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" sheetId="1" state="visible" r:id="rId2"/>
    <sheet name="Legend" sheetId="2" state="visible" r:id="rId3"/>
  </sheets>
  <definedNames>
    <definedName function="false" hidden="false" localSheetId="0" name="_xlnm.Print_Area" vbProcedure="false">Data!$A$1:$BF$53</definedName>
    <definedName function="false" hidden="true" localSheetId="0" name="_xlnm._FilterDatabase" vbProcedure="false">Data!$A$3:$BF$10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62" uniqueCount="397">
  <si>
    <t xml:space="preserve">Publication</t>
  </si>
  <si>
    <t xml:space="preserve">Setting</t>
  </si>
  <si>
    <t xml:space="preserve">Institution</t>
  </si>
  <si>
    <t xml:space="preserve"># "Cases"</t>
  </si>
  <si>
    <t xml:space="preserve">Pathogen</t>
  </si>
  <si>
    <t xml:space="preserve">Measures</t>
  </si>
  <si>
    <t xml:space="preserve">Costs</t>
  </si>
  <si>
    <t xml:space="preserve">Start of outbreak</t>
  </si>
  <si>
    <t xml:space="preserve">End of outbreak</t>
  </si>
  <si>
    <t xml:space="preserve">Field</t>
  </si>
  <si>
    <t xml:space="preserve">Infections</t>
  </si>
  <si>
    <t xml:space="preserve">First author</t>
  </si>
  <si>
    <t xml:space="preserve">Journal</t>
  </si>
  <si>
    <t xml:space="preserve">Publication Year</t>
  </si>
  <si>
    <t xml:space="preserve">Volume</t>
  </si>
  <si>
    <t xml:space="preserve">First page</t>
  </si>
  <si>
    <t xml:space="preserve">Month</t>
  </si>
  <si>
    <t xml:space="preserve">Year</t>
  </si>
  <si>
    <t xml:space="preserve">Month/Year</t>
  </si>
  <si>
    <t xml:space="preserve">Duration [months]</t>
  </si>
  <si>
    <t xml:space="preserve">Country </t>
  </si>
  <si>
    <t xml:space="preserve">Prevalence outbreak year</t>
  </si>
  <si>
    <t xml:space="preserve">Neonatology</t>
  </si>
  <si>
    <t xml:space="preserve">Surgery</t>
  </si>
  <si>
    <t xml:space="preserve">Internal medicine</t>
  </si>
  <si>
    <t xml:space="preserve">Gynecology</t>
  </si>
  <si>
    <t xml:space="preserve">Burn medicine</t>
  </si>
  <si>
    <t xml:space="preserve">Other</t>
  </si>
  <si>
    <t xml:space="preserve">Screening on admission</t>
  </si>
  <si>
    <t xml:space="preserve">Hospital-type</t>
  </si>
  <si>
    <t xml:space="preserve">ICU</t>
  </si>
  <si>
    <t xml:space="preserve">LTC/Nursing</t>
  </si>
  <si>
    <t xml:space="preserve">Rehab</t>
  </si>
  <si>
    <t xml:space="preserve">Inpatient care</t>
  </si>
  <si>
    <t xml:space="preserve">not specified</t>
  </si>
  <si>
    <t xml:space="preserve">Patients</t>
  </si>
  <si>
    <t xml:space="preserve">Personal </t>
  </si>
  <si>
    <t xml:space="preserve">Number of affected persons (total)</t>
  </si>
  <si>
    <t xml:space="preserve">Number of infected</t>
  </si>
  <si>
    <t xml:space="preserve">Skin / Soft tissues / Wounds</t>
  </si>
  <si>
    <t xml:space="preserve">Endocarditis / sepsis</t>
  </si>
  <si>
    <t xml:space="preserve">Pneumonia / deep respiratory tract</t>
  </si>
  <si>
    <t xml:space="preserve">CNS / Meningitis</t>
  </si>
  <si>
    <t xml:space="preserve">Urinary tract infection</t>
  </si>
  <si>
    <t xml:space="preserve">other</t>
  </si>
  <si>
    <t xml:space="preserve">Number of deceased (with/of MRSA)</t>
  </si>
  <si>
    <t xml:space="preserve">Source </t>
  </si>
  <si>
    <t xml:space="preserve">Transmission path</t>
  </si>
  <si>
    <t xml:space="preserve">Feature / strain</t>
  </si>
  <si>
    <t xml:space="preserve">Typing procedure</t>
  </si>
  <si>
    <t xml:space="preserve">Screening of patients</t>
  </si>
  <si>
    <t xml:space="preserve">Screening of personnel</t>
  </si>
  <si>
    <t xml:space="preserve">Screening of environment</t>
  </si>
  <si>
    <t xml:space="preserve">Isolation (single room or cohort)</t>
  </si>
  <si>
    <t xml:space="preserve">Change of antibiotics</t>
  </si>
  <si>
    <t xml:space="preserve">Improvement of hand hygiene</t>
  </si>
  <si>
    <t xml:space="preserve">Protective clothing</t>
  </si>
  <si>
    <t xml:space="preserve">Changes in disinfection and/or sterilization procedures</t>
  </si>
  <si>
    <t xml:space="preserve">Changes in handling of medical devices</t>
  </si>
  <si>
    <t xml:space="preserve">Training and education of staff</t>
  </si>
  <si>
    <t xml:space="preserve">Closure of the ward/department</t>
  </si>
  <si>
    <t xml:space="preserve">Improvement of staff-to-patient ratio</t>
  </si>
  <si>
    <t xml:space="preserve">Not specified</t>
  </si>
  <si>
    <t xml:space="preserve">Amount</t>
  </si>
  <si>
    <t xml:space="preserve">Currency</t>
  </si>
  <si>
    <t xml:space="preserve">Andersen, B.M.</t>
  </si>
  <si>
    <t xml:space="preserve">Journal of Hospital Infection</t>
  </si>
  <si>
    <t xml:space="preserve">Norway</t>
  </si>
  <si>
    <t xml:space="preserve">University Hospital</t>
  </si>
  <si>
    <t xml:space="preserve">n.s.</t>
  </si>
  <si>
    <t xml:space="preserve">Patient</t>
  </si>
  <si>
    <t xml:space="preserve">Room</t>
  </si>
  <si>
    <t xml:space="preserve">USD</t>
  </si>
  <si>
    <t xml:space="preserve">Andersen, Leif Percival</t>
  </si>
  <si>
    <t xml:space="preserve">Danish Medical Journal</t>
  </si>
  <si>
    <t xml:space="preserve">A5047</t>
  </si>
  <si>
    <t xml:space="preserve">Denmark</t>
  </si>
  <si>
    <t xml:space="preserve">Personal</t>
  </si>
  <si>
    <t xml:space="preserve">PCR mecA, spa </t>
  </si>
  <si>
    <t xml:space="preserve">Baier, Claas</t>
  </si>
  <si>
    <t xml:space="preserve">Germany</t>
  </si>
  <si>
    <t xml:space="preserve">Patient to Patient</t>
  </si>
  <si>
    <t xml:space="preserve">PFGE, spa-typing</t>
  </si>
  <si>
    <t xml:space="preserve">Baldan,R.</t>
  </si>
  <si>
    <t xml:space="preserve">Italy</t>
  </si>
  <si>
    <t xml:space="preserve">Hospital</t>
  </si>
  <si>
    <t xml:space="preserve">Patient/Personal</t>
  </si>
  <si>
    <t xml:space="preserve">Typ A1, A2; SCCmecIV, PVL neg</t>
  </si>
  <si>
    <t xml:space="preserve">PFGE </t>
  </si>
  <si>
    <t xml:space="preserve">Balslev, Ulla</t>
  </si>
  <si>
    <t xml:space="preserve">Microbial Drug Resistance</t>
  </si>
  <si>
    <t xml:space="preserve">Outpatient waiting area</t>
  </si>
  <si>
    <t xml:space="preserve">BORSA</t>
  </si>
  <si>
    <t xml:space="preserve">Antibiogram, Phage typing, PFGE, spa Genotypisierung</t>
  </si>
  <si>
    <t xml:space="preserve">Barbut, Frédéric </t>
  </si>
  <si>
    <t xml:space="preserve">Burns</t>
  </si>
  <si>
    <t xml:space="preserve">France</t>
  </si>
  <si>
    <t xml:space="preserve">Berthelot, Philippe</t>
  </si>
  <si>
    <t xml:space="preserve">Infection Control and Hospital Epidemiology</t>
  </si>
  <si>
    <t xml:space="preserve">France </t>
  </si>
  <si>
    <t xml:space="preserve">PFGE</t>
  </si>
  <si>
    <t xml:space="preserve">Bertin, ML</t>
  </si>
  <si>
    <t xml:space="preserve">USA</t>
  </si>
  <si>
    <t xml:space="preserve">Personal (hands)</t>
  </si>
  <si>
    <t xml:space="preserve">Rep-PCR</t>
  </si>
  <si>
    <t xml:space="preserve">Björholt, E. Haglind</t>
  </si>
  <si>
    <t xml:space="preserve">European Journal of Clinical Microbiology &amp; Infectious Diseases</t>
  </si>
  <si>
    <t xml:space="preserve">Sweden</t>
  </si>
  <si>
    <t xml:space="preserve">EMRSA-16</t>
  </si>
  <si>
    <t xml:space="preserve">32,73 (SMCP), 56,33 IMCP </t>
  </si>
  <si>
    <t xml:space="preserve">Euro</t>
  </si>
  <si>
    <t xml:space="preserve">Boers, S.A.</t>
  </si>
  <si>
    <t xml:space="preserve">Netherlands</t>
  </si>
  <si>
    <t xml:space="preserve">Teaching Hospital</t>
  </si>
  <si>
    <t xml:space="preserve">MR-MSSA</t>
  </si>
  <si>
    <t xml:space="preserve">AFLP</t>
  </si>
  <si>
    <t xml:space="preserve">Bratu, S</t>
  </si>
  <si>
    <t xml:space="preserve">Emerging Infectious Diseases</t>
  </si>
  <si>
    <t xml:space="preserve">CA-MRSA MW2, USA 400, SCCmec type IV, </t>
  </si>
  <si>
    <t xml:space="preserve">PFGE, MLST</t>
  </si>
  <si>
    <t xml:space="preserve">Carrier,Michel</t>
  </si>
  <si>
    <t xml:space="preserve">Surgery for Acquired Cardiovascular Disease </t>
  </si>
  <si>
    <t xml:space="preserve">Canada</t>
  </si>
  <si>
    <t xml:space="preserve">Heart Clinic</t>
  </si>
  <si>
    <t xml:space="preserve">Cassone, Marco</t>
  </si>
  <si>
    <t xml:space="preserve">Italy </t>
  </si>
  <si>
    <t xml:space="preserve">Rome Clone</t>
  </si>
  <si>
    <t xml:space="preserve">PCR, MLST</t>
  </si>
  <si>
    <t xml:space="preserve">Centers for Disease Control and Prevention Case A</t>
  </si>
  <si>
    <t xml:space="preserve">MMWR </t>
  </si>
  <si>
    <t xml:space="preserve">USA300-0114</t>
  </si>
  <si>
    <t xml:space="preserve">PFGE, CDC Labor</t>
  </si>
  <si>
    <t xml:space="preserve">Centers for Disease Control and Prevention Case B</t>
  </si>
  <si>
    <t xml:space="preserve">Cetinkaya, Y.</t>
  </si>
  <si>
    <t xml:space="preserve">Journal of Chemotherapy</t>
  </si>
  <si>
    <t xml:space="preserve">Turkey</t>
  </si>
  <si>
    <t xml:space="preserve">Personal, Environment</t>
  </si>
  <si>
    <t xml:space="preserve">AP-PCR</t>
  </si>
  <si>
    <t xml:space="preserve">Christensen, Andreas</t>
  </si>
  <si>
    <t xml:space="preserve">Scandinavian Journal of Infectious Diseases</t>
  </si>
  <si>
    <t xml:space="preserve">unknown</t>
  </si>
  <si>
    <t xml:space="preserve">Phagentyp M3</t>
  </si>
  <si>
    <t xml:space="preserve">Cimolai, Nevio</t>
  </si>
  <si>
    <t xml:space="preserve">American Journal of Ophthalmology</t>
  </si>
  <si>
    <t xml:space="preserve">unknown </t>
  </si>
  <si>
    <t xml:space="preserve">David, M.D.</t>
  </si>
  <si>
    <t xml:space="preserve">UK</t>
  </si>
  <si>
    <t xml:space="preserve">4 HA-MRSA; 7 subtyp EMRSA 15</t>
  </si>
  <si>
    <t xml:space="preserve">Phage typing, PFGE</t>
  </si>
  <si>
    <t xml:space="preserve">De Lassence, Arnaud</t>
  </si>
  <si>
    <t xml:space="preserve">Clinical Infectious Diseases</t>
  </si>
  <si>
    <t xml:space="preserve">GISA</t>
  </si>
  <si>
    <t xml:space="preserve">DNA extraction by Goering und Duensing, PFGE</t>
  </si>
  <si>
    <t xml:space="preserve">Drapeau, Cecilia MJ</t>
  </si>
  <si>
    <t xml:space="preserve">BioMed Central Ltd.</t>
  </si>
  <si>
    <t xml:space="preserve">HIV Institute</t>
  </si>
  <si>
    <t xml:space="preserve">CA-MRSA</t>
  </si>
  <si>
    <t xml:space="preserve">Dryden, M.</t>
  </si>
  <si>
    <t xml:space="preserve">Environment</t>
  </si>
  <si>
    <t xml:space="preserve">Contact</t>
  </si>
  <si>
    <t xml:space="preserve">EMRSA-15</t>
  </si>
  <si>
    <t xml:space="preserve">Dziekan, Gerald</t>
  </si>
  <si>
    <t xml:space="preserve">Southern German epidemic-MRSA</t>
  </si>
  <si>
    <t xml:space="preserve">RAPD-fingerprinting, PFGE</t>
  </si>
  <si>
    <t xml:space="preserve">Eckhardt, Christiane</t>
  </si>
  <si>
    <t xml:space="preserve">CA-MRSA </t>
  </si>
  <si>
    <t xml:space="preserve">Edgeworth, Jonathan D.</t>
  </si>
  <si>
    <t xml:space="preserve">Typ 239</t>
  </si>
  <si>
    <t xml:space="preserve">Microarray</t>
  </si>
  <si>
    <t xml:space="preserve">Embil, John M.</t>
  </si>
  <si>
    <t xml:space="preserve">Community/Patient</t>
  </si>
  <si>
    <t xml:space="preserve">Personal or showerhead</t>
  </si>
  <si>
    <t xml:space="preserve">Faibis, F. </t>
  </si>
  <si>
    <t xml:space="preserve">Hospital </t>
  </si>
  <si>
    <t xml:space="preserve">Air, same operating room, HCW</t>
  </si>
  <si>
    <t xml:space="preserve">Fascia, P. </t>
  </si>
  <si>
    <t xml:space="preserve">Pathologie Biologie</t>
  </si>
  <si>
    <t xml:space="preserve">Patient </t>
  </si>
  <si>
    <t xml:space="preserve">Fuchs, Paul Ch.</t>
  </si>
  <si>
    <t xml:space="preserve">Garvey, M.I.</t>
  </si>
  <si>
    <t xml:space="preserve">EMRSA-15, MLST-CC22</t>
  </si>
  <si>
    <t xml:space="preserve">PFGE, spa-typing, Vitek </t>
  </si>
  <si>
    <t xml:space="preserve">Garvey, Mark, I. </t>
  </si>
  <si>
    <t xml:space="preserve">Journal of Infection Prevention</t>
  </si>
  <si>
    <t xml:space="preserve">kA </t>
  </si>
  <si>
    <t xml:space="preserve">Environment, Personal </t>
  </si>
  <si>
    <t xml:space="preserve">ST 22 MRSA PVL pos. </t>
  </si>
  <si>
    <t xml:space="preserve">Ghanem,G</t>
  </si>
  <si>
    <t xml:space="preserve">American Journal of Infection Control</t>
  </si>
  <si>
    <t xml:space="preserve">USA 100,200,300,400,800, unclassified</t>
  </si>
  <si>
    <t xml:space="preserve">Gould, I.M.</t>
  </si>
  <si>
    <t xml:space="preserve">Epidemiology and Infection</t>
  </si>
  <si>
    <t xml:space="preserve">USA 800, ST5-MRSA-IV</t>
  </si>
  <si>
    <t xml:space="preserve">Guerin, Francois</t>
  </si>
  <si>
    <t xml:space="preserve">Journal of Clinical Microbiology</t>
  </si>
  <si>
    <t xml:space="preserve">MRSA Clone</t>
  </si>
  <si>
    <t xml:space="preserve">Harbarth, S.</t>
  </si>
  <si>
    <t xml:space="preserve">Switzerland</t>
  </si>
  <si>
    <t xml:space="preserve">SF </t>
  </si>
  <si>
    <t xml:space="preserve">Harberg, D.</t>
  </si>
  <si>
    <t xml:space="preserve">Heym, B.</t>
  </si>
  <si>
    <t xml:space="preserve">Journal of Antimicrobial Chemotherapy</t>
  </si>
  <si>
    <t xml:space="preserve">Iberian Clone, HPV107, GISA</t>
  </si>
  <si>
    <t xml:space="preserve">Hitomi, Shigemi</t>
  </si>
  <si>
    <t xml:space="preserve">Japan</t>
  </si>
  <si>
    <t xml:space="preserve">Iacobelli, Silvia</t>
  </si>
  <si>
    <t xml:space="preserve">BMC Infectious Diseases</t>
  </si>
  <si>
    <t xml:space="preserve">Imataki, Osamu</t>
  </si>
  <si>
    <t xml:space="preserve">American Journal of Hematology</t>
  </si>
  <si>
    <t xml:space="preserve">HA-MRSA</t>
  </si>
  <si>
    <t xml:space="preserve">PFGE, AFLP</t>
  </si>
  <si>
    <t xml:space="preserve">James, L.</t>
  </si>
  <si>
    <t xml:space="preserve">Archives of Disease in Childhood Fetal and Neonatal Edition</t>
  </si>
  <si>
    <t xml:space="preserve">PFT USA 300, USA300-0114</t>
  </si>
  <si>
    <t xml:space="preserve">Kairet, K.</t>
  </si>
  <si>
    <t xml:space="preserve">Belgium</t>
  </si>
  <si>
    <t xml:space="preserve">USA 300</t>
  </si>
  <si>
    <t xml:space="preserve">Kanerva, M.</t>
  </si>
  <si>
    <t xml:space="preserve">Finland</t>
  </si>
  <si>
    <t xml:space="preserve">FIN-21</t>
  </si>
  <si>
    <t xml:space="preserve">PCR</t>
  </si>
  <si>
    <t xml:space="preserve">386062 (Patient costs); 125248 Adminstrative Costs; 1183808 Loss of income hospital)</t>
  </si>
  <si>
    <t xml:space="preserve">Karchmer, T.B.</t>
  </si>
  <si>
    <t xml:space="preserve">Plasmid profil analyse</t>
  </si>
  <si>
    <t xml:space="preserve">48617-68637</t>
  </si>
  <si>
    <t xml:space="preserve">Kerttula, AM</t>
  </si>
  <si>
    <t xml:space="preserve">Nursing home</t>
  </si>
  <si>
    <t xml:space="preserve">FIN-22, MLST St 27, FIN-7; SCCmec type V</t>
  </si>
  <si>
    <t xml:space="preserve">Khoury, J. </t>
  </si>
  <si>
    <t xml:space="preserve">SCCmec type II, PVL neg.</t>
  </si>
  <si>
    <t xml:space="preserve">Rep-PCR, mec typing, PVL-analysis</t>
  </si>
  <si>
    <t xml:space="preserve">Kobayashi, Takehito </t>
  </si>
  <si>
    <t xml:space="preserve">Journal of Infection and Chemotherapy</t>
  </si>
  <si>
    <t xml:space="preserve">S1341</t>
  </si>
  <si>
    <t xml:space="preserve">201x</t>
  </si>
  <si>
    <t xml:space="preserve">9.201x</t>
  </si>
  <si>
    <t xml:space="preserve">201x+1</t>
  </si>
  <si>
    <t xml:space="preserve">01.201x</t>
  </si>
  <si>
    <t xml:space="preserve">Japan </t>
  </si>
  <si>
    <t xml:space="preserve">CA-MRSA, USA 300</t>
  </si>
  <si>
    <t xml:space="preserve">PFGE, Sccmec, MLST</t>
  </si>
  <si>
    <t xml:space="preserve">Kossow, A.</t>
  </si>
  <si>
    <t xml:space="preserve">Germany </t>
  </si>
  <si>
    <t xml:space="preserve">USA 300, PVL pos, ST8, spa type t008, SCCmec type Iva(2B), ACME-I</t>
  </si>
  <si>
    <t xml:space="preserve">WGS </t>
  </si>
  <si>
    <t xml:space="preserve">Kotilainen, P.</t>
  </si>
  <si>
    <t xml:space="preserve">Annals of Internal Medicine</t>
  </si>
  <si>
    <t xml:space="preserve">Typ 54, 84, 85III/96V/95</t>
  </si>
  <si>
    <t xml:space="preserve">Phage typing</t>
  </si>
  <si>
    <t xml:space="preserve">Kurlenda, J.</t>
  </si>
  <si>
    <t xml:space="preserve">Antonie van Leeuwenhoek</t>
  </si>
  <si>
    <t xml:space="preserve">Poland</t>
  </si>
  <si>
    <t xml:space="preserve">PFGE, PCR</t>
  </si>
  <si>
    <t xml:space="preserve">Lamanna, Onofrio</t>
  </si>
  <si>
    <t xml:space="preserve">Italian Journal of Pediatrics</t>
  </si>
  <si>
    <t xml:space="preserve">ST5-CA-MRSA-SCCmecV-spa type t311</t>
  </si>
  <si>
    <t xml:space="preserve">Larssen, K.W.</t>
  </si>
  <si>
    <t xml:space="preserve">ST45</t>
  </si>
  <si>
    <t xml:space="preserve">30000-100000</t>
  </si>
  <si>
    <t xml:space="preserve">Le Coq, M.</t>
  </si>
  <si>
    <t xml:space="preserve">Lee, Todd C.</t>
  </si>
  <si>
    <t xml:space="preserve">(SARS)</t>
  </si>
  <si>
    <t xml:space="preserve">Lepelletier, Didier</t>
  </si>
  <si>
    <t xml:space="preserve">Type I Sccmec, PVL negativ</t>
  </si>
  <si>
    <t xml:space="preserve">Leroyer, Camille</t>
  </si>
  <si>
    <t xml:space="preserve">e9</t>
  </si>
  <si>
    <t xml:space="preserve">Geraldine clone type 5, PVL neg</t>
  </si>
  <si>
    <t xml:space="preserve">Mallaval, F.-O.</t>
  </si>
  <si>
    <t xml:space="preserve">Clinical Microbiology and Infection</t>
  </si>
  <si>
    <t xml:space="preserve">Manara, Serena</t>
  </si>
  <si>
    <t xml:space="preserve">Genome Medicine</t>
  </si>
  <si>
    <t xml:space="preserve">ST228, ST22, ST5, ST121, ST1 ; SCCmecIV , V</t>
  </si>
  <si>
    <t xml:space="preserve">WGS, MLST, spa-typing, , SCCmec</t>
  </si>
  <si>
    <t xml:space="preserve">Maraha, B.</t>
  </si>
  <si>
    <t xml:space="preserve">Hospital, Nursing home</t>
  </si>
  <si>
    <t xml:space="preserve">Typ Z-151</t>
  </si>
  <si>
    <t xml:space="preserve">Mc Adams, Ryan M.</t>
  </si>
  <si>
    <t xml:space="preserve">Pediatrics International</t>
  </si>
  <si>
    <t xml:space="preserve">Mc Donald, Jay R.</t>
  </si>
  <si>
    <t xml:space="preserve">The Pediatric Infectious Disease Journal</t>
  </si>
  <si>
    <t xml:space="preserve">54%%</t>
  </si>
  <si>
    <t xml:space="preserve">Méan, M.</t>
  </si>
  <si>
    <t xml:space="preserve">Clone A, mecA pos, SCCmec type IV, agr1, PVL neg.</t>
  </si>
  <si>
    <t xml:space="preserve">Mine, Yoshiko</t>
  </si>
  <si>
    <t xml:space="preserve">Journal of Dermatology</t>
  </si>
  <si>
    <t xml:space="preserve">same patient</t>
  </si>
  <si>
    <t xml:space="preserve">USA 300, MLST type 8, mec iVa, spa 1, agr1, coag type III, PVL pos</t>
  </si>
  <si>
    <t xml:space="preserve">PFGE, MLST, PCR</t>
  </si>
  <si>
    <t xml:space="preserve">Mitani, Noriaki</t>
  </si>
  <si>
    <t xml:space="preserve">Japanese Journal of Infectious Diseases</t>
  </si>
  <si>
    <t xml:space="preserve">PCR-RFLP, PFGE, spa-typing</t>
  </si>
  <si>
    <t xml:space="preserve">Molina-Cabrillana (spanisch)</t>
  </si>
  <si>
    <t xml:space="preserve">Enfermedades Infecciosas y Microbiología Clínica</t>
  </si>
  <si>
    <t xml:space="preserve">Spain</t>
  </si>
  <si>
    <t xml:space="preserve">MupFusr</t>
  </si>
  <si>
    <t xml:space="preserve">Morel, Anne-Sophie</t>
  </si>
  <si>
    <t xml:space="preserve">Mutter</t>
  </si>
  <si>
    <t xml:space="preserve">Mother, newborn</t>
  </si>
  <si>
    <t xml:space="preserve">Nagao, Miki</t>
  </si>
  <si>
    <t xml:space="preserve">e37</t>
  </si>
  <si>
    <t xml:space="preserve">10,01%%</t>
  </si>
  <si>
    <t xml:space="preserve">CA-MRSA, USA 300, PVL pos, SCCmec type IV</t>
  </si>
  <si>
    <t xml:space="preserve">Nakano, Miyo</t>
  </si>
  <si>
    <t xml:space="preserve">Medical Microbiology and Immunology</t>
  </si>
  <si>
    <t xml:space="preserve">International Medical Center</t>
  </si>
  <si>
    <t xml:space="preserve">Coagulase type II</t>
  </si>
  <si>
    <t xml:space="preserve">Nambiar, Sumathi</t>
  </si>
  <si>
    <t xml:space="preserve">Pediatric Critical Care Medicine</t>
  </si>
  <si>
    <t xml:space="preserve">Pediatric Hospital</t>
  </si>
  <si>
    <t xml:space="preserve">Nguyen, Dao M.</t>
  </si>
  <si>
    <t xml:space="preserve">USA 300-0114</t>
  </si>
  <si>
    <t xml:space="preserve">Obaida, A.</t>
  </si>
  <si>
    <t xml:space="preserve">American Journal of Infection Control </t>
  </si>
  <si>
    <t xml:space="preserve">Orendi, J.M.</t>
  </si>
  <si>
    <t xml:space="preserve">Patient, Personal</t>
  </si>
  <si>
    <t xml:space="preserve">PVL-MRSA-ST30-IVc; South West Pacific clone </t>
  </si>
  <si>
    <t xml:space="preserve">Otter, J.A.</t>
  </si>
  <si>
    <t xml:space="preserve">Breastfeeding room, mothers</t>
  </si>
  <si>
    <t xml:space="preserve">EMRSA-15, PVL negativ, spa t022</t>
  </si>
  <si>
    <t xml:space="preserve">Papastergiou, Panagoitis </t>
  </si>
  <si>
    <t xml:space="preserve">PVL pos , spa t019, type t002, t843</t>
  </si>
  <si>
    <t xml:space="preserve">Patel, M.</t>
  </si>
  <si>
    <t xml:space="preserve">USA 300 </t>
  </si>
  <si>
    <t xml:space="preserve">toxin gene profiling, spa typing, PFGE</t>
  </si>
  <si>
    <t xml:space="preserve">Pina, Patrick</t>
  </si>
  <si>
    <t xml:space="preserve">GISA, non-GISA</t>
  </si>
  <si>
    <t xml:space="preserve">Rampling, A.</t>
  </si>
  <si>
    <t xml:space="preserve">PFGE, antibiogram, Bakteriophage</t>
  </si>
  <si>
    <t xml:space="preserve">Pound</t>
  </si>
  <si>
    <t xml:space="preserve">Rao, J.G.</t>
  </si>
  <si>
    <t xml:space="preserve">Rashid, Abid</t>
  </si>
  <si>
    <t xml:space="preserve">Rubin, Ingrid M.</t>
  </si>
  <si>
    <t xml:space="preserve">Frontiers in Microbiology</t>
  </si>
  <si>
    <t xml:space="preserve">ST97-Iva, spa type t267</t>
  </si>
  <si>
    <t xml:space="preserve">Safdar, Nasia</t>
  </si>
  <si>
    <t xml:space="preserve">Saiman, Lisa (A)</t>
  </si>
  <si>
    <t xml:space="preserve">CA-MRSA MW2, spa typ 131, mec typ IV, PVL pos. </t>
  </si>
  <si>
    <t xml:space="preserve">Saiman, Lisa (B)</t>
  </si>
  <si>
    <t xml:space="preserve">Samuel, Rafik</t>
  </si>
  <si>
    <t xml:space="preserve">MRSA und CNS, Pseudomonas aeruginosa, Enter. Faec. Resist. Methicillin</t>
  </si>
  <si>
    <t xml:space="preserve">Sanchez,M.</t>
  </si>
  <si>
    <t xml:space="preserve">JAMA</t>
  </si>
  <si>
    <t xml:space="preserve">LRSA, MRSA</t>
  </si>
  <si>
    <t xml:space="preserve">Saunders, Andrea</t>
  </si>
  <si>
    <t xml:space="preserve">Canadian Journal of Infectious Diseases and Medical Microbiology</t>
  </si>
  <si>
    <t xml:space="preserve">7,04%%</t>
  </si>
  <si>
    <t xml:space="preserve">Canadian MRSA-10-related, mec type Iva, PVL pos.</t>
  </si>
  <si>
    <t xml:space="preserve">Sax, H.</t>
  </si>
  <si>
    <t xml:space="preserve">ST5-MRSA-IV, PVL pos; ST228-MRSA-I</t>
  </si>
  <si>
    <t xml:space="preserve">multiplex PCR, VNTR typing, PFGE</t>
  </si>
  <si>
    <t xml:space="preserve">Schultsz, C.</t>
  </si>
  <si>
    <t xml:space="preserve">Ultra-sonic Nebulizer</t>
  </si>
  <si>
    <t xml:space="preserve">mecA gen, Phagentyp Z-201</t>
  </si>
  <si>
    <t xml:space="preserve">AFLP typing</t>
  </si>
  <si>
    <t xml:space="preserve">Shaw, BE</t>
  </si>
  <si>
    <t xml:space="preserve">Bone Marrow Transplantation</t>
  </si>
  <si>
    <t xml:space="preserve">Shiojima</t>
  </si>
  <si>
    <t xml:space="preserve">Silvestri, Luciano</t>
  </si>
  <si>
    <t xml:space="preserve">DNAse, slide agglutination, Prot. A Diagnostik, ATB und Vitek</t>
  </si>
  <si>
    <t xml:space="preserve">Singh, Kamaljit</t>
  </si>
  <si>
    <t xml:space="preserve">Steensels, Deborah</t>
  </si>
  <si>
    <t xml:space="preserve">Acta Clinica Belgica</t>
  </si>
  <si>
    <t xml:space="preserve">MALDI-TOF MS, PFGE, spa-typing</t>
  </si>
  <si>
    <t xml:space="preserve">Stock, Nina Katharina</t>
  </si>
  <si>
    <t xml:space="preserve">Plos one</t>
  </si>
  <si>
    <t xml:space="preserve">e0157981</t>
  </si>
  <si>
    <t xml:space="preserve">Tschechien</t>
  </si>
  <si>
    <t xml:space="preserve">Phagentyp 54/812, PFGE typ A4, spa type t003</t>
  </si>
  <si>
    <t xml:space="preserve">Phage typing, PFGE, spa-typing</t>
  </si>
  <si>
    <t xml:space="preserve">Szcezepanik, A.</t>
  </si>
  <si>
    <t xml:space="preserve">Lublin Clone, HoMRSA-Po11, ST239, Hungarian, Brazilian</t>
  </si>
  <si>
    <t xml:space="preserve">multiplex PCR, PFGE, 16S-23S rRNA spacer </t>
  </si>
  <si>
    <t xml:space="preserve">Tadros, Manal A. </t>
  </si>
  <si>
    <t xml:space="preserve">CVMSSA-1 and CVMSSA-2, CMRSA2-r</t>
  </si>
  <si>
    <t xml:space="preserve">Tansel, O.</t>
  </si>
  <si>
    <t xml:space="preserve">New Microbiologica</t>
  </si>
  <si>
    <t xml:space="preserve">Teare, L.</t>
  </si>
  <si>
    <t xml:space="preserve">CA-MRSA, PVL pos</t>
  </si>
  <si>
    <t xml:space="preserve">Ugolotti, E.</t>
  </si>
  <si>
    <t xml:space="preserve">ST2625, ST8 , SCCmec type IV</t>
  </si>
  <si>
    <t xml:space="preserve">Vos, Margreet C.</t>
  </si>
  <si>
    <t xml:space="preserve">Wagenlehner, F.M.E.</t>
  </si>
  <si>
    <t xml:space="preserve">Long-term care</t>
  </si>
  <si>
    <t xml:space="preserve">MLST 22, type t310, PVL pos</t>
  </si>
  <si>
    <t xml:space="preserve">smaI macrorestriction, real-time PCR, block-cycler PCR, spa sequence typing, MLST</t>
  </si>
  <si>
    <t xml:space="preserve">Williams, Victoria</t>
  </si>
  <si>
    <t xml:space="preserve">CMRSA1, CMRSA 2 </t>
  </si>
  <si>
    <t xml:space="preserve">Wulf, Mireille W.H.</t>
  </si>
  <si>
    <t xml:space="preserve">Eurosurveillance</t>
  </si>
  <si>
    <t xml:space="preserve">NT-MRSA, ST398, spa type t567</t>
  </si>
  <si>
    <t xml:space="preserve">Young, Lisa S.</t>
  </si>
  <si>
    <t xml:space="preserve">Genotype A1 MRSA</t>
  </si>
  <si>
    <t xml:space="preserve">Legend</t>
  </si>
  <si>
    <t xml:space="preserve">Abbreviation</t>
  </si>
  <si>
    <t xml:space="preserve">Meaning</t>
  </si>
  <si>
    <t xml:space="preserve">no </t>
  </si>
  <si>
    <t xml:space="preserve">yes 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"/>
    <numFmt numFmtId="166" formatCode="[$-407]mmmm\ yy;@"/>
    <numFmt numFmtId="167" formatCode="0.00%"/>
    <numFmt numFmtId="168" formatCode="mm/yyyy"/>
  </numFmts>
  <fonts count="1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</font>
    <font>
      <b val="true"/>
      <sz val="12"/>
      <name val="Arial"/>
      <family val="2"/>
    </font>
    <font>
      <sz val="12"/>
      <color rgb="FFDD0806"/>
      <name val="Arial"/>
      <family val="2"/>
    </font>
    <font>
      <b val="true"/>
      <sz val="13"/>
      <color rgb="FF000000"/>
      <name val="Arial"/>
      <family val="2"/>
    </font>
    <font>
      <sz val="11"/>
      <color rgb="FF000000"/>
      <name val="Arial"/>
      <family val="2"/>
    </font>
    <font>
      <sz val="12"/>
      <color rgb="FF333333"/>
      <name val="Arial"/>
      <family val="2"/>
    </font>
    <font>
      <sz val="10"/>
      <color rgb="FF000000"/>
      <name val="Arial"/>
      <family val="2"/>
    </font>
    <font>
      <u val="single"/>
      <sz val="10"/>
      <color rgb="FF0000FF"/>
      <name val="Arial"/>
      <family val="2"/>
    </font>
    <font>
      <sz val="12"/>
      <name val="AdvOT863180fb"/>
      <family val="0"/>
    </font>
    <font>
      <b val="true"/>
      <sz val="10"/>
      <name val="Arial"/>
      <family val="2"/>
    </font>
    <font>
      <sz val="1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  <fill>
      <patternFill patternType="solid">
        <fgColor rgb="FF99CC00"/>
        <bgColor rgb="FFFFCC00"/>
      </patternFill>
    </fill>
    <fill>
      <patternFill patternType="solid">
        <fgColor rgb="FFFFCC00"/>
        <bgColor rgb="FFFCF305"/>
      </patternFill>
    </fill>
    <fill>
      <patternFill patternType="solid">
        <fgColor rgb="FF00ABEA"/>
        <bgColor rgb="FF33CCCC"/>
      </patternFill>
    </fill>
    <fill>
      <patternFill patternType="solid">
        <fgColor rgb="FFFF99CC"/>
        <bgColor rgb="FFFF8080"/>
      </patternFill>
    </fill>
    <fill>
      <patternFill patternType="solid">
        <fgColor rgb="FFCC99FF"/>
        <bgColor rgb="FF9999FF"/>
      </patternFill>
    </fill>
    <fill>
      <patternFill patternType="solid">
        <fgColor rgb="FFDD0806"/>
        <bgColor rgb="FF993300"/>
      </patternFill>
    </fill>
    <fill>
      <patternFill patternType="solid">
        <fgColor rgb="FF33CCCC"/>
        <bgColor rgb="FF00ABEA"/>
      </patternFill>
    </fill>
  </fills>
  <borders count="8">
    <border diagonalUp="false" diagonalDown="false">
      <left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1" fillId="0" borderId="0" applyFont="true" applyBorder="false" applyAlignment="false" applyProtection="false"/>
  </cellStyleXfs>
  <cellXfs count="7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3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3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4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4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4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5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5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6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6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6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7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7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7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8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8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8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6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9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dxfs count="3">
    <dxf>
      <fill>
        <patternFill patternType="solid">
          <fgColor rgb="00FFFFFF"/>
        </patternFill>
      </fill>
    </dxf>
    <dxf>
      <fill>
        <patternFill patternType="solid">
          <fgColor rgb="FF333333"/>
        </patternFill>
      </fill>
    </dxf>
    <dxf>
      <fill>
        <patternFill patternType="solid">
          <fgColor rgb="FF000000"/>
          <bgColor rgb="FFFFFFFF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ABEA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CCFFFF"/>
    <pageSetUpPr fitToPage="false"/>
  </sheetPr>
  <dimension ref="A1:BJ1107"/>
  <sheetViews>
    <sheetView showFormulas="false" showGridLines="true" showRowColHeaders="true" showZeros="true" rightToLeft="false" tabSelected="true" showOutlineSymbols="true" defaultGridColor="true" view="normal" topLeftCell="BA1" colorId="64" zoomScale="76" zoomScaleNormal="76" zoomScalePageLayoutView="100" workbookViewId="0">
      <selection pane="topLeft" activeCell="B12" activeCellId="0" sqref="B12"/>
    </sheetView>
  </sheetViews>
  <sheetFormatPr defaultColWidth="11.5" defaultRowHeight="15" zeroHeight="false" outlineLevelRow="0" outlineLevelCol="0"/>
  <cols>
    <col collapsed="false" customWidth="true" hidden="false" outlineLevel="0" max="1" min="1" style="1" width="29.05"/>
    <col collapsed="false" customWidth="true" hidden="false" outlineLevel="0" max="2" min="2" style="1" width="36.99"/>
    <col collapsed="false" customWidth="true" hidden="false" outlineLevel="0" max="3" min="3" style="1" width="16.15"/>
    <col collapsed="false" customWidth="true" hidden="false" outlineLevel="0" max="4" min="4" style="1" width="12.32"/>
    <col collapsed="false" customWidth="true" hidden="false" outlineLevel="0" max="5" min="5" style="2" width="13.99"/>
    <col collapsed="false" customWidth="true" hidden="false" outlineLevel="0" max="6" min="6" style="3" width="33.99"/>
    <col collapsed="false" customWidth="true" hidden="false" outlineLevel="0" max="8" min="7" style="3" width="22.99"/>
    <col collapsed="false" customWidth="true" hidden="false" outlineLevel="0" max="9" min="9" style="4" width="29.15"/>
    <col collapsed="false" customWidth="true" hidden="false" outlineLevel="0" max="11" min="10" style="3" width="20.5"/>
    <col collapsed="false" customWidth="true" hidden="false" outlineLevel="0" max="12" min="12" style="5" width="20.5"/>
    <col collapsed="false" customWidth="true" hidden="false" outlineLevel="0" max="13" min="13" style="1" width="15.15"/>
    <col collapsed="false" customWidth="true" hidden="false" outlineLevel="0" max="14" min="14" style="6" width="37.82"/>
    <col collapsed="false" customWidth="true" hidden="false" outlineLevel="0" max="15" min="15" style="1" width="14.82"/>
    <col collapsed="false" customWidth="true" hidden="false" outlineLevel="0" max="16" min="16" style="4" width="13.82"/>
    <col collapsed="false" customWidth="false" hidden="false" outlineLevel="0" max="17" min="17" style="4" width="11.5"/>
    <col collapsed="false" customWidth="true" hidden="false" outlineLevel="0" max="18" min="18" style="4" width="16.82"/>
    <col collapsed="false" customWidth="true" hidden="false" outlineLevel="0" max="19" min="19" style="4" width="16.99"/>
    <col collapsed="false" customWidth="false" hidden="false" outlineLevel="0" max="20" min="20" style="7" width="11.5"/>
    <col collapsed="false" customWidth="true" hidden="false" outlineLevel="0" max="21" min="21" style="2" width="32.15"/>
    <col collapsed="false" customWidth="true" hidden="false" outlineLevel="0" max="22" min="22" style="8" width="24.99"/>
    <col collapsed="false" customWidth="true" hidden="false" outlineLevel="0" max="23" min="23" style="9" width="15.5"/>
    <col collapsed="false" customWidth="true" hidden="false" outlineLevel="0" max="25" min="24" style="1" width="17.66"/>
    <col collapsed="false" customWidth="true" hidden="false" outlineLevel="0" max="26" min="26" style="1" width="17.49"/>
    <col collapsed="false" customWidth="true" hidden="false" outlineLevel="0" max="27" min="27" style="2" width="10.82"/>
    <col collapsed="false" customWidth="true" hidden="false" outlineLevel="0" max="30" min="28" style="8" width="32.49"/>
    <col collapsed="false" customWidth="true" hidden="false" outlineLevel="0" max="31" min="31" style="8" width="26.66"/>
    <col collapsed="false" customWidth="true" hidden="false" outlineLevel="0" max="36" min="32" style="8" width="18.66"/>
    <col collapsed="false" customWidth="true" hidden="false" outlineLevel="0" max="37" min="37" style="8" width="10.15"/>
    <col collapsed="false" customWidth="true" hidden="false" outlineLevel="0" max="38" min="38" style="8" width="18.66"/>
    <col collapsed="false" customWidth="true" hidden="false" outlineLevel="0" max="39" min="39" style="8" width="17.82"/>
    <col collapsed="false" customWidth="true" hidden="false" outlineLevel="0" max="40" min="40" style="9" width="26.5"/>
    <col collapsed="false" customWidth="true" hidden="false" outlineLevel="0" max="41" min="41" style="9" width="34.66"/>
    <col collapsed="false" customWidth="true" hidden="false" outlineLevel="0" max="42" min="42" style="2" width="31.32"/>
    <col collapsed="false" customWidth="true" hidden="false" outlineLevel="0" max="43" min="43" style="8" width="28.49"/>
    <col collapsed="false" customWidth="true" hidden="false" outlineLevel="0" max="44" min="44" style="1" width="30.99"/>
    <col collapsed="false" customWidth="true" hidden="false" outlineLevel="0" max="45" min="45" style="1" width="32.49"/>
    <col collapsed="false" customWidth="true" hidden="false" outlineLevel="0" max="46" min="46" style="1" width="19.15"/>
    <col collapsed="false" customWidth="true" hidden="false" outlineLevel="0" max="47" min="47" style="1" width="22.66"/>
    <col collapsed="false" customWidth="true" hidden="false" outlineLevel="0" max="48" min="48" style="1" width="24.82"/>
    <col collapsed="false" customWidth="true" hidden="false" outlineLevel="0" max="49" min="49" style="1" width="33.49"/>
    <col collapsed="false" customWidth="true" hidden="false" outlineLevel="0" max="50" min="50" style="1" width="34.15"/>
    <col collapsed="false" customWidth="true" hidden="false" outlineLevel="0" max="51" min="51" style="1" width="24.5"/>
    <col collapsed="false" customWidth="true" hidden="false" outlineLevel="0" max="52" min="52" style="1" width="20.66"/>
    <col collapsed="false" customWidth="true" hidden="false" outlineLevel="0" max="54" min="53" style="1" width="30.66"/>
    <col collapsed="false" customWidth="true" hidden="false" outlineLevel="0" max="55" min="55" style="2" width="25.32"/>
    <col collapsed="false" customWidth="true" hidden="false" outlineLevel="0" max="56" min="56" style="8" width="28.43"/>
    <col collapsed="false" customWidth="true" hidden="false" outlineLevel="0" max="57" min="57" style="1" width="14.99"/>
    <col collapsed="false" customWidth="true" hidden="false" outlineLevel="0" max="58" min="58" style="2" width="20.66"/>
    <col collapsed="false" customWidth="false" hidden="false" outlineLevel="0" max="257" min="59" style="1" width="11.5"/>
  </cols>
  <sheetData>
    <row r="1" s="36" customFormat="true" ht="15" hidden="false" customHeight="false" outlineLevel="0" collapsed="false">
      <c r="A1" s="10" t="s">
        <v>0</v>
      </c>
      <c r="B1" s="11"/>
      <c r="C1" s="11"/>
      <c r="D1" s="11"/>
      <c r="E1" s="12"/>
      <c r="F1" s="13" t="s">
        <v>1</v>
      </c>
      <c r="G1" s="14"/>
      <c r="H1" s="14"/>
      <c r="I1" s="15"/>
      <c r="J1" s="16"/>
      <c r="K1" s="16"/>
      <c r="L1" s="17"/>
      <c r="M1" s="15"/>
      <c r="N1" s="15"/>
      <c r="O1" s="15"/>
      <c r="P1" s="18"/>
      <c r="Q1" s="18"/>
      <c r="R1" s="18"/>
      <c r="S1" s="18"/>
      <c r="T1" s="18"/>
      <c r="U1" s="19"/>
      <c r="V1" s="20" t="s">
        <v>2</v>
      </c>
      <c r="W1" s="21"/>
      <c r="X1" s="22"/>
      <c r="Y1" s="22"/>
      <c r="Z1" s="23"/>
      <c r="AA1" s="24"/>
      <c r="AB1" s="25" t="s">
        <v>3</v>
      </c>
      <c r="AC1" s="26"/>
      <c r="AD1" s="26"/>
      <c r="AE1" s="26"/>
      <c r="AF1" s="26"/>
      <c r="AG1" s="26"/>
      <c r="AH1" s="26"/>
      <c r="AI1" s="26"/>
      <c r="AJ1" s="26"/>
      <c r="AK1" s="26"/>
      <c r="AL1" s="26"/>
      <c r="AM1" s="27" t="s">
        <v>4</v>
      </c>
      <c r="AN1" s="28"/>
      <c r="AO1" s="28"/>
      <c r="AP1" s="29"/>
      <c r="AQ1" s="30" t="s">
        <v>5</v>
      </c>
      <c r="AR1" s="31"/>
      <c r="AS1" s="31"/>
      <c r="AT1" s="31"/>
      <c r="AU1" s="31"/>
      <c r="AV1" s="31"/>
      <c r="AW1" s="31"/>
      <c r="AX1" s="31"/>
      <c r="AY1" s="31"/>
      <c r="AZ1" s="31"/>
      <c r="BA1" s="31"/>
      <c r="BB1" s="31"/>
      <c r="BC1" s="32"/>
      <c r="BD1" s="33" t="s">
        <v>6</v>
      </c>
      <c r="BE1" s="34"/>
      <c r="BF1" s="35"/>
    </row>
    <row r="2" s="36" customFormat="true" ht="15" hidden="false" customHeight="false" outlineLevel="0" collapsed="false">
      <c r="A2" s="10"/>
      <c r="B2" s="11"/>
      <c r="C2" s="11"/>
      <c r="D2" s="11"/>
      <c r="E2" s="12"/>
      <c r="F2" s="13" t="s">
        <v>7</v>
      </c>
      <c r="G2" s="14"/>
      <c r="H2" s="14"/>
      <c r="I2" s="13" t="s">
        <v>8</v>
      </c>
      <c r="J2" s="16"/>
      <c r="K2" s="16"/>
      <c r="L2" s="17"/>
      <c r="M2" s="15"/>
      <c r="N2" s="15"/>
      <c r="O2" s="13" t="s">
        <v>9</v>
      </c>
      <c r="P2" s="18"/>
      <c r="Q2" s="18"/>
      <c r="R2" s="18"/>
      <c r="S2" s="18"/>
      <c r="T2" s="18"/>
      <c r="U2" s="19"/>
      <c r="V2" s="20"/>
      <c r="W2" s="21"/>
      <c r="X2" s="22"/>
      <c r="Y2" s="22"/>
      <c r="Z2" s="23"/>
      <c r="AA2" s="24"/>
      <c r="AB2" s="26"/>
      <c r="AC2" s="26"/>
      <c r="AD2" s="26"/>
      <c r="AE2" s="26"/>
      <c r="AF2" s="26" t="s">
        <v>10</v>
      </c>
      <c r="AG2" s="26"/>
      <c r="AH2" s="26"/>
      <c r="AI2" s="26"/>
      <c r="AJ2" s="26"/>
      <c r="AK2" s="26"/>
      <c r="AL2" s="26"/>
      <c r="AM2" s="27"/>
      <c r="AN2" s="28"/>
      <c r="AO2" s="28"/>
      <c r="AP2" s="37"/>
      <c r="AQ2" s="30"/>
      <c r="AR2" s="31"/>
      <c r="AS2" s="31"/>
      <c r="AT2" s="31"/>
      <c r="AU2" s="31"/>
      <c r="AV2" s="31"/>
      <c r="AW2" s="31"/>
      <c r="AX2" s="31"/>
      <c r="AY2" s="31"/>
      <c r="AZ2" s="31"/>
      <c r="BA2" s="31"/>
      <c r="BB2" s="31"/>
      <c r="BC2" s="32"/>
      <c r="BD2" s="33"/>
      <c r="BE2" s="34"/>
      <c r="BF2" s="35"/>
    </row>
    <row r="3" s="38" customFormat="true" ht="16.8" hidden="false" customHeight="false" outlineLevel="0" collapsed="false">
      <c r="A3" s="38" t="s">
        <v>11</v>
      </c>
      <c r="B3" s="38" t="s">
        <v>12</v>
      </c>
      <c r="C3" s="38" t="s">
        <v>13</v>
      </c>
      <c r="D3" s="38" t="s">
        <v>14</v>
      </c>
      <c r="E3" s="39" t="s">
        <v>15</v>
      </c>
      <c r="F3" s="40" t="s">
        <v>16</v>
      </c>
      <c r="G3" s="41" t="s">
        <v>17</v>
      </c>
      <c r="H3" s="41" t="s">
        <v>18</v>
      </c>
      <c r="I3" s="38" t="s">
        <v>16</v>
      </c>
      <c r="J3" s="41" t="s">
        <v>17</v>
      </c>
      <c r="K3" s="41" t="s">
        <v>18</v>
      </c>
      <c r="L3" s="42" t="s">
        <v>19</v>
      </c>
      <c r="M3" s="38" t="s">
        <v>20</v>
      </c>
      <c r="N3" s="38" t="s">
        <v>21</v>
      </c>
      <c r="O3" s="38" t="s">
        <v>22</v>
      </c>
      <c r="P3" s="41" t="s">
        <v>23</v>
      </c>
      <c r="Q3" s="41" t="s">
        <v>24</v>
      </c>
      <c r="R3" s="41" t="s">
        <v>25</v>
      </c>
      <c r="S3" s="41" t="s">
        <v>26</v>
      </c>
      <c r="T3" s="41" t="s">
        <v>27</v>
      </c>
      <c r="U3" s="39" t="s">
        <v>28</v>
      </c>
      <c r="V3" s="40" t="s">
        <v>29</v>
      </c>
      <c r="W3" s="38" t="s">
        <v>30</v>
      </c>
      <c r="X3" s="38" t="s">
        <v>31</v>
      </c>
      <c r="Y3" s="38" t="s">
        <v>32</v>
      </c>
      <c r="Z3" s="38" t="s">
        <v>33</v>
      </c>
      <c r="AA3" s="39" t="s">
        <v>34</v>
      </c>
      <c r="AB3" s="38" t="s">
        <v>35</v>
      </c>
      <c r="AC3" s="38" t="s">
        <v>36</v>
      </c>
      <c r="AD3" s="38" t="s">
        <v>37</v>
      </c>
      <c r="AE3" s="38" t="s">
        <v>38</v>
      </c>
      <c r="AF3" s="38" t="s">
        <v>39</v>
      </c>
      <c r="AG3" s="38" t="s">
        <v>40</v>
      </c>
      <c r="AH3" s="38" t="s">
        <v>41</v>
      </c>
      <c r="AI3" s="38" t="s">
        <v>42</v>
      </c>
      <c r="AJ3" s="38" t="s">
        <v>43</v>
      </c>
      <c r="AK3" s="38" t="s">
        <v>44</v>
      </c>
      <c r="AL3" s="38" t="s">
        <v>45</v>
      </c>
      <c r="AM3" s="40" t="s">
        <v>46</v>
      </c>
      <c r="AN3" s="39" t="s">
        <v>47</v>
      </c>
      <c r="AO3" s="39" t="s">
        <v>48</v>
      </c>
      <c r="AP3" s="38" t="s">
        <v>49</v>
      </c>
      <c r="AQ3" s="43" t="s">
        <v>50</v>
      </c>
      <c r="AR3" s="43" t="s">
        <v>51</v>
      </c>
      <c r="AS3" s="38" t="s">
        <v>52</v>
      </c>
      <c r="AT3" s="43" t="s">
        <v>53</v>
      </c>
      <c r="AU3" s="38" t="s">
        <v>54</v>
      </c>
      <c r="AV3" s="43" t="s">
        <v>55</v>
      </c>
      <c r="AW3" s="38" t="s">
        <v>56</v>
      </c>
      <c r="AX3" s="43" t="s">
        <v>57</v>
      </c>
      <c r="AY3" s="43" t="s">
        <v>58</v>
      </c>
      <c r="AZ3" s="43" t="s">
        <v>59</v>
      </c>
      <c r="BA3" s="43" t="s">
        <v>60</v>
      </c>
      <c r="BB3" s="43" t="s">
        <v>61</v>
      </c>
      <c r="BC3" s="39" t="s">
        <v>62</v>
      </c>
      <c r="BD3" s="40" t="s">
        <v>63</v>
      </c>
      <c r="BE3" s="38" t="s">
        <v>64</v>
      </c>
      <c r="BF3" s="39" t="s">
        <v>62</v>
      </c>
    </row>
    <row r="4" s="36" customFormat="true" ht="15" hidden="false" customHeight="false" outlineLevel="0" collapsed="false">
      <c r="A4" s="36" t="s">
        <v>65</v>
      </c>
      <c r="B4" s="36" t="s">
        <v>66</v>
      </c>
      <c r="C4" s="36" t="n">
        <v>2002</v>
      </c>
      <c r="D4" s="36" t="n">
        <v>50</v>
      </c>
      <c r="E4" s="44" t="n">
        <v>18</v>
      </c>
      <c r="F4" s="45" t="n">
        <v>5</v>
      </c>
      <c r="G4" s="45" t="n">
        <v>1999</v>
      </c>
      <c r="H4" s="46" t="n">
        <f aca="false">DATE(G4,F4,1)</f>
        <v>36281</v>
      </c>
      <c r="I4" s="47" t="n">
        <v>6</v>
      </c>
      <c r="J4" s="45" t="n">
        <v>1999</v>
      </c>
      <c r="K4" s="46" t="n">
        <f aca="false">DATE(J4,I4,1)</f>
        <v>36312</v>
      </c>
      <c r="L4" s="47" t="n">
        <f aca="false">ROUND((K4-H4)/30,0)</f>
        <v>1</v>
      </c>
      <c r="M4" s="36" t="s">
        <v>67</v>
      </c>
      <c r="N4" s="48" t="n">
        <v>0.002</v>
      </c>
      <c r="O4" s="36" t="n">
        <v>1</v>
      </c>
      <c r="P4" s="47" t="n">
        <v>0</v>
      </c>
      <c r="Q4" s="47" t="n">
        <v>0</v>
      </c>
      <c r="R4" s="47" t="n">
        <v>0</v>
      </c>
      <c r="S4" s="47" t="n">
        <v>0</v>
      </c>
      <c r="T4" s="47" t="n">
        <v>0</v>
      </c>
      <c r="U4" s="44" t="n">
        <v>1</v>
      </c>
      <c r="V4" s="49" t="s">
        <v>68</v>
      </c>
      <c r="W4" s="50" t="n">
        <v>1</v>
      </c>
      <c r="X4" s="36" t="n">
        <v>0</v>
      </c>
      <c r="Y4" s="36" t="n">
        <v>0</v>
      </c>
      <c r="Z4" s="36" t="n">
        <v>0</v>
      </c>
      <c r="AA4" s="44" t="n">
        <v>0</v>
      </c>
      <c r="AB4" s="50" t="n">
        <v>8</v>
      </c>
      <c r="AC4" s="51" t="s">
        <v>69</v>
      </c>
      <c r="AD4" s="50" t="n">
        <v>8</v>
      </c>
      <c r="AE4" s="50" t="n">
        <v>8</v>
      </c>
      <c r="AF4" s="50" t="n">
        <v>1</v>
      </c>
      <c r="AG4" s="50" t="n">
        <v>0</v>
      </c>
      <c r="AH4" s="50" t="n">
        <v>0</v>
      </c>
      <c r="AI4" s="50" t="n">
        <v>0</v>
      </c>
      <c r="AJ4" s="50" t="n">
        <v>0</v>
      </c>
      <c r="AK4" s="50" t="n">
        <v>0</v>
      </c>
      <c r="AL4" s="50" t="n">
        <v>0</v>
      </c>
      <c r="AM4" s="49" t="s">
        <v>70</v>
      </c>
      <c r="AN4" s="50" t="s">
        <v>71</v>
      </c>
      <c r="AO4" s="50" t="s">
        <v>69</v>
      </c>
      <c r="AP4" s="44" t="s">
        <v>69</v>
      </c>
      <c r="AQ4" s="49" t="n">
        <v>1</v>
      </c>
      <c r="AR4" s="36" t="n">
        <v>1</v>
      </c>
      <c r="AS4" s="36" t="n">
        <v>1</v>
      </c>
      <c r="AT4" s="36" t="n">
        <v>1</v>
      </c>
      <c r="AU4" s="36" t="s">
        <v>69</v>
      </c>
      <c r="AV4" s="36" t="n">
        <v>1</v>
      </c>
      <c r="AW4" s="36" t="n">
        <v>1</v>
      </c>
      <c r="AX4" s="36" t="n">
        <v>1</v>
      </c>
      <c r="AY4" s="36" t="n">
        <v>0</v>
      </c>
      <c r="AZ4" s="36" t="n">
        <v>0</v>
      </c>
      <c r="BA4" s="36" t="n">
        <v>1</v>
      </c>
      <c r="BB4" s="36" t="n">
        <v>1</v>
      </c>
      <c r="BC4" s="44" t="n">
        <v>0</v>
      </c>
      <c r="BD4" s="49" t="n">
        <v>54000</v>
      </c>
      <c r="BE4" s="36" t="s">
        <v>72</v>
      </c>
      <c r="BF4" s="44" t="n">
        <v>0</v>
      </c>
    </row>
    <row r="5" s="36" customFormat="true" ht="15" hidden="false" customHeight="false" outlineLevel="0" collapsed="false">
      <c r="A5" s="36" t="s">
        <v>73</v>
      </c>
      <c r="B5" s="36" t="s">
        <v>74</v>
      </c>
      <c r="C5" s="36" t="n">
        <v>2015</v>
      </c>
      <c r="D5" s="36" t="n">
        <v>62</v>
      </c>
      <c r="E5" s="44" t="s">
        <v>75</v>
      </c>
      <c r="F5" s="45" t="n">
        <v>1</v>
      </c>
      <c r="G5" s="45" t="n">
        <v>2002</v>
      </c>
      <c r="H5" s="46" t="n">
        <f aca="false">DATE(G5,F5,1)</f>
        <v>37257</v>
      </c>
      <c r="I5" s="47" t="n">
        <v>12</v>
      </c>
      <c r="J5" s="45" t="n">
        <v>2007</v>
      </c>
      <c r="K5" s="46" t="n">
        <f aca="false">DATE(J5,I5,1)</f>
        <v>39417</v>
      </c>
      <c r="L5" s="47" t="n">
        <f aca="false">ROUND((K5-H5)/30,0)</f>
        <v>72</v>
      </c>
      <c r="M5" s="36" t="s">
        <v>76</v>
      </c>
      <c r="N5" s="48" t="n">
        <v>0.009</v>
      </c>
      <c r="O5" s="36" t="n">
        <v>0</v>
      </c>
      <c r="P5" s="47" t="n">
        <v>0</v>
      </c>
      <c r="Q5" s="47" t="n">
        <v>0</v>
      </c>
      <c r="R5" s="47" t="n">
        <v>0</v>
      </c>
      <c r="S5" s="47" t="n">
        <v>0</v>
      </c>
      <c r="T5" s="47" t="n">
        <v>0</v>
      </c>
      <c r="U5" s="44" t="n">
        <v>1</v>
      </c>
      <c r="V5" s="49" t="s">
        <v>68</v>
      </c>
      <c r="W5" s="50" t="n">
        <v>0</v>
      </c>
      <c r="X5" s="36" t="n">
        <v>0</v>
      </c>
      <c r="Y5" s="36" t="n">
        <v>0</v>
      </c>
      <c r="Z5" s="36" t="n">
        <v>0</v>
      </c>
      <c r="AA5" s="44" t="n">
        <v>1</v>
      </c>
      <c r="AB5" s="50" t="n">
        <v>172</v>
      </c>
      <c r="AC5" s="50" t="n">
        <v>6</v>
      </c>
      <c r="AD5" s="52" t="n">
        <v>178</v>
      </c>
      <c r="AE5" s="50" t="s">
        <v>69</v>
      </c>
      <c r="AF5" s="50" t="n">
        <v>0</v>
      </c>
      <c r="AG5" s="50" t="n">
        <v>0</v>
      </c>
      <c r="AH5" s="50" t="n">
        <v>0</v>
      </c>
      <c r="AI5" s="50" t="n">
        <v>0</v>
      </c>
      <c r="AJ5" s="50" t="n">
        <v>0</v>
      </c>
      <c r="AK5" s="50" t="n">
        <v>0</v>
      </c>
      <c r="AL5" s="50" t="s">
        <v>69</v>
      </c>
      <c r="AM5" s="49" t="s">
        <v>70</v>
      </c>
      <c r="AN5" s="50" t="s">
        <v>77</v>
      </c>
      <c r="AO5" s="50" t="s">
        <v>69</v>
      </c>
      <c r="AP5" s="44" t="s">
        <v>78</v>
      </c>
      <c r="AQ5" s="49" t="n">
        <v>1</v>
      </c>
      <c r="AR5" s="36" t="n">
        <v>1</v>
      </c>
      <c r="AS5" s="36" t="n">
        <v>0</v>
      </c>
      <c r="AT5" s="36" t="n">
        <v>0</v>
      </c>
      <c r="AU5" s="36" t="s">
        <v>69</v>
      </c>
      <c r="AV5" s="36" t="n">
        <v>1</v>
      </c>
      <c r="AW5" s="36" t="n">
        <v>1</v>
      </c>
      <c r="AX5" s="36" t="n">
        <v>0</v>
      </c>
      <c r="AY5" s="36" t="s">
        <v>69</v>
      </c>
      <c r="AZ5" s="36" t="s">
        <v>69</v>
      </c>
      <c r="BA5" s="36" t="s">
        <v>69</v>
      </c>
      <c r="BB5" s="36" t="s">
        <v>69</v>
      </c>
      <c r="BC5" s="44" t="n">
        <v>0</v>
      </c>
      <c r="BD5" s="49"/>
      <c r="BF5" s="44" t="n">
        <v>1</v>
      </c>
    </row>
    <row r="6" s="36" customFormat="true" ht="15" hidden="false" customHeight="false" outlineLevel="0" collapsed="false">
      <c r="A6" s="36" t="s">
        <v>79</v>
      </c>
      <c r="B6" s="36" t="s">
        <v>66</v>
      </c>
      <c r="C6" s="36" t="n">
        <v>2017</v>
      </c>
      <c r="D6" s="36" t="n">
        <v>98</v>
      </c>
      <c r="E6" s="44" t="n">
        <v>127</v>
      </c>
      <c r="F6" s="45" t="s">
        <v>69</v>
      </c>
      <c r="G6" s="45" t="n">
        <v>2015</v>
      </c>
      <c r="H6" s="45" t="s">
        <v>69</v>
      </c>
      <c r="I6" s="47" t="s">
        <v>69</v>
      </c>
      <c r="J6" s="45" t="n">
        <v>2015</v>
      </c>
      <c r="K6" s="45" t="s">
        <v>69</v>
      </c>
      <c r="L6" s="47" t="n">
        <v>7</v>
      </c>
      <c r="M6" s="36" t="s">
        <v>80</v>
      </c>
      <c r="N6" s="48" t="n">
        <v>0.113</v>
      </c>
      <c r="O6" s="36" t="n">
        <v>0</v>
      </c>
      <c r="P6" s="47" t="n">
        <v>0</v>
      </c>
      <c r="Q6" s="47" t="n">
        <v>0</v>
      </c>
      <c r="R6" s="47" t="n">
        <v>0</v>
      </c>
      <c r="S6" s="47" t="n">
        <v>1</v>
      </c>
      <c r="T6" s="47" t="n">
        <v>0</v>
      </c>
      <c r="U6" s="44" t="n">
        <v>1</v>
      </c>
      <c r="V6" s="49" t="s">
        <v>68</v>
      </c>
      <c r="W6" s="50" t="n">
        <v>1</v>
      </c>
      <c r="X6" s="36" t="n">
        <v>0</v>
      </c>
      <c r="Y6" s="36" t="n">
        <v>0</v>
      </c>
      <c r="Z6" s="36" t="n">
        <v>0</v>
      </c>
      <c r="AA6" s="44" t="n">
        <v>0</v>
      </c>
      <c r="AB6" s="50" t="n">
        <v>8</v>
      </c>
      <c r="AC6" s="50" t="s">
        <v>69</v>
      </c>
      <c r="AD6" s="50" t="n">
        <v>8</v>
      </c>
      <c r="AE6" s="50" t="s">
        <v>69</v>
      </c>
      <c r="AF6" s="50" t="n">
        <v>1</v>
      </c>
      <c r="AG6" s="50" t="n">
        <v>1</v>
      </c>
      <c r="AH6" s="50" t="n">
        <v>0</v>
      </c>
      <c r="AI6" s="50" t="n">
        <v>0</v>
      </c>
      <c r="AJ6" s="50" t="n">
        <v>0</v>
      </c>
      <c r="AK6" s="50" t="n">
        <v>1</v>
      </c>
      <c r="AL6" s="50" t="s">
        <v>69</v>
      </c>
      <c r="AM6" s="49" t="s">
        <v>69</v>
      </c>
      <c r="AN6" s="50" t="s">
        <v>81</v>
      </c>
      <c r="AO6" s="50" t="s">
        <v>69</v>
      </c>
      <c r="AP6" s="44" t="s">
        <v>82</v>
      </c>
      <c r="AQ6" s="49" t="n">
        <v>1</v>
      </c>
      <c r="AR6" s="36" t="s">
        <v>69</v>
      </c>
      <c r="AS6" s="36" t="n">
        <v>1</v>
      </c>
      <c r="AT6" s="36" t="s">
        <v>69</v>
      </c>
      <c r="AU6" s="36" t="s">
        <v>69</v>
      </c>
      <c r="AV6" s="36" t="n">
        <v>1</v>
      </c>
      <c r="AW6" s="36" t="n">
        <v>1</v>
      </c>
      <c r="AX6" s="36" t="n">
        <v>1</v>
      </c>
      <c r="AY6" s="36" t="s">
        <v>69</v>
      </c>
      <c r="AZ6" s="36" t="n">
        <v>1</v>
      </c>
      <c r="BA6" s="36" t="n">
        <v>1</v>
      </c>
      <c r="BB6" s="36" t="s">
        <v>69</v>
      </c>
      <c r="BC6" s="44" t="n">
        <v>0</v>
      </c>
      <c r="BD6" s="49"/>
      <c r="BF6" s="44" t="n">
        <v>1</v>
      </c>
    </row>
    <row r="7" s="36" customFormat="true" ht="15" hidden="false" customHeight="false" outlineLevel="0" collapsed="false">
      <c r="A7" s="36" t="s">
        <v>83</v>
      </c>
      <c r="B7" s="36" t="s">
        <v>66</v>
      </c>
      <c r="C7" s="36" t="n">
        <v>2008</v>
      </c>
      <c r="D7" s="36" t="n">
        <v>69</v>
      </c>
      <c r="E7" s="44" t="n">
        <v>304</v>
      </c>
      <c r="F7" s="45" t="n">
        <v>1</v>
      </c>
      <c r="G7" s="45" t="n">
        <v>2007</v>
      </c>
      <c r="H7" s="46" t="n">
        <f aca="false">DATE(G7,F7,1)</f>
        <v>39083</v>
      </c>
      <c r="I7" s="47" t="n">
        <v>6</v>
      </c>
      <c r="J7" s="45" t="n">
        <v>2007</v>
      </c>
      <c r="K7" s="46" t="n">
        <f aca="false">DATE(J7,I7,1)</f>
        <v>39234</v>
      </c>
      <c r="L7" s="47" t="n">
        <f aca="false">ROUND((K7-H7)/30,0)</f>
        <v>5</v>
      </c>
      <c r="M7" s="36" t="s">
        <v>84</v>
      </c>
      <c r="N7" s="48" t="n">
        <v>0.337</v>
      </c>
      <c r="O7" s="36" t="n">
        <v>1</v>
      </c>
      <c r="P7" s="47" t="n">
        <v>0</v>
      </c>
      <c r="Q7" s="47" t="n">
        <v>0</v>
      </c>
      <c r="R7" s="47" t="n">
        <v>0</v>
      </c>
      <c r="S7" s="47" t="n">
        <v>0</v>
      </c>
      <c r="T7" s="47" t="n">
        <v>0</v>
      </c>
      <c r="U7" s="44" t="s">
        <v>69</v>
      </c>
      <c r="V7" s="49" t="s">
        <v>85</v>
      </c>
      <c r="W7" s="50" t="n">
        <v>1</v>
      </c>
      <c r="X7" s="36" t="n">
        <v>0</v>
      </c>
      <c r="Y7" s="36" t="n">
        <v>0</v>
      </c>
      <c r="Z7" s="36" t="n">
        <v>0</v>
      </c>
      <c r="AA7" s="44" t="n">
        <v>0</v>
      </c>
      <c r="AB7" s="50" t="n">
        <v>12</v>
      </c>
      <c r="AC7" s="50" t="n">
        <v>4</v>
      </c>
      <c r="AD7" s="50" t="n">
        <v>16</v>
      </c>
      <c r="AE7" s="50" t="n">
        <v>12</v>
      </c>
      <c r="AF7" s="50" t="n">
        <v>0</v>
      </c>
      <c r="AG7" s="50" t="n">
        <v>1</v>
      </c>
      <c r="AH7" s="50" t="n">
        <v>0</v>
      </c>
      <c r="AI7" s="50" t="n">
        <v>0</v>
      </c>
      <c r="AJ7" s="50" t="n">
        <v>0</v>
      </c>
      <c r="AK7" s="50" t="n">
        <v>0</v>
      </c>
      <c r="AL7" s="50" t="n">
        <v>0</v>
      </c>
      <c r="AM7" s="49" t="s">
        <v>86</v>
      </c>
      <c r="AN7" s="50" t="s">
        <v>77</v>
      </c>
      <c r="AO7" s="50" t="s">
        <v>87</v>
      </c>
      <c r="AP7" s="44" t="s">
        <v>88</v>
      </c>
      <c r="AQ7" s="49" t="n">
        <v>1</v>
      </c>
      <c r="AR7" s="36" t="n">
        <v>1</v>
      </c>
      <c r="AS7" s="36" t="s">
        <v>69</v>
      </c>
      <c r="AT7" s="36" t="n">
        <v>1</v>
      </c>
      <c r="AU7" s="36" t="n">
        <v>1</v>
      </c>
      <c r="AV7" s="36" t="n">
        <v>1</v>
      </c>
      <c r="AW7" s="36" t="s">
        <v>69</v>
      </c>
      <c r="AX7" s="36" t="s">
        <v>69</v>
      </c>
      <c r="AY7" s="36" t="n">
        <v>1</v>
      </c>
      <c r="AZ7" s="36" t="n">
        <v>1</v>
      </c>
      <c r="BA7" s="36" t="n">
        <v>0</v>
      </c>
      <c r="BB7" s="36" t="s">
        <v>69</v>
      </c>
      <c r="BC7" s="44" t="n">
        <v>0</v>
      </c>
      <c r="BD7" s="50"/>
      <c r="BF7" s="44" t="n">
        <v>1</v>
      </c>
    </row>
    <row r="8" s="36" customFormat="true" ht="15" hidden="false" customHeight="false" outlineLevel="0" collapsed="false">
      <c r="A8" s="36" t="s">
        <v>89</v>
      </c>
      <c r="B8" s="36" t="s">
        <v>90</v>
      </c>
      <c r="C8" s="36" t="n">
        <v>2005</v>
      </c>
      <c r="D8" s="36" t="n">
        <v>11</v>
      </c>
      <c r="E8" s="44" t="n">
        <v>78</v>
      </c>
      <c r="F8" s="45" t="n">
        <v>2</v>
      </c>
      <c r="G8" s="45" t="n">
        <v>2000</v>
      </c>
      <c r="H8" s="46" t="n">
        <f aca="false">DATE(G8,F8,1)</f>
        <v>36557</v>
      </c>
      <c r="I8" s="47" t="n">
        <v>7</v>
      </c>
      <c r="J8" s="45" t="n">
        <v>2000</v>
      </c>
      <c r="K8" s="46" t="n">
        <f aca="false">DATE(J8,I8,1)</f>
        <v>36708</v>
      </c>
      <c r="L8" s="47" t="n">
        <f aca="false">ROUND((K8-H8)/30,0)</f>
        <v>5</v>
      </c>
      <c r="M8" s="36" t="s">
        <v>76</v>
      </c>
      <c r="N8" s="48" t="n">
        <v>0.002</v>
      </c>
      <c r="O8" s="36" t="n">
        <v>0</v>
      </c>
      <c r="P8" s="47" t="n">
        <v>0</v>
      </c>
      <c r="Q8" s="47" t="n">
        <v>0</v>
      </c>
      <c r="R8" s="47" t="n">
        <v>0</v>
      </c>
      <c r="S8" s="47" t="n">
        <v>0</v>
      </c>
      <c r="T8" s="47" t="n">
        <v>1</v>
      </c>
      <c r="U8" s="44" t="n">
        <v>1</v>
      </c>
      <c r="V8" s="49" t="s">
        <v>69</v>
      </c>
      <c r="W8" s="50" t="n">
        <v>0</v>
      </c>
      <c r="X8" s="36" t="n">
        <v>0</v>
      </c>
      <c r="Y8" s="36" t="n">
        <v>0</v>
      </c>
      <c r="Z8" s="36" t="n">
        <v>1</v>
      </c>
      <c r="AA8" s="44" t="n">
        <v>0</v>
      </c>
      <c r="AB8" s="50" t="n">
        <v>11</v>
      </c>
      <c r="AC8" s="50" t="s">
        <v>69</v>
      </c>
      <c r="AD8" s="50" t="n">
        <v>11</v>
      </c>
      <c r="AE8" s="50" t="n">
        <v>11</v>
      </c>
      <c r="AF8" s="50" t="n">
        <v>1</v>
      </c>
      <c r="AG8" s="50" t="n">
        <v>0</v>
      </c>
      <c r="AH8" s="50" t="n">
        <v>0</v>
      </c>
      <c r="AI8" s="50" t="n">
        <v>0</v>
      </c>
      <c r="AJ8" s="50" t="n">
        <v>0</v>
      </c>
      <c r="AK8" s="50" t="n">
        <v>0</v>
      </c>
      <c r="AL8" s="50" t="n">
        <v>0</v>
      </c>
      <c r="AM8" s="49" t="s">
        <v>70</v>
      </c>
      <c r="AN8" s="50" t="s">
        <v>91</v>
      </c>
      <c r="AO8" s="50" t="s">
        <v>92</v>
      </c>
      <c r="AP8" s="44" t="s">
        <v>93</v>
      </c>
      <c r="AQ8" s="49" t="n">
        <v>1</v>
      </c>
      <c r="AR8" s="36" t="n">
        <v>1</v>
      </c>
      <c r="AS8" s="36" t="n">
        <v>1</v>
      </c>
      <c r="AT8" s="36" t="n">
        <v>1</v>
      </c>
      <c r="AU8" s="36" t="n">
        <v>1</v>
      </c>
      <c r="AV8" s="36" t="n">
        <v>1</v>
      </c>
      <c r="AW8" s="36" t="s">
        <v>69</v>
      </c>
      <c r="AX8" s="36" t="n">
        <v>1</v>
      </c>
      <c r="AY8" s="36" t="n">
        <v>1</v>
      </c>
      <c r="AZ8" s="36" t="s">
        <v>69</v>
      </c>
      <c r="BA8" s="36" t="n">
        <v>0</v>
      </c>
      <c r="BB8" s="36" t="s">
        <v>69</v>
      </c>
      <c r="BC8" s="44" t="n">
        <v>0</v>
      </c>
      <c r="BD8" s="49"/>
      <c r="BF8" s="44" t="n">
        <v>1</v>
      </c>
      <c r="BI8" s="1"/>
    </row>
    <row r="9" s="36" customFormat="true" ht="15" hidden="false" customHeight="false" outlineLevel="0" collapsed="false">
      <c r="A9" s="36" t="s">
        <v>94</v>
      </c>
      <c r="B9" s="36" t="s">
        <v>95</v>
      </c>
      <c r="C9" s="36" t="n">
        <v>2013</v>
      </c>
      <c r="D9" s="36" t="n">
        <v>39</v>
      </c>
      <c r="E9" s="44" t="n">
        <v>395</v>
      </c>
      <c r="F9" s="45" t="n">
        <v>9</v>
      </c>
      <c r="G9" s="45" t="n">
        <v>2008</v>
      </c>
      <c r="H9" s="46" t="n">
        <f aca="false">DATE(G9,F9,1)</f>
        <v>39692</v>
      </c>
      <c r="I9" s="47" t="n">
        <v>12</v>
      </c>
      <c r="J9" s="45" t="n">
        <v>2009</v>
      </c>
      <c r="K9" s="46" t="n">
        <f aca="false">DATE(J9,I9,1)</f>
        <v>40148</v>
      </c>
      <c r="L9" s="47" t="n">
        <f aca="false">ROUND((K9-H9)/30,0)</f>
        <v>15</v>
      </c>
      <c r="M9" s="36" t="s">
        <v>96</v>
      </c>
      <c r="N9" s="48" t="n">
        <v>0.245</v>
      </c>
      <c r="O9" s="36" t="n">
        <v>0</v>
      </c>
      <c r="P9" s="47" t="n">
        <v>0</v>
      </c>
      <c r="Q9" s="47" t="n">
        <v>0</v>
      </c>
      <c r="R9" s="47" t="n">
        <v>0</v>
      </c>
      <c r="S9" s="47" t="n">
        <v>1</v>
      </c>
      <c r="T9" s="47" t="n">
        <v>0</v>
      </c>
      <c r="U9" s="44" t="n">
        <v>1</v>
      </c>
      <c r="V9" s="49" t="s">
        <v>85</v>
      </c>
      <c r="W9" s="50" t="n">
        <v>0</v>
      </c>
      <c r="X9" s="36" t="n">
        <v>0</v>
      </c>
      <c r="Y9" s="36" t="n">
        <v>0</v>
      </c>
      <c r="Z9" s="36" t="n">
        <v>0</v>
      </c>
      <c r="AA9" s="44" t="n">
        <v>1</v>
      </c>
      <c r="AB9" s="36" t="s">
        <v>69</v>
      </c>
      <c r="AC9" s="36" t="s">
        <v>69</v>
      </c>
      <c r="AD9" s="52" t="s">
        <v>69</v>
      </c>
      <c r="AE9" s="50" t="s">
        <v>69</v>
      </c>
      <c r="AF9" s="50" t="n">
        <v>0</v>
      </c>
      <c r="AG9" s="50" t="n">
        <v>0</v>
      </c>
      <c r="AH9" s="50" t="n">
        <v>0</v>
      </c>
      <c r="AI9" s="50" t="n">
        <v>0</v>
      </c>
      <c r="AJ9" s="50" t="n">
        <v>0</v>
      </c>
      <c r="AK9" s="50" t="n">
        <v>0</v>
      </c>
      <c r="AL9" s="50" t="s">
        <v>69</v>
      </c>
      <c r="AM9" s="49" t="s">
        <v>69</v>
      </c>
      <c r="AN9" s="50" t="s">
        <v>69</v>
      </c>
      <c r="AO9" s="50" t="s">
        <v>69</v>
      </c>
      <c r="AP9" s="44" t="s">
        <v>69</v>
      </c>
      <c r="AQ9" s="49" t="n">
        <v>1</v>
      </c>
      <c r="AR9" s="36" t="s">
        <v>69</v>
      </c>
      <c r="AS9" s="36" t="n">
        <v>1</v>
      </c>
      <c r="AT9" s="36" t="n">
        <v>1</v>
      </c>
      <c r="AU9" s="36" t="s">
        <v>69</v>
      </c>
      <c r="AV9" s="36" t="n">
        <v>1</v>
      </c>
      <c r="AW9" s="36" t="s">
        <v>69</v>
      </c>
      <c r="AX9" s="36" t="n">
        <v>1</v>
      </c>
      <c r="AY9" s="36" t="s">
        <v>69</v>
      </c>
      <c r="AZ9" s="36" t="n">
        <v>1</v>
      </c>
      <c r="BA9" s="36" t="n">
        <v>1</v>
      </c>
      <c r="BB9" s="36" t="s">
        <v>69</v>
      </c>
      <c r="BC9" s="44" t="n">
        <v>0</v>
      </c>
      <c r="BD9" s="49"/>
      <c r="BF9" s="44" t="n">
        <v>1</v>
      </c>
    </row>
    <row r="10" s="36" customFormat="true" ht="15" hidden="false" customHeight="false" outlineLevel="0" collapsed="false">
      <c r="A10" s="36" t="s">
        <v>97</v>
      </c>
      <c r="B10" s="36" t="s">
        <v>98</v>
      </c>
      <c r="C10" s="36" t="n">
        <v>2003</v>
      </c>
      <c r="D10" s="36" t="n">
        <v>24</v>
      </c>
      <c r="E10" s="44" t="n">
        <v>299</v>
      </c>
      <c r="F10" s="45" t="n">
        <v>9</v>
      </c>
      <c r="G10" s="45" t="n">
        <v>2000</v>
      </c>
      <c r="H10" s="46" t="n">
        <f aca="false">DATE(G10,F10,1)</f>
        <v>36770</v>
      </c>
      <c r="I10" s="47" t="n">
        <v>3</v>
      </c>
      <c r="J10" s="45" t="n">
        <v>2001</v>
      </c>
      <c r="K10" s="46" t="n">
        <f aca="false">DATE(J10,I10,1)</f>
        <v>36951</v>
      </c>
      <c r="L10" s="47" t="n">
        <f aca="false">ROUND((K10-H10)/30,0)</f>
        <v>6</v>
      </c>
      <c r="M10" s="36" t="s">
        <v>99</v>
      </c>
      <c r="N10" s="48" t="n">
        <v>0.334</v>
      </c>
      <c r="O10" s="36" t="n">
        <v>0</v>
      </c>
      <c r="P10" s="47" t="n">
        <v>0</v>
      </c>
      <c r="Q10" s="47" t="n">
        <v>0</v>
      </c>
      <c r="R10" s="47" t="n">
        <v>0</v>
      </c>
      <c r="S10" s="47" t="n">
        <v>0</v>
      </c>
      <c r="T10" s="47" t="n">
        <v>1</v>
      </c>
      <c r="U10" s="44" t="n">
        <v>0</v>
      </c>
      <c r="V10" s="49" t="s">
        <v>69</v>
      </c>
      <c r="W10" s="50" t="n">
        <v>1</v>
      </c>
      <c r="X10" s="36" t="n">
        <v>0</v>
      </c>
      <c r="Y10" s="36" t="n">
        <v>0</v>
      </c>
      <c r="Z10" s="36" t="n">
        <v>0</v>
      </c>
      <c r="AA10" s="44" t="n">
        <v>0</v>
      </c>
      <c r="AB10" s="50" t="n">
        <v>4</v>
      </c>
      <c r="AC10" s="50" t="n">
        <v>2</v>
      </c>
      <c r="AD10" s="50" t="n">
        <v>6</v>
      </c>
      <c r="AE10" s="50" t="n">
        <v>0</v>
      </c>
      <c r="AF10" s="50" t="n">
        <v>1</v>
      </c>
      <c r="AG10" s="50" t="n">
        <v>0</v>
      </c>
      <c r="AH10" s="50" t="n">
        <v>0</v>
      </c>
      <c r="AI10" s="50" t="n">
        <v>0</v>
      </c>
      <c r="AJ10" s="50" t="n">
        <v>0</v>
      </c>
      <c r="AK10" s="50" t="n">
        <v>0</v>
      </c>
      <c r="AL10" s="50" t="n">
        <v>0</v>
      </c>
      <c r="AM10" s="49" t="s">
        <v>69</v>
      </c>
      <c r="AN10" s="50" t="s">
        <v>77</v>
      </c>
      <c r="AO10" s="50" t="s">
        <v>69</v>
      </c>
      <c r="AP10" s="44" t="s">
        <v>100</v>
      </c>
      <c r="AQ10" s="49" t="n">
        <v>1</v>
      </c>
      <c r="AR10" s="36" t="n">
        <v>1</v>
      </c>
      <c r="AS10" s="36" t="n">
        <v>0</v>
      </c>
      <c r="AT10" s="36" t="s">
        <v>69</v>
      </c>
      <c r="AU10" s="36" t="n">
        <v>1</v>
      </c>
      <c r="AV10" s="36" t="n">
        <v>1</v>
      </c>
      <c r="AW10" s="36" t="n">
        <v>1</v>
      </c>
      <c r="AX10" s="36" t="n">
        <v>1</v>
      </c>
      <c r="AY10" s="36" t="n">
        <v>1</v>
      </c>
      <c r="AZ10" s="36" t="n">
        <v>0</v>
      </c>
      <c r="BA10" s="36" t="n">
        <v>0</v>
      </c>
      <c r="BB10" s="36" t="s">
        <v>69</v>
      </c>
      <c r="BC10" s="44" t="n">
        <v>0</v>
      </c>
      <c r="BD10" s="49"/>
      <c r="BF10" s="44" t="n">
        <v>1</v>
      </c>
    </row>
    <row r="11" s="36" customFormat="true" ht="15" hidden="false" customHeight="false" outlineLevel="0" collapsed="false">
      <c r="A11" s="36" t="s">
        <v>101</v>
      </c>
      <c r="B11" s="36" t="s">
        <v>98</v>
      </c>
      <c r="C11" s="36" t="n">
        <v>2006</v>
      </c>
      <c r="D11" s="36" t="n">
        <v>27</v>
      </c>
      <c r="E11" s="44" t="n">
        <v>581</v>
      </c>
      <c r="F11" s="45" t="n">
        <v>8</v>
      </c>
      <c r="G11" s="45" t="n">
        <v>2003</v>
      </c>
      <c r="H11" s="46" t="n">
        <f aca="false">DATE(G11,F11,1)</f>
        <v>37834</v>
      </c>
      <c r="I11" s="47" t="n">
        <v>7</v>
      </c>
      <c r="J11" s="45" t="n">
        <v>2004</v>
      </c>
      <c r="K11" s="46" t="n">
        <f aca="false">DATE(J11,I11,1)</f>
        <v>38169</v>
      </c>
      <c r="L11" s="47" t="n">
        <f aca="false">ROUND((K11-H11)/30,0)</f>
        <v>11</v>
      </c>
      <c r="M11" s="36" t="s">
        <v>102</v>
      </c>
      <c r="N11" s="48" t="n">
        <v>0.53</v>
      </c>
      <c r="O11" s="36" t="n">
        <v>1</v>
      </c>
      <c r="P11" s="47" t="n">
        <v>0</v>
      </c>
      <c r="Q11" s="47" t="n">
        <v>0</v>
      </c>
      <c r="R11" s="47" t="n">
        <v>0</v>
      </c>
      <c r="S11" s="47" t="n">
        <v>0</v>
      </c>
      <c r="T11" s="47" t="n">
        <v>0</v>
      </c>
      <c r="U11" s="44" t="n">
        <v>1</v>
      </c>
      <c r="V11" s="49" t="s">
        <v>85</v>
      </c>
      <c r="W11" s="50" t="n">
        <v>1</v>
      </c>
      <c r="X11" s="36" t="n">
        <v>0</v>
      </c>
      <c r="Y11" s="36" t="n">
        <v>0</v>
      </c>
      <c r="Z11" s="36" t="n">
        <v>0</v>
      </c>
      <c r="AA11" s="44" t="n">
        <v>0</v>
      </c>
      <c r="AB11" s="50" t="n">
        <v>37</v>
      </c>
      <c r="AC11" s="50" t="n">
        <v>1</v>
      </c>
      <c r="AD11" s="50" t="n">
        <v>38</v>
      </c>
      <c r="AE11" s="50" t="n">
        <v>3</v>
      </c>
      <c r="AF11" s="50" t="n">
        <v>0</v>
      </c>
      <c r="AG11" s="50" t="n">
        <v>1</v>
      </c>
      <c r="AH11" s="50" t="n">
        <v>0</v>
      </c>
      <c r="AI11" s="50" t="n">
        <v>0</v>
      </c>
      <c r="AJ11" s="50" t="n">
        <v>0</v>
      </c>
      <c r="AK11" s="50" t="n">
        <v>0</v>
      </c>
      <c r="AL11" s="44" t="n">
        <v>0</v>
      </c>
      <c r="AM11" s="49" t="s">
        <v>77</v>
      </c>
      <c r="AN11" s="50" t="s">
        <v>103</v>
      </c>
      <c r="AO11" s="50" t="s">
        <v>69</v>
      </c>
      <c r="AP11" s="44" t="s">
        <v>104</v>
      </c>
      <c r="AQ11" s="49" t="n">
        <v>1</v>
      </c>
      <c r="AR11" s="36" t="n">
        <v>1</v>
      </c>
      <c r="AS11" s="36" t="s">
        <v>69</v>
      </c>
      <c r="AT11" s="36" t="n">
        <v>1</v>
      </c>
      <c r="AU11" s="36" t="n">
        <v>1</v>
      </c>
      <c r="AV11" s="36" t="n">
        <v>1</v>
      </c>
      <c r="AW11" s="36" t="n">
        <v>1</v>
      </c>
      <c r="AX11" s="36" t="n">
        <v>1</v>
      </c>
      <c r="AY11" s="36" t="n">
        <v>1</v>
      </c>
      <c r="AZ11" s="36" t="n">
        <v>1</v>
      </c>
      <c r="BA11" s="36" t="s">
        <v>69</v>
      </c>
      <c r="BB11" s="36" t="n">
        <v>1</v>
      </c>
      <c r="BC11" s="44" t="n">
        <v>0</v>
      </c>
      <c r="BD11" s="49"/>
      <c r="BF11" s="44" t="n">
        <v>1</v>
      </c>
    </row>
    <row r="12" s="36" customFormat="true" ht="15" hidden="false" customHeight="false" outlineLevel="0" collapsed="false">
      <c r="A12" s="36" t="s">
        <v>105</v>
      </c>
      <c r="B12" s="36" t="s">
        <v>106</v>
      </c>
      <c r="C12" s="36" t="n">
        <v>2004</v>
      </c>
      <c r="D12" s="36" t="n">
        <v>23</v>
      </c>
      <c r="E12" s="44" t="n">
        <v>688</v>
      </c>
      <c r="F12" s="45" t="n">
        <v>8</v>
      </c>
      <c r="G12" s="45" t="n">
        <v>1997</v>
      </c>
      <c r="H12" s="46" t="n">
        <f aca="false">DATE(G12,F12,1)</f>
        <v>35643</v>
      </c>
      <c r="I12" s="47" t="n">
        <v>11</v>
      </c>
      <c r="J12" s="45" t="n">
        <v>1999</v>
      </c>
      <c r="K12" s="46" t="n">
        <f aca="false">DATE(J12,I12,1)</f>
        <v>36465</v>
      </c>
      <c r="L12" s="47" t="n">
        <f aca="false">ROUND((K12-H12)/30,0)</f>
        <v>27</v>
      </c>
      <c r="M12" s="36" t="s">
        <v>107</v>
      </c>
      <c r="N12" s="48" t="n">
        <v>0.005</v>
      </c>
      <c r="O12" s="36" t="n">
        <v>0</v>
      </c>
      <c r="P12" s="47" t="n">
        <v>1</v>
      </c>
      <c r="Q12" s="47" t="n">
        <v>0</v>
      </c>
      <c r="R12" s="47" t="n">
        <v>0</v>
      </c>
      <c r="S12" s="47" t="n">
        <v>0</v>
      </c>
      <c r="T12" s="47" t="n">
        <v>1</v>
      </c>
      <c r="U12" s="44" t="s">
        <v>69</v>
      </c>
      <c r="V12" s="49" t="s">
        <v>68</v>
      </c>
      <c r="W12" s="50" t="n">
        <v>0</v>
      </c>
      <c r="X12" s="36" t="n">
        <v>1</v>
      </c>
      <c r="Y12" s="36" t="n">
        <v>0</v>
      </c>
      <c r="Z12" s="36" t="n">
        <v>1</v>
      </c>
      <c r="AA12" s="44" t="n">
        <v>0</v>
      </c>
      <c r="AB12" s="50" t="n">
        <v>117</v>
      </c>
      <c r="AC12" s="50" t="s">
        <v>69</v>
      </c>
      <c r="AD12" s="50" t="n">
        <v>117</v>
      </c>
      <c r="AE12" s="50" t="n">
        <v>39</v>
      </c>
      <c r="AF12" s="50" t="n">
        <v>0</v>
      </c>
      <c r="AG12" s="50" t="n">
        <v>1</v>
      </c>
      <c r="AH12" s="50" t="n">
        <v>0</v>
      </c>
      <c r="AI12" s="50" t="n">
        <v>0</v>
      </c>
      <c r="AJ12" s="50" t="n">
        <v>0</v>
      </c>
      <c r="AK12" s="50" t="n">
        <v>1</v>
      </c>
      <c r="AL12" s="44" t="s">
        <v>69</v>
      </c>
      <c r="AM12" s="49" t="s">
        <v>70</v>
      </c>
      <c r="AN12" s="50" t="s">
        <v>69</v>
      </c>
      <c r="AO12" s="50" t="s">
        <v>108</v>
      </c>
      <c r="AP12" s="44" t="s">
        <v>69</v>
      </c>
      <c r="AQ12" s="49" t="n">
        <v>1</v>
      </c>
      <c r="AR12" s="36" t="n">
        <v>1</v>
      </c>
      <c r="AS12" s="36" t="n">
        <v>1</v>
      </c>
      <c r="AT12" s="36" t="n">
        <v>1</v>
      </c>
      <c r="AU12" s="36" t="n">
        <v>1</v>
      </c>
      <c r="AV12" s="36" t="n">
        <v>1</v>
      </c>
      <c r="AW12" s="36" t="n">
        <v>1</v>
      </c>
      <c r="AX12" s="36" t="n">
        <v>1</v>
      </c>
      <c r="AY12" s="36" t="n">
        <v>1</v>
      </c>
      <c r="AZ12" s="36" t="n">
        <v>1</v>
      </c>
      <c r="BA12" s="36" t="n">
        <v>1</v>
      </c>
      <c r="BB12" s="36" t="n">
        <v>0</v>
      </c>
      <c r="BC12" s="44" t="n">
        <v>0</v>
      </c>
      <c r="BD12" s="49" t="s">
        <v>109</v>
      </c>
      <c r="BE12" s="36" t="s">
        <v>110</v>
      </c>
      <c r="BF12" s="44" t="n">
        <v>0</v>
      </c>
    </row>
    <row r="13" s="36" customFormat="true" ht="15" hidden="false" customHeight="false" outlineLevel="0" collapsed="false">
      <c r="A13" s="53" t="s">
        <v>111</v>
      </c>
      <c r="B13" s="36" t="s">
        <v>95</v>
      </c>
      <c r="C13" s="36" t="n">
        <v>2011</v>
      </c>
      <c r="D13" s="36" t="n">
        <v>37</v>
      </c>
      <c r="E13" s="44" t="n">
        <v>808</v>
      </c>
      <c r="F13" s="45" t="n">
        <v>2</v>
      </c>
      <c r="G13" s="45" t="n">
        <v>2006</v>
      </c>
      <c r="H13" s="46" t="n">
        <f aca="false">DATE(G13,F13,1)</f>
        <v>38749</v>
      </c>
      <c r="I13" s="47" t="n">
        <v>8</v>
      </c>
      <c r="J13" s="45" t="n">
        <v>2008</v>
      </c>
      <c r="K13" s="46" t="n">
        <f aca="false">DATE(J13,I13,1)</f>
        <v>39661</v>
      </c>
      <c r="L13" s="47" t="n">
        <f aca="false">ROUND((K13-H13)/30,0)</f>
        <v>30</v>
      </c>
      <c r="M13" s="36" t="s">
        <v>112</v>
      </c>
      <c r="N13" s="48" t="n">
        <v>0.011</v>
      </c>
      <c r="O13" s="36" t="n">
        <v>0</v>
      </c>
      <c r="P13" s="47" t="n">
        <v>0</v>
      </c>
      <c r="Q13" s="47" t="n">
        <v>0</v>
      </c>
      <c r="R13" s="47" t="n">
        <v>0</v>
      </c>
      <c r="S13" s="47" t="n">
        <v>1</v>
      </c>
      <c r="T13" s="47" t="n">
        <v>0</v>
      </c>
      <c r="U13" s="44" t="s">
        <v>69</v>
      </c>
      <c r="V13" s="49" t="s">
        <v>113</v>
      </c>
      <c r="W13" s="50" t="n">
        <v>0</v>
      </c>
      <c r="X13" s="36" t="n">
        <v>0</v>
      </c>
      <c r="Y13" s="36" t="n">
        <v>0</v>
      </c>
      <c r="Z13" s="36" t="n">
        <v>0</v>
      </c>
      <c r="AA13" s="44" t="n">
        <v>1</v>
      </c>
      <c r="AB13" s="50" t="n">
        <v>17</v>
      </c>
      <c r="AC13" s="50" t="n">
        <v>1</v>
      </c>
      <c r="AD13" s="50" t="n">
        <v>18</v>
      </c>
      <c r="AE13" s="50" t="n">
        <v>5</v>
      </c>
      <c r="AF13" s="50" t="n">
        <v>1</v>
      </c>
      <c r="AG13" s="50" t="n">
        <v>0</v>
      </c>
      <c r="AH13" s="50" t="n">
        <v>0</v>
      </c>
      <c r="AI13" s="50" t="n">
        <v>0</v>
      </c>
      <c r="AJ13" s="50" t="n">
        <v>0</v>
      </c>
      <c r="AK13" s="50" t="n">
        <v>0</v>
      </c>
      <c r="AL13" s="44" t="s">
        <v>69</v>
      </c>
      <c r="AM13" s="49" t="s">
        <v>77</v>
      </c>
      <c r="AN13" s="50" t="s">
        <v>69</v>
      </c>
      <c r="AO13" s="52" t="s">
        <v>114</v>
      </c>
      <c r="AP13" s="44" t="s">
        <v>115</v>
      </c>
      <c r="AQ13" s="49" t="n">
        <v>1</v>
      </c>
      <c r="AR13" s="36" t="n">
        <v>1</v>
      </c>
      <c r="AS13" s="36" t="s">
        <v>69</v>
      </c>
      <c r="AT13" s="36" t="n">
        <v>1</v>
      </c>
      <c r="AU13" s="36" t="n">
        <v>1</v>
      </c>
      <c r="AV13" s="36" t="s">
        <v>69</v>
      </c>
      <c r="AW13" s="36" t="s">
        <v>69</v>
      </c>
      <c r="AX13" s="36" t="n">
        <v>1</v>
      </c>
      <c r="AY13" s="36" t="s">
        <v>69</v>
      </c>
      <c r="AZ13" s="36" t="s">
        <v>69</v>
      </c>
      <c r="BA13" s="36" t="s">
        <v>69</v>
      </c>
      <c r="BB13" s="36" t="n">
        <v>1</v>
      </c>
      <c r="BC13" s="44" t="n">
        <v>0</v>
      </c>
      <c r="BD13" s="49"/>
      <c r="BF13" s="44" t="n">
        <v>1</v>
      </c>
    </row>
    <row r="14" s="36" customFormat="true" ht="15" hidden="false" customHeight="false" outlineLevel="0" collapsed="false">
      <c r="A14" s="36" t="s">
        <v>116</v>
      </c>
      <c r="B14" s="36" t="s">
        <v>117</v>
      </c>
      <c r="C14" s="36" t="n">
        <v>2005</v>
      </c>
      <c r="D14" s="36" t="n">
        <v>11</v>
      </c>
      <c r="E14" s="44" t="n">
        <v>808</v>
      </c>
      <c r="F14" s="45" t="n">
        <v>10</v>
      </c>
      <c r="G14" s="45" t="n">
        <v>2002</v>
      </c>
      <c r="H14" s="46" t="n">
        <f aca="false">DATE(G14,F14,1)</f>
        <v>37530</v>
      </c>
      <c r="I14" s="47" t="n">
        <v>11</v>
      </c>
      <c r="J14" s="45" t="n">
        <v>2002</v>
      </c>
      <c r="K14" s="46" t="n">
        <f aca="false">DATE(J14,I14,1)</f>
        <v>37561</v>
      </c>
      <c r="L14" s="47" t="n">
        <f aca="false">ROUND((K14-H14)/30,0)</f>
        <v>1</v>
      </c>
      <c r="M14" s="36" t="s">
        <v>102</v>
      </c>
      <c r="N14" s="48" t="n">
        <v>0.49</v>
      </c>
      <c r="O14" s="36" t="n">
        <v>1</v>
      </c>
      <c r="P14" s="47" t="n">
        <v>0</v>
      </c>
      <c r="Q14" s="47" t="n">
        <v>0</v>
      </c>
      <c r="R14" s="47" t="n">
        <v>1</v>
      </c>
      <c r="S14" s="47" t="n">
        <v>0</v>
      </c>
      <c r="T14" s="47" t="n">
        <v>0</v>
      </c>
      <c r="U14" s="44" t="n">
        <v>0</v>
      </c>
      <c r="V14" s="49" t="s">
        <v>85</v>
      </c>
      <c r="W14" s="50" t="n">
        <v>0</v>
      </c>
      <c r="X14" s="36" t="n">
        <v>1</v>
      </c>
      <c r="Y14" s="36" t="n">
        <v>0</v>
      </c>
      <c r="Z14" s="36" t="n">
        <v>1</v>
      </c>
      <c r="AA14" s="44" t="n">
        <v>0</v>
      </c>
      <c r="AB14" s="50" t="n">
        <v>7</v>
      </c>
      <c r="AC14" s="50" t="n">
        <v>3</v>
      </c>
      <c r="AD14" s="50" t="n">
        <v>10</v>
      </c>
      <c r="AE14" s="50" t="n">
        <v>5</v>
      </c>
      <c r="AF14" s="50" t="n">
        <v>1</v>
      </c>
      <c r="AG14" s="50" t="n">
        <v>0</v>
      </c>
      <c r="AH14" s="50" t="n">
        <v>0</v>
      </c>
      <c r="AI14" s="50" t="n">
        <v>0</v>
      </c>
      <c r="AJ14" s="50" t="n">
        <v>0</v>
      </c>
      <c r="AK14" s="50" t="n">
        <v>0</v>
      </c>
      <c r="AL14" s="44" t="n">
        <v>0</v>
      </c>
      <c r="AM14" s="49" t="s">
        <v>69</v>
      </c>
      <c r="AN14" s="50" t="s">
        <v>69</v>
      </c>
      <c r="AO14" s="50" t="s">
        <v>118</v>
      </c>
      <c r="AP14" s="44" t="s">
        <v>119</v>
      </c>
      <c r="AQ14" s="49" t="n">
        <v>1</v>
      </c>
      <c r="AR14" s="36" t="n">
        <v>1</v>
      </c>
      <c r="AS14" s="36" t="n">
        <v>1</v>
      </c>
      <c r="AT14" s="36" t="s">
        <v>69</v>
      </c>
      <c r="AU14" s="36" t="n">
        <v>1</v>
      </c>
      <c r="AV14" s="36" t="n">
        <v>1</v>
      </c>
      <c r="AW14" s="36" t="s">
        <v>69</v>
      </c>
      <c r="AX14" s="36" t="n">
        <v>1</v>
      </c>
      <c r="AY14" s="36" t="n">
        <v>1</v>
      </c>
      <c r="AZ14" s="36" t="n">
        <v>1</v>
      </c>
      <c r="BA14" s="36" t="n">
        <v>0</v>
      </c>
      <c r="BB14" s="36" t="n">
        <v>0</v>
      </c>
      <c r="BC14" s="44" t="n">
        <v>0</v>
      </c>
      <c r="BD14" s="49"/>
      <c r="BF14" s="44" t="n">
        <v>1</v>
      </c>
    </row>
    <row r="15" s="36" customFormat="true" ht="15" hidden="false" customHeight="false" outlineLevel="0" collapsed="false">
      <c r="A15" s="36" t="s">
        <v>120</v>
      </c>
      <c r="B15" s="36" t="s">
        <v>121</v>
      </c>
      <c r="C15" s="36" t="n">
        <v>2002</v>
      </c>
      <c r="D15" s="36" t="n">
        <v>123</v>
      </c>
      <c r="E15" s="44" t="n">
        <v>40</v>
      </c>
      <c r="F15" s="45" t="n">
        <v>1</v>
      </c>
      <c r="G15" s="45" t="n">
        <v>1992</v>
      </c>
      <c r="H15" s="46" t="n">
        <f aca="false">DATE(G15,F15,1)</f>
        <v>33604</v>
      </c>
      <c r="I15" s="47" t="n">
        <v>12</v>
      </c>
      <c r="J15" s="45" t="n">
        <v>1993</v>
      </c>
      <c r="K15" s="46" t="n">
        <f aca="false">DATE(J15,I15,1)</f>
        <v>34304</v>
      </c>
      <c r="L15" s="47" t="n">
        <f aca="false">ROUND((K15-H15)/30,0)</f>
        <v>23</v>
      </c>
      <c r="M15" s="54" t="s">
        <v>122</v>
      </c>
      <c r="N15" s="48" t="s">
        <v>69</v>
      </c>
      <c r="O15" s="36" t="n">
        <v>0</v>
      </c>
      <c r="P15" s="47" t="n">
        <v>1</v>
      </c>
      <c r="Q15" s="47" t="n">
        <v>0</v>
      </c>
      <c r="R15" s="47" t="n">
        <v>0</v>
      </c>
      <c r="S15" s="47" t="n">
        <v>0</v>
      </c>
      <c r="T15" s="47" t="n">
        <v>0</v>
      </c>
      <c r="U15" s="44" t="n">
        <v>1</v>
      </c>
      <c r="V15" s="49" t="s">
        <v>123</v>
      </c>
      <c r="W15" s="50" t="n">
        <v>1</v>
      </c>
      <c r="X15" s="36" t="n">
        <v>0</v>
      </c>
      <c r="Y15" s="36" t="n">
        <v>0</v>
      </c>
      <c r="Z15" s="36" t="n">
        <v>0</v>
      </c>
      <c r="AA15" s="44" t="n">
        <v>0</v>
      </c>
      <c r="AB15" s="50" t="n">
        <v>21</v>
      </c>
      <c r="AC15" s="50" t="s">
        <v>69</v>
      </c>
      <c r="AD15" s="50" t="n">
        <v>21</v>
      </c>
      <c r="AE15" s="50" t="n">
        <v>21</v>
      </c>
      <c r="AF15" s="50" t="n">
        <v>1</v>
      </c>
      <c r="AG15" s="50" t="n">
        <v>1</v>
      </c>
      <c r="AH15" s="50" t="n">
        <v>1</v>
      </c>
      <c r="AI15" s="50" t="n">
        <v>0</v>
      </c>
      <c r="AJ15" s="50" t="n">
        <v>0</v>
      </c>
      <c r="AK15" s="50" t="n">
        <v>1</v>
      </c>
      <c r="AL15" s="44" t="n">
        <v>1</v>
      </c>
      <c r="AM15" s="49" t="s">
        <v>70</v>
      </c>
      <c r="AN15" s="50" t="s">
        <v>69</v>
      </c>
      <c r="AO15" s="50" t="s">
        <v>69</v>
      </c>
      <c r="AP15" s="44" t="s">
        <v>69</v>
      </c>
      <c r="AQ15" s="49" t="n">
        <v>1</v>
      </c>
      <c r="AR15" s="36" t="s">
        <v>69</v>
      </c>
      <c r="AS15" s="36" t="s">
        <v>69</v>
      </c>
      <c r="AT15" s="36" t="n">
        <v>1</v>
      </c>
      <c r="AU15" s="36" t="n">
        <v>1</v>
      </c>
      <c r="AV15" s="36" t="n">
        <v>1</v>
      </c>
      <c r="AW15" s="36" t="s">
        <v>69</v>
      </c>
      <c r="AX15" s="36" t="s">
        <v>69</v>
      </c>
      <c r="AY15" s="36" t="n">
        <v>1</v>
      </c>
      <c r="AZ15" s="36" t="n">
        <v>1</v>
      </c>
      <c r="BA15" s="36" t="n">
        <v>0</v>
      </c>
      <c r="BB15" s="36" t="n">
        <v>0</v>
      </c>
      <c r="BC15" s="44" t="n">
        <v>0</v>
      </c>
      <c r="BD15" s="49"/>
      <c r="BF15" s="44" t="n">
        <v>1</v>
      </c>
      <c r="BH15" s="1"/>
      <c r="BI15" s="1"/>
    </row>
    <row r="16" s="36" customFormat="true" ht="15" hidden="false" customHeight="false" outlineLevel="0" collapsed="false">
      <c r="A16" s="36" t="s">
        <v>124</v>
      </c>
      <c r="B16" s="36" t="s">
        <v>90</v>
      </c>
      <c r="C16" s="36" t="n">
        <v>2004</v>
      </c>
      <c r="D16" s="36" t="n">
        <v>10</v>
      </c>
      <c r="E16" s="44" t="n">
        <v>43</v>
      </c>
      <c r="F16" s="45" t="n">
        <v>12</v>
      </c>
      <c r="G16" s="45" t="n">
        <v>1999</v>
      </c>
      <c r="H16" s="46" t="n">
        <f aca="false">DATE(G16,F16,1)</f>
        <v>36495</v>
      </c>
      <c r="I16" s="47" t="n">
        <v>12</v>
      </c>
      <c r="J16" s="45" t="n">
        <v>1999</v>
      </c>
      <c r="K16" s="46" t="n">
        <f aca="false">DATE(J16,I16,1)</f>
        <v>36495</v>
      </c>
      <c r="L16" s="47" t="n">
        <f aca="false">ROUND((K16-H16)/30,0)</f>
        <v>0</v>
      </c>
      <c r="M16" s="36" t="s">
        <v>125</v>
      </c>
      <c r="N16" s="48" t="n">
        <v>0.442</v>
      </c>
      <c r="O16" s="36" t="n">
        <v>0</v>
      </c>
      <c r="P16" s="47" t="n">
        <v>1</v>
      </c>
      <c r="Q16" s="47" t="n">
        <v>0</v>
      </c>
      <c r="R16" s="47" t="n">
        <v>0</v>
      </c>
      <c r="S16" s="47" t="n">
        <v>0</v>
      </c>
      <c r="T16" s="47" t="n">
        <v>0</v>
      </c>
      <c r="U16" s="44" t="s">
        <v>69</v>
      </c>
      <c r="V16" s="49" t="s">
        <v>68</v>
      </c>
      <c r="W16" s="50" t="n">
        <v>1</v>
      </c>
      <c r="X16" s="36" t="n">
        <v>0</v>
      </c>
      <c r="Y16" s="36" t="n">
        <v>0</v>
      </c>
      <c r="Z16" s="36" t="n">
        <v>0</v>
      </c>
      <c r="AA16" s="44" t="n">
        <v>0</v>
      </c>
      <c r="AB16" s="50" t="n">
        <v>5</v>
      </c>
      <c r="AC16" s="50" t="n">
        <v>5</v>
      </c>
      <c r="AD16" s="50" t="n">
        <v>10</v>
      </c>
      <c r="AE16" s="50" t="n">
        <v>3</v>
      </c>
      <c r="AF16" s="50" t="n">
        <v>0</v>
      </c>
      <c r="AG16" s="50" t="n">
        <v>1</v>
      </c>
      <c r="AH16" s="50" t="n">
        <v>0</v>
      </c>
      <c r="AI16" s="50" t="n">
        <v>0</v>
      </c>
      <c r="AJ16" s="50" t="n">
        <v>0</v>
      </c>
      <c r="AK16" s="50" t="n">
        <v>0</v>
      </c>
      <c r="AL16" s="44" t="n">
        <v>1</v>
      </c>
      <c r="AM16" s="49" t="s">
        <v>69</v>
      </c>
      <c r="AN16" s="50" t="s">
        <v>69</v>
      </c>
      <c r="AO16" s="50" t="s">
        <v>126</v>
      </c>
      <c r="AP16" s="44" t="s">
        <v>127</v>
      </c>
      <c r="AQ16" s="49" t="n">
        <v>1</v>
      </c>
      <c r="AR16" s="36" t="n">
        <v>1</v>
      </c>
      <c r="AS16" s="36" t="s">
        <v>69</v>
      </c>
      <c r="AT16" s="36" t="s">
        <v>69</v>
      </c>
      <c r="AU16" s="36" t="n">
        <v>1</v>
      </c>
      <c r="AV16" s="36" t="s">
        <v>69</v>
      </c>
      <c r="AW16" s="36" t="s">
        <v>69</v>
      </c>
      <c r="AX16" s="36" t="s">
        <v>69</v>
      </c>
      <c r="AY16" s="36" t="s">
        <v>69</v>
      </c>
      <c r="AZ16" s="36" t="s">
        <v>69</v>
      </c>
      <c r="BA16" s="36" t="s">
        <v>69</v>
      </c>
      <c r="BB16" s="36" t="s">
        <v>69</v>
      </c>
      <c r="BC16" s="44" t="n">
        <v>0</v>
      </c>
      <c r="BD16" s="49"/>
      <c r="BF16" s="44" t="n">
        <v>1</v>
      </c>
      <c r="BH16" s="1"/>
      <c r="BI16" s="1"/>
      <c r="BJ16" s="1"/>
    </row>
    <row r="17" s="36" customFormat="true" ht="15" hidden="false" customHeight="false" outlineLevel="0" collapsed="false">
      <c r="A17" s="36" t="s">
        <v>128</v>
      </c>
      <c r="B17" s="36" t="s">
        <v>129</v>
      </c>
      <c r="C17" s="36" t="n">
        <v>2006</v>
      </c>
      <c r="D17" s="36" t="n">
        <v>55</v>
      </c>
      <c r="E17" s="44" t="n">
        <v>329</v>
      </c>
      <c r="F17" s="45" t="n">
        <v>5</v>
      </c>
      <c r="G17" s="45" t="n">
        <v>2004</v>
      </c>
      <c r="H17" s="46" t="n">
        <f aca="false">DATE(G17,F17,1)</f>
        <v>38108</v>
      </c>
      <c r="I17" s="47" t="n">
        <v>12</v>
      </c>
      <c r="J17" s="45" t="n">
        <v>2004</v>
      </c>
      <c r="K17" s="46" t="n">
        <f aca="false">DATE(J17,I17,1)</f>
        <v>38322</v>
      </c>
      <c r="L17" s="47" t="n">
        <f aca="false">ROUND((K17-H17)/30,0)</f>
        <v>7</v>
      </c>
      <c r="M17" s="36" t="s">
        <v>102</v>
      </c>
      <c r="N17" s="48" t="n">
        <v>0.53</v>
      </c>
      <c r="O17" s="36" t="n">
        <v>1</v>
      </c>
      <c r="P17" s="47" t="n">
        <v>0</v>
      </c>
      <c r="Q17" s="47" t="n">
        <v>0</v>
      </c>
      <c r="R17" s="47" t="n">
        <v>0</v>
      </c>
      <c r="S17" s="47" t="n">
        <v>0</v>
      </c>
      <c r="T17" s="47" t="n">
        <v>0</v>
      </c>
      <c r="U17" s="44" t="n">
        <v>0</v>
      </c>
      <c r="V17" s="49" t="s">
        <v>85</v>
      </c>
      <c r="W17" s="50" t="n">
        <v>0</v>
      </c>
      <c r="X17" s="36" t="n">
        <v>0</v>
      </c>
      <c r="Y17" s="36" t="n">
        <v>0</v>
      </c>
      <c r="Z17" s="36" t="n">
        <v>1</v>
      </c>
      <c r="AA17" s="44" t="n">
        <v>0</v>
      </c>
      <c r="AB17" s="50" t="n">
        <v>11</v>
      </c>
      <c r="AC17" s="50" t="n">
        <v>2</v>
      </c>
      <c r="AD17" s="50" t="n">
        <v>13</v>
      </c>
      <c r="AE17" s="50" t="n">
        <v>1</v>
      </c>
      <c r="AF17" s="50" t="n">
        <v>1</v>
      </c>
      <c r="AG17" s="50" t="n">
        <v>0</v>
      </c>
      <c r="AH17" s="50" t="n">
        <v>0</v>
      </c>
      <c r="AI17" s="50" t="n">
        <v>0</v>
      </c>
      <c r="AJ17" s="50" t="n">
        <v>0</v>
      </c>
      <c r="AK17" s="50" t="n">
        <v>0</v>
      </c>
      <c r="AL17" s="44" t="n">
        <v>0</v>
      </c>
      <c r="AM17" s="49" t="s">
        <v>70</v>
      </c>
      <c r="AN17" s="50" t="s">
        <v>69</v>
      </c>
      <c r="AO17" s="50" t="s">
        <v>130</v>
      </c>
      <c r="AP17" s="44" t="s">
        <v>131</v>
      </c>
      <c r="AQ17" s="49" t="n">
        <v>1</v>
      </c>
      <c r="AR17" s="36" t="n">
        <v>1</v>
      </c>
      <c r="AS17" s="36" t="n">
        <v>1</v>
      </c>
      <c r="AT17" s="36" t="n">
        <v>1</v>
      </c>
      <c r="AU17" s="36" t="n">
        <v>1</v>
      </c>
      <c r="AV17" s="36" t="n">
        <v>1</v>
      </c>
      <c r="AW17" s="36" t="s">
        <v>69</v>
      </c>
      <c r="AX17" s="36" t="n">
        <v>1</v>
      </c>
      <c r="AY17" s="36" t="s">
        <v>69</v>
      </c>
      <c r="AZ17" s="36" t="n">
        <v>1</v>
      </c>
      <c r="BA17" s="36" t="n">
        <v>0</v>
      </c>
      <c r="BB17" s="36" t="n">
        <v>1</v>
      </c>
      <c r="BC17" s="44" t="n">
        <v>0</v>
      </c>
      <c r="BD17" s="49"/>
      <c r="BF17" s="44" t="n">
        <v>1</v>
      </c>
    </row>
    <row r="18" s="36" customFormat="true" ht="15" hidden="false" customHeight="false" outlineLevel="0" collapsed="false">
      <c r="A18" s="36" t="s">
        <v>132</v>
      </c>
      <c r="B18" s="36" t="s">
        <v>129</v>
      </c>
      <c r="C18" s="36" t="n">
        <v>2006</v>
      </c>
      <c r="D18" s="36" t="n">
        <v>55</v>
      </c>
      <c r="E18" s="44" t="n">
        <v>329</v>
      </c>
      <c r="F18" s="45" t="n">
        <v>11</v>
      </c>
      <c r="G18" s="45" t="n">
        <v>2003</v>
      </c>
      <c r="H18" s="46" t="n">
        <f aca="false">DATE(G18,F18,1)</f>
        <v>37926</v>
      </c>
      <c r="I18" s="47" t="n">
        <v>6</v>
      </c>
      <c r="J18" s="45" t="n">
        <v>2004</v>
      </c>
      <c r="K18" s="46" t="n">
        <f aca="false">DATE(J18,I18,1)</f>
        <v>38139</v>
      </c>
      <c r="L18" s="47" t="n">
        <f aca="false">ROUND((K18-H18)/30,0)</f>
        <v>7</v>
      </c>
      <c r="M18" s="36" t="s">
        <v>102</v>
      </c>
      <c r="N18" s="48" t="n">
        <v>0.53</v>
      </c>
      <c r="O18" s="36" t="n">
        <v>0</v>
      </c>
      <c r="P18" s="47" t="n">
        <v>0</v>
      </c>
      <c r="Q18" s="47" t="n">
        <v>0</v>
      </c>
      <c r="R18" s="47" t="n">
        <v>0</v>
      </c>
      <c r="S18" s="47" t="n">
        <v>0</v>
      </c>
      <c r="T18" s="47" t="n">
        <v>0</v>
      </c>
      <c r="U18" s="44" t="n">
        <v>0</v>
      </c>
      <c r="V18" s="49" t="s">
        <v>85</v>
      </c>
      <c r="W18" s="50" t="n">
        <v>0</v>
      </c>
      <c r="X18" s="36" t="n">
        <v>0</v>
      </c>
      <c r="Y18" s="36" t="n">
        <v>0</v>
      </c>
      <c r="Z18" s="36" t="n">
        <v>0</v>
      </c>
      <c r="AA18" s="44" t="n">
        <v>1</v>
      </c>
      <c r="AB18" s="50" t="n">
        <v>11</v>
      </c>
      <c r="AC18" s="50" t="s">
        <v>69</v>
      </c>
      <c r="AD18" s="50" t="n">
        <v>11</v>
      </c>
      <c r="AE18" s="50" t="s">
        <v>69</v>
      </c>
      <c r="AF18" s="50" t="n">
        <v>1</v>
      </c>
      <c r="AG18" s="50" t="n">
        <v>0</v>
      </c>
      <c r="AH18" s="50" t="n">
        <v>0</v>
      </c>
      <c r="AI18" s="50" t="n">
        <v>0</v>
      </c>
      <c r="AJ18" s="50" t="n">
        <v>0</v>
      </c>
      <c r="AK18" s="50" t="n">
        <v>0</v>
      </c>
      <c r="AL18" s="44" t="n">
        <v>0</v>
      </c>
      <c r="AM18" s="49" t="s">
        <v>69</v>
      </c>
      <c r="AN18" s="50" t="s">
        <v>69</v>
      </c>
      <c r="AO18" s="50" t="s">
        <v>130</v>
      </c>
      <c r="AP18" s="44" t="s">
        <v>88</v>
      </c>
      <c r="AQ18" s="49" t="n">
        <v>1</v>
      </c>
      <c r="AR18" s="36" t="n">
        <v>0</v>
      </c>
      <c r="AS18" s="36" t="n">
        <v>0</v>
      </c>
      <c r="AT18" s="36" t="s">
        <v>69</v>
      </c>
      <c r="AU18" s="36" t="n">
        <v>1</v>
      </c>
      <c r="AV18" s="36" t="n">
        <v>1</v>
      </c>
      <c r="AW18" s="36" t="n">
        <v>1</v>
      </c>
      <c r="AX18" s="36" t="s">
        <v>69</v>
      </c>
      <c r="AY18" s="36" t="s">
        <v>69</v>
      </c>
      <c r="AZ18" s="36" t="n">
        <v>1</v>
      </c>
      <c r="BA18" s="36" t="n">
        <v>0</v>
      </c>
      <c r="BB18" s="36" t="s">
        <v>69</v>
      </c>
      <c r="BC18" s="44" t="n">
        <v>0</v>
      </c>
      <c r="BD18" s="49"/>
      <c r="BF18" s="44" t="n">
        <v>1</v>
      </c>
    </row>
    <row r="19" s="36" customFormat="true" ht="15" hidden="false" customHeight="false" outlineLevel="0" collapsed="false">
      <c r="A19" s="36" t="s">
        <v>133</v>
      </c>
      <c r="B19" s="36" t="s">
        <v>134</v>
      </c>
      <c r="C19" s="36" t="n">
        <v>2000</v>
      </c>
      <c r="D19" s="36" t="n">
        <v>12</v>
      </c>
      <c r="E19" s="44" t="n">
        <v>138</v>
      </c>
      <c r="F19" s="45" t="n">
        <v>11</v>
      </c>
      <c r="G19" s="45" t="n">
        <v>1995</v>
      </c>
      <c r="H19" s="46" t="n">
        <f aca="false">DATE(G19,F19,1)</f>
        <v>35004</v>
      </c>
      <c r="I19" s="47" t="n">
        <v>1</v>
      </c>
      <c r="J19" s="45" t="n">
        <v>1996</v>
      </c>
      <c r="K19" s="46" t="n">
        <f aca="false">DATE(J19,I19,1)</f>
        <v>35065</v>
      </c>
      <c r="L19" s="47" t="n">
        <f aca="false">ROUND((K19-H19)/30,0)</f>
        <v>2</v>
      </c>
      <c r="M19" s="36" t="s">
        <v>135</v>
      </c>
      <c r="N19" s="48" t="s">
        <v>69</v>
      </c>
      <c r="O19" s="36" t="n">
        <v>0</v>
      </c>
      <c r="P19" s="47" t="n">
        <v>1</v>
      </c>
      <c r="Q19" s="47" t="n">
        <v>0</v>
      </c>
      <c r="R19" s="47" t="n">
        <v>0</v>
      </c>
      <c r="S19" s="47" t="n">
        <v>0</v>
      </c>
      <c r="T19" s="47" t="n">
        <v>0</v>
      </c>
      <c r="U19" s="44" t="s">
        <v>69</v>
      </c>
      <c r="V19" s="49" t="s">
        <v>68</v>
      </c>
      <c r="W19" s="50" t="n">
        <v>0</v>
      </c>
      <c r="X19" s="36" t="n">
        <v>0</v>
      </c>
      <c r="Y19" s="36" t="n">
        <v>0</v>
      </c>
      <c r="Z19" s="36" t="n">
        <v>1</v>
      </c>
      <c r="AA19" s="44" t="n">
        <v>0</v>
      </c>
      <c r="AB19" s="50" t="n">
        <v>10</v>
      </c>
      <c r="AC19" s="50" t="n">
        <v>7</v>
      </c>
      <c r="AD19" s="50" t="n">
        <v>17</v>
      </c>
      <c r="AE19" s="50" t="s">
        <v>69</v>
      </c>
      <c r="AF19" s="50" t="n">
        <v>1</v>
      </c>
      <c r="AG19" s="50" t="n">
        <v>0</v>
      </c>
      <c r="AH19" s="50" t="n">
        <v>0</v>
      </c>
      <c r="AI19" s="50" t="n">
        <v>0</v>
      </c>
      <c r="AJ19" s="50" t="n">
        <v>0</v>
      </c>
      <c r="AK19" s="50" t="n">
        <v>0</v>
      </c>
      <c r="AL19" s="44" t="s">
        <v>69</v>
      </c>
      <c r="AM19" s="49" t="s">
        <v>136</v>
      </c>
      <c r="AN19" s="50" t="s">
        <v>103</v>
      </c>
      <c r="AO19" s="50" t="s">
        <v>69</v>
      </c>
      <c r="AP19" s="44" t="s">
        <v>137</v>
      </c>
      <c r="AQ19" s="49" t="n">
        <v>1</v>
      </c>
      <c r="AR19" s="36" t="n">
        <v>1</v>
      </c>
      <c r="AS19" s="36" t="n">
        <v>1</v>
      </c>
      <c r="AT19" s="36" t="s">
        <v>69</v>
      </c>
      <c r="AU19" s="36" t="n">
        <v>1</v>
      </c>
      <c r="AV19" s="36" t="n">
        <v>1</v>
      </c>
      <c r="AW19" s="36" t="s">
        <v>69</v>
      </c>
      <c r="AX19" s="36" t="s">
        <v>69</v>
      </c>
      <c r="AY19" s="36" t="s">
        <v>69</v>
      </c>
      <c r="AZ19" s="36" t="s">
        <v>69</v>
      </c>
      <c r="BA19" s="36" t="s">
        <v>69</v>
      </c>
      <c r="BB19" s="36" t="s">
        <v>69</v>
      </c>
      <c r="BC19" s="44" t="n">
        <v>0</v>
      </c>
      <c r="BD19" s="49"/>
      <c r="BF19" s="44" t="n">
        <v>1</v>
      </c>
    </row>
    <row r="20" s="36" customFormat="true" ht="15" hidden="false" customHeight="false" outlineLevel="0" collapsed="false">
      <c r="A20" s="36" t="s">
        <v>138</v>
      </c>
      <c r="B20" s="36" t="s">
        <v>139</v>
      </c>
      <c r="C20" s="36" t="n">
        <v>2001</v>
      </c>
      <c r="D20" s="36" t="n">
        <v>33</v>
      </c>
      <c r="E20" s="44" t="n">
        <v>663</v>
      </c>
      <c r="F20" s="45" t="n">
        <v>12</v>
      </c>
      <c r="G20" s="45" t="n">
        <v>1998</v>
      </c>
      <c r="H20" s="46" t="n">
        <f aca="false">DATE(G20,F20,1)</f>
        <v>36130</v>
      </c>
      <c r="I20" s="47" t="n">
        <v>1</v>
      </c>
      <c r="J20" s="45" t="n">
        <v>1999</v>
      </c>
      <c r="K20" s="46" t="n">
        <f aca="false">DATE(J20,I20,1)</f>
        <v>36161</v>
      </c>
      <c r="L20" s="47" t="n">
        <f aca="false">ROUND((K20-H20)/30,0)</f>
        <v>1</v>
      </c>
      <c r="M20" s="36" t="s">
        <v>67</v>
      </c>
      <c r="N20" s="48" t="n">
        <v>0</v>
      </c>
      <c r="O20" s="36" t="n">
        <v>0</v>
      </c>
      <c r="P20" s="47" t="n">
        <v>0</v>
      </c>
      <c r="Q20" s="47" t="n">
        <v>0</v>
      </c>
      <c r="R20" s="47" t="n">
        <v>0</v>
      </c>
      <c r="S20" s="47" t="n">
        <v>0</v>
      </c>
      <c r="T20" s="47" t="n">
        <v>0</v>
      </c>
      <c r="U20" s="44" t="s">
        <v>69</v>
      </c>
      <c r="V20" s="49" t="s">
        <v>85</v>
      </c>
      <c r="W20" s="50" t="n">
        <v>0</v>
      </c>
      <c r="X20" s="36" t="n">
        <v>0</v>
      </c>
      <c r="Y20" s="36" t="n">
        <v>0</v>
      </c>
      <c r="Z20" s="36" t="n">
        <v>0</v>
      </c>
      <c r="AA20" s="44" t="n">
        <v>1</v>
      </c>
      <c r="AB20" s="50" t="n">
        <v>7</v>
      </c>
      <c r="AC20" s="50" t="n">
        <v>5</v>
      </c>
      <c r="AD20" s="50" t="n">
        <v>12</v>
      </c>
      <c r="AE20" s="50" t="s">
        <v>69</v>
      </c>
      <c r="AF20" s="50" t="n">
        <v>1</v>
      </c>
      <c r="AG20" s="50" t="n">
        <v>0</v>
      </c>
      <c r="AH20" s="50" t="n">
        <v>0</v>
      </c>
      <c r="AI20" s="50" t="n">
        <v>0</v>
      </c>
      <c r="AJ20" s="50" t="n">
        <v>0</v>
      </c>
      <c r="AK20" s="50" t="n">
        <v>0</v>
      </c>
      <c r="AL20" s="44" t="n">
        <v>1</v>
      </c>
      <c r="AM20" s="49" t="s">
        <v>70</v>
      </c>
      <c r="AN20" s="50" t="s">
        <v>140</v>
      </c>
      <c r="AO20" s="50" t="s">
        <v>141</v>
      </c>
      <c r="AP20" s="44" t="s">
        <v>100</v>
      </c>
      <c r="AQ20" s="49" t="n">
        <v>1</v>
      </c>
      <c r="AR20" s="36" t="n">
        <v>1</v>
      </c>
      <c r="AS20" s="36" t="s">
        <v>69</v>
      </c>
      <c r="AT20" s="36" t="n">
        <v>1</v>
      </c>
      <c r="AU20" s="36" t="n">
        <v>1</v>
      </c>
      <c r="AV20" s="36" t="n">
        <v>1</v>
      </c>
      <c r="AW20" s="36" t="n">
        <v>1</v>
      </c>
      <c r="AX20" s="36" t="n">
        <v>1</v>
      </c>
      <c r="AY20" s="36" t="s">
        <v>69</v>
      </c>
      <c r="AZ20" s="36" t="s">
        <v>69</v>
      </c>
      <c r="BA20" s="36" t="s">
        <v>69</v>
      </c>
      <c r="BB20" s="36" t="n">
        <v>1</v>
      </c>
      <c r="BC20" s="44" t="n">
        <v>0</v>
      </c>
      <c r="BD20" s="49"/>
      <c r="BF20" s="44" t="n">
        <v>1</v>
      </c>
    </row>
    <row r="21" s="36" customFormat="true" ht="15" hidden="false" customHeight="false" outlineLevel="0" collapsed="false">
      <c r="A21" s="36" t="s">
        <v>142</v>
      </c>
      <c r="B21" s="36" t="s">
        <v>143</v>
      </c>
      <c r="C21" s="36" t="n">
        <v>2006</v>
      </c>
      <c r="D21" s="36" t="n">
        <v>142</v>
      </c>
      <c r="E21" s="44" t="n">
        <v>183</v>
      </c>
      <c r="F21" s="45" t="n">
        <v>1</v>
      </c>
      <c r="G21" s="45" t="n">
        <v>1998</v>
      </c>
      <c r="H21" s="46" t="n">
        <f aca="false">DATE(G21,F21,1)</f>
        <v>35796</v>
      </c>
      <c r="I21" s="47" t="n">
        <v>12</v>
      </c>
      <c r="J21" s="45" t="n">
        <v>1999</v>
      </c>
      <c r="K21" s="46" t="n">
        <f aca="false">DATE(J21,I21,1)</f>
        <v>36495</v>
      </c>
      <c r="L21" s="47" t="n">
        <f aca="false">ROUND((K21-H21)/30,0)</f>
        <v>23</v>
      </c>
      <c r="M21" s="54" t="s">
        <v>122</v>
      </c>
      <c r="N21" s="48" t="s">
        <v>69</v>
      </c>
      <c r="O21" s="36" t="n">
        <v>1</v>
      </c>
      <c r="P21" s="47" t="n">
        <v>0</v>
      </c>
      <c r="Q21" s="47" t="n">
        <v>0</v>
      </c>
      <c r="R21" s="47" t="n">
        <v>0</v>
      </c>
      <c r="S21" s="47" t="n">
        <v>0</v>
      </c>
      <c r="T21" s="47" t="n">
        <v>0</v>
      </c>
      <c r="U21" s="44" t="s">
        <v>69</v>
      </c>
      <c r="V21" s="49" t="s">
        <v>85</v>
      </c>
      <c r="W21" s="50" t="n">
        <v>1</v>
      </c>
      <c r="X21" s="36" t="n">
        <v>0</v>
      </c>
      <c r="Y21" s="36" t="n">
        <v>0</v>
      </c>
      <c r="Z21" s="36" t="n">
        <v>0</v>
      </c>
      <c r="AA21" s="44" t="n">
        <v>0</v>
      </c>
      <c r="AB21" s="50" t="n">
        <v>29</v>
      </c>
      <c r="AC21" s="50" t="s">
        <v>69</v>
      </c>
      <c r="AD21" s="50" t="n">
        <v>29</v>
      </c>
      <c r="AE21" s="50" t="n">
        <v>11</v>
      </c>
      <c r="AF21" s="50" t="n">
        <v>1</v>
      </c>
      <c r="AG21" s="50" t="n">
        <v>1</v>
      </c>
      <c r="AH21" s="50" t="n">
        <v>0</v>
      </c>
      <c r="AI21" s="50" t="n">
        <v>0</v>
      </c>
      <c r="AJ21" s="50" t="n">
        <v>0</v>
      </c>
      <c r="AK21" s="50" t="n">
        <v>1</v>
      </c>
      <c r="AL21" s="44" t="n">
        <v>2</v>
      </c>
      <c r="AM21" s="49" t="s">
        <v>69</v>
      </c>
      <c r="AN21" s="50" t="s">
        <v>144</v>
      </c>
      <c r="AO21" s="50" t="s">
        <v>69</v>
      </c>
      <c r="AP21" s="44" t="s">
        <v>69</v>
      </c>
      <c r="AQ21" s="49" t="n">
        <v>1</v>
      </c>
      <c r="AR21" s="36" t="s">
        <v>69</v>
      </c>
      <c r="AS21" s="36" t="s">
        <v>69</v>
      </c>
      <c r="AT21" s="36" t="s">
        <v>69</v>
      </c>
      <c r="AU21" s="36" t="s">
        <v>69</v>
      </c>
      <c r="AV21" s="36" t="s">
        <v>69</v>
      </c>
      <c r="AW21" s="36" t="s">
        <v>69</v>
      </c>
      <c r="AX21" s="36" t="s">
        <v>69</v>
      </c>
      <c r="AY21" s="36" t="s">
        <v>69</v>
      </c>
      <c r="AZ21" s="36" t="s">
        <v>69</v>
      </c>
      <c r="BA21" s="36" t="s">
        <v>69</v>
      </c>
      <c r="BB21" s="36" t="s">
        <v>69</v>
      </c>
      <c r="BC21" s="44" t="n">
        <v>4</v>
      </c>
      <c r="BD21" s="49"/>
      <c r="BF21" s="44" t="n">
        <v>1</v>
      </c>
    </row>
    <row r="22" s="36" customFormat="true" ht="15" hidden="false" customHeight="false" outlineLevel="0" collapsed="false">
      <c r="A22" s="36" t="s">
        <v>145</v>
      </c>
      <c r="B22" s="36" t="s">
        <v>66</v>
      </c>
      <c r="C22" s="36" t="n">
        <v>2006</v>
      </c>
      <c r="D22" s="36" t="n">
        <v>64</v>
      </c>
      <c r="E22" s="44" t="n">
        <v>244</v>
      </c>
      <c r="F22" s="45" t="n">
        <v>8</v>
      </c>
      <c r="G22" s="45" t="n">
        <v>2004</v>
      </c>
      <c r="H22" s="46" t="n">
        <f aca="false">DATE(G22,F22,1)</f>
        <v>38200</v>
      </c>
      <c r="I22" s="47" t="n">
        <v>10</v>
      </c>
      <c r="J22" s="45" t="n">
        <v>2004</v>
      </c>
      <c r="K22" s="46" t="n">
        <f aca="false">DATE(J22,I22,1)</f>
        <v>38261</v>
      </c>
      <c r="L22" s="47" t="n">
        <f aca="false">ROUND((K22-H22)/30,0)</f>
        <v>2</v>
      </c>
      <c r="M22" s="36" t="s">
        <v>146</v>
      </c>
      <c r="N22" s="48" t="n">
        <v>0.436</v>
      </c>
      <c r="O22" s="36" t="n">
        <v>1</v>
      </c>
      <c r="P22" s="47" t="n">
        <v>0</v>
      </c>
      <c r="Q22" s="47" t="n">
        <v>0</v>
      </c>
      <c r="R22" s="47" t="n">
        <v>0</v>
      </c>
      <c r="S22" s="47" t="n">
        <v>0</v>
      </c>
      <c r="T22" s="47" t="n">
        <v>0</v>
      </c>
      <c r="U22" s="44" t="n">
        <v>0</v>
      </c>
      <c r="V22" s="49" t="s">
        <v>85</v>
      </c>
      <c r="W22" s="50" t="n">
        <v>0</v>
      </c>
      <c r="X22" s="36" t="n">
        <v>0</v>
      </c>
      <c r="Y22" s="36" t="n">
        <v>0</v>
      </c>
      <c r="Z22" s="36" t="n">
        <v>1</v>
      </c>
      <c r="AA22" s="44" t="n">
        <v>0</v>
      </c>
      <c r="AB22" s="50" t="n">
        <v>11</v>
      </c>
      <c r="AC22" s="50" t="n">
        <v>3</v>
      </c>
      <c r="AD22" s="50" t="n">
        <v>14</v>
      </c>
      <c r="AE22" s="50" t="s">
        <v>69</v>
      </c>
      <c r="AF22" s="50" t="n">
        <v>1</v>
      </c>
      <c r="AG22" s="50" t="n">
        <v>1</v>
      </c>
      <c r="AH22" s="50" t="n">
        <v>0</v>
      </c>
      <c r="AI22" s="50" t="n">
        <v>0</v>
      </c>
      <c r="AJ22" s="50" t="n">
        <v>0</v>
      </c>
      <c r="AK22" s="50" t="n">
        <v>0</v>
      </c>
      <c r="AL22" s="44" t="s">
        <v>69</v>
      </c>
      <c r="AM22" s="49" t="s">
        <v>69</v>
      </c>
      <c r="AN22" s="50" t="s">
        <v>77</v>
      </c>
      <c r="AO22" s="50" t="s">
        <v>147</v>
      </c>
      <c r="AP22" s="44" t="s">
        <v>148</v>
      </c>
      <c r="AQ22" s="49" t="n">
        <v>1</v>
      </c>
      <c r="AR22" s="36" t="n">
        <v>1</v>
      </c>
      <c r="AS22" s="36" t="n">
        <v>0</v>
      </c>
      <c r="AT22" s="36" t="n">
        <v>1</v>
      </c>
      <c r="AU22" s="36" t="n">
        <v>1</v>
      </c>
      <c r="AV22" s="36" t="n">
        <v>0</v>
      </c>
      <c r="AW22" s="36" t="s">
        <v>69</v>
      </c>
      <c r="AX22" s="36" t="n">
        <v>1</v>
      </c>
      <c r="AY22" s="36" t="s">
        <v>69</v>
      </c>
      <c r="AZ22" s="36" t="n">
        <v>1</v>
      </c>
      <c r="BA22" s="36" t="n">
        <v>0</v>
      </c>
      <c r="BB22" s="36" t="n">
        <v>1</v>
      </c>
      <c r="BC22" s="44" t="n">
        <v>0</v>
      </c>
      <c r="BD22" s="49"/>
      <c r="BF22" s="44" t="n">
        <v>1</v>
      </c>
    </row>
    <row r="23" s="36" customFormat="true" ht="15" hidden="false" customHeight="false" outlineLevel="0" collapsed="false">
      <c r="A23" s="36" t="s">
        <v>149</v>
      </c>
      <c r="B23" s="36" t="s">
        <v>150</v>
      </c>
      <c r="C23" s="36" t="n">
        <v>2006</v>
      </c>
      <c r="D23" s="36" t="n">
        <v>42</v>
      </c>
      <c r="E23" s="44" t="n">
        <v>170</v>
      </c>
      <c r="F23" s="45" t="n">
        <v>12</v>
      </c>
      <c r="G23" s="45" t="n">
        <v>1999</v>
      </c>
      <c r="H23" s="46" t="n">
        <f aca="false">DATE(G23,F23,1)</f>
        <v>36495</v>
      </c>
      <c r="I23" s="47" t="n">
        <v>12</v>
      </c>
      <c r="J23" s="45" t="n">
        <v>2000</v>
      </c>
      <c r="K23" s="46" t="n">
        <f aca="false">DATE(J23,I23,1)</f>
        <v>36861</v>
      </c>
      <c r="L23" s="47" t="n">
        <f aca="false">ROUND((K23-H23)/30,0)</f>
        <v>12</v>
      </c>
      <c r="M23" s="36" t="s">
        <v>99</v>
      </c>
      <c r="N23" s="48" t="n">
        <v>0.334</v>
      </c>
      <c r="O23" s="36" t="n">
        <v>0</v>
      </c>
      <c r="P23" s="47" t="n">
        <v>1</v>
      </c>
      <c r="Q23" s="47" t="n">
        <v>1</v>
      </c>
      <c r="R23" s="47" t="n">
        <v>0</v>
      </c>
      <c r="S23" s="47" t="n">
        <v>0</v>
      </c>
      <c r="T23" s="47" t="n">
        <v>0</v>
      </c>
      <c r="U23" s="44" t="n">
        <v>0</v>
      </c>
      <c r="V23" s="49" t="s">
        <v>113</v>
      </c>
      <c r="W23" s="50" t="n">
        <v>1</v>
      </c>
      <c r="X23" s="36" t="n">
        <v>0</v>
      </c>
      <c r="Y23" s="36" t="n">
        <v>0</v>
      </c>
      <c r="Z23" s="36" t="n">
        <v>0</v>
      </c>
      <c r="AA23" s="44" t="n">
        <v>0</v>
      </c>
      <c r="AB23" s="50" t="n">
        <v>21</v>
      </c>
      <c r="AC23" s="50" t="n">
        <v>1</v>
      </c>
      <c r="AD23" s="50" t="n">
        <v>22</v>
      </c>
      <c r="AE23" s="50" t="n">
        <v>11</v>
      </c>
      <c r="AF23" s="50" t="n">
        <v>0</v>
      </c>
      <c r="AG23" s="50" t="n">
        <v>1</v>
      </c>
      <c r="AH23" s="50" t="n">
        <v>1</v>
      </c>
      <c r="AI23" s="50" t="n">
        <v>0</v>
      </c>
      <c r="AJ23" s="50" t="n">
        <v>0</v>
      </c>
      <c r="AK23" s="50" t="n">
        <v>1</v>
      </c>
      <c r="AL23" s="44" t="n">
        <v>8</v>
      </c>
      <c r="AM23" s="49" t="s">
        <v>70</v>
      </c>
      <c r="AN23" s="50" t="s">
        <v>77</v>
      </c>
      <c r="AO23" s="50" t="s">
        <v>151</v>
      </c>
      <c r="AP23" s="44" t="s">
        <v>152</v>
      </c>
      <c r="AQ23" s="49" t="n">
        <v>1</v>
      </c>
      <c r="AR23" s="36" t="n">
        <v>1</v>
      </c>
      <c r="AS23" s="36" t="n">
        <v>1</v>
      </c>
      <c r="AT23" s="36" t="n">
        <v>1</v>
      </c>
      <c r="AU23" s="36" t="n">
        <v>0</v>
      </c>
      <c r="AV23" s="36" t="n">
        <v>1</v>
      </c>
      <c r="AW23" s="36" t="n">
        <v>1</v>
      </c>
      <c r="AX23" s="36" t="n">
        <v>1</v>
      </c>
      <c r="AY23" s="36" t="n">
        <v>1</v>
      </c>
      <c r="AZ23" s="36" t="n">
        <v>1</v>
      </c>
      <c r="BA23" s="36" t="n">
        <v>1</v>
      </c>
      <c r="BB23" s="36" t="n">
        <v>0</v>
      </c>
      <c r="BC23" s="44" t="n">
        <v>0</v>
      </c>
      <c r="BD23" s="49"/>
      <c r="BF23" s="44" t="n">
        <v>1</v>
      </c>
    </row>
    <row r="24" s="36" customFormat="true" ht="15" hidden="false" customHeight="false" outlineLevel="0" collapsed="false">
      <c r="A24" s="36" t="s">
        <v>153</v>
      </c>
      <c r="B24" s="36" t="s">
        <v>154</v>
      </c>
      <c r="C24" s="36" t="n">
        <v>2007</v>
      </c>
      <c r="D24" s="36" t="n">
        <v>7</v>
      </c>
      <c r="E24" s="44" t="n">
        <v>1</v>
      </c>
      <c r="F24" s="45" t="n">
        <v>1</v>
      </c>
      <c r="G24" s="45" t="n">
        <v>2002</v>
      </c>
      <c r="H24" s="46" t="n">
        <f aca="false">DATE(G24,F24,1)</f>
        <v>37257</v>
      </c>
      <c r="I24" s="47" t="n">
        <v>12</v>
      </c>
      <c r="J24" s="45" t="n">
        <v>2005</v>
      </c>
      <c r="K24" s="46" t="n">
        <f aca="false">DATE(J24,I24,1)</f>
        <v>38687</v>
      </c>
      <c r="L24" s="47" t="n">
        <f aca="false">ROUND((K24-H24)/30,0)</f>
        <v>48</v>
      </c>
      <c r="M24" s="36" t="s">
        <v>84</v>
      </c>
      <c r="N24" s="48" t="n">
        <v>0.382</v>
      </c>
      <c r="O24" s="36" t="n">
        <v>0</v>
      </c>
      <c r="P24" s="47" t="n">
        <v>0</v>
      </c>
      <c r="Q24" s="47" t="n">
        <v>1</v>
      </c>
      <c r="R24" s="47" t="n">
        <v>0</v>
      </c>
      <c r="S24" s="47" t="n">
        <v>0</v>
      </c>
      <c r="T24" s="47" t="n">
        <v>0</v>
      </c>
      <c r="U24" s="44" t="s">
        <v>69</v>
      </c>
      <c r="V24" s="49" t="s">
        <v>155</v>
      </c>
      <c r="W24" s="50" t="n">
        <v>0</v>
      </c>
      <c r="X24" s="36" t="n">
        <v>0</v>
      </c>
      <c r="Y24" s="36" t="n">
        <v>0</v>
      </c>
      <c r="Z24" s="36" t="n">
        <v>1</v>
      </c>
      <c r="AA24" s="44" t="n">
        <v>0</v>
      </c>
      <c r="AB24" s="50" t="n">
        <v>27</v>
      </c>
      <c r="AC24" s="50" t="s">
        <v>69</v>
      </c>
      <c r="AD24" s="50" t="n">
        <v>27</v>
      </c>
      <c r="AE24" s="50" t="n">
        <v>27</v>
      </c>
      <c r="AF24" s="50" t="n">
        <v>1</v>
      </c>
      <c r="AG24" s="50" t="n">
        <v>1</v>
      </c>
      <c r="AH24" s="50" t="n">
        <v>1</v>
      </c>
      <c r="AI24" s="50" t="n">
        <v>0</v>
      </c>
      <c r="AJ24" s="50" t="n">
        <v>0</v>
      </c>
      <c r="AK24" s="50" t="n">
        <v>0</v>
      </c>
      <c r="AL24" s="44" t="n">
        <v>6</v>
      </c>
      <c r="AM24" s="49" t="s">
        <v>69</v>
      </c>
      <c r="AN24" s="50" t="s">
        <v>69</v>
      </c>
      <c r="AO24" s="50" t="s">
        <v>156</v>
      </c>
      <c r="AP24" s="44" t="s">
        <v>69</v>
      </c>
      <c r="AQ24" s="49" t="n">
        <v>1</v>
      </c>
      <c r="AR24" s="36" t="s">
        <v>69</v>
      </c>
      <c r="AS24" s="36" t="s">
        <v>69</v>
      </c>
      <c r="AT24" s="36" t="s">
        <v>69</v>
      </c>
      <c r="AU24" s="36" t="n">
        <v>1</v>
      </c>
      <c r="AV24" s="36" t="s">
        <v>69</v>
      </c>
      <c r="AW24" s="36" t="s">
        <v>69</v>
      </c>
      <c r="AX24" s="36" t="s">
        <v>69</v>
      </c>
      <c r="AY24" s="36" t="s">
        <v>69</v>
      </c>
      <c r="AZ24" s="36" t="s">
        <v>69</v>
      </c>
      <c r="BA24" s="36" t="s">
        <v>69</v>
      </c>
      <c r="BB24" s="36" t="s">
        <v>69</v>
      </c>
      <c r="BC24" s="44" t="n">
        <v>0</v>
      </c>
      <c r="BD24" s="49"/>
      <c r="BF24" s="44" t="n">
        <v>1</v>
      </c>
    </row>
    <row r="25" s="36" customFormat="true" ht="15" hidden="false" customHeight="false" outlineLevel="0" collapsed="false">
      <c r="A25" s="36" t="s">
        <v>157</v>
      </c>
      <c r="B25" s="36" t="s">
        <v>66</v>
      </c>
      <c r="C25" s="36" t="n">
        <v>2007</v>
      </c>
      <c r="D25" s="36" t="n">
        <v>68</v>
      </c>
      <c r="E25" s="44" t="n">
        <v>190</v>
      </c>
      <c r="F25" s="45" t="n">
        <v>11</v>
      </c>
      <c r="G25" s="45" t="n">
        <v>2006</v>
      </c>
      <c r="H25" s="46" t="n">
        <f aca="false">DATE(G25,F25,1)</f>
        <v>39022</v>
      </c>
      <c r="I25" s="47" t="n">
        <v>1</v>
      </c>
      <c r="J25" s="45" t="n">
        <v>2007</v>
      </c>
      <c r="K25" s="46" t="n">
        <f aca="false">DATE(J25,I25,1)</f>
        <v>39083</v>
      </c>
      <c r="L25" s="47" t="n">
        <f aca="false">ROUND((K25-H25)/30,0)</f>
        <v>2</v>
      </c>
      <c r="M25" s="36" t="s">
        <v>146</v>
      </c>
      <c r="N25" s="48" t="n">
        <v>0.419</v>
      </c>
      <c r="O25" s="36" t="n">
        <v>0</v>
      </c>
      <c r="P25" s="47" t="n">
        <v>1</v>
      </c>
      <c r="Q25" s="47" t="n">
        <v>0</v>
      </c>
      <c r="R25" s="47" t="n">
        <v>0</v>
      </c>
      <c r="S25" s="47" t="n">
        <v>0</v>
      </c>
      <c r="T25" s="47" t="n">
        <v>0</v>
      </c>
      <c r="U25" s="44" t="s">
        <v>69</v>
      </c>
      <c r="V25" s="49" t="s">
        <v>69</v>
      </c>
      <c r="W25" s="50" t="n">
        <v>0</v>
      </c>
      <c r="X25" s="36" t="n">
        <v>0</v>
      </c>
      <c r="Y25" s="36" t="n">
        <v>0</v>
      </c>
      <c r="Z25" s="36" t="n">
        <v>1</v>
      </c>
      <c r="AA25" s="44" t="n">
        <v>0</v>
      </c>
      <c r="AB25" s="50" t="n">
        <v>14</v>
      </c>
      <c r="AC25" s="50" t="n">
        <v>6</v>
      </c>
      <c r="AD25" s="50" t="n">
        <v>20</v>
      </c>
      <c r="AE25" s="50" t="n">
        <v>2</v>
      </c>
      <c r="AF25" s="50" t="n">
        <v>1</v>
      </c>
      <c r="AG25" s="50" t="n">
        <v>0</v>
      </c>
      <c r="AH25" s="50" t="n">
        <v>0</v>
      </c>
      <c r="AI25" s="50" t="n">
        <v>0</v>
      </c>
      <c r="AJ25" s="50" t="n">
        <v>0</v>
      </c>
      <c r="AK25" s="50" t="n">
        <v>0</v>
      </c>
      <c r="AL25" s="44" t="s">
        <v>69</v>
      </c>
      <c r="AM25" s="49" t="s">
        <v>158</v>
      </c>
      <c r="AN25" s="50" t="s">
        <v>159</v>
      </c>
      <c r="AO25" s="50" t="s">
        <v>160</v>
      </c>
      <c r="AP25" s="44" t="s">
        <v>88</v>
      </c>
      <c r="AQ25" s="49" t="n">
        <v>1</v>
      </c>
      <c r="AR25" s="36" t="n">
        <v>1</v>
      </c>
      <c r="AS25" s="36" t="n">
        <v>1</v>
      </c>
      <c r="AT25" s="36" t="n">
        <v>1</v>
      </c>
      <c r="AU25" s="36" t="n">
        <v>1</v>
      </c>
      <c r="AV25" s="36" t="n">
        <v>1</v>
      </c>
      <c r="AW25" s="36" t="s">
        <v>69</v>
      </c>
      <c r="AX25" s="36" t="n">
        <v>1</v>
      </c>
      <c r="AY25" s="36" t="s">
        <v>69</v>
      </c>
      <c r="AZ25" s="36" t="n">
        <v>1</v>
      </c>
      <c r="BA25" s="36" t="n">
        <v>1</v>
      </c>
      <c r="BB25" s="36" t="s">
        <v>69</v>
      </c>
      <c r="BC25" s="44" t="n">
        <v>0</v>
      </c>
      <c r="BD25" s="49"/>
      <c r="BF25" s="44" t="n">
        <v>1</v>
      </c>
    </row>
    <row r="26" s="36" customFormat="true" ht="15" hidden="false" customHeight="false" outlineLevel="0" collapsed="false">
      <c r="A26" s="36" t="s">
        <v>161</v>
      </c>
      <c r="B26" s="36" t="s">
        <v>66</v>
      </c>
      <c r="C26" s="36" t="n">
        <v>2000</v>
      </c>
      <c r="D26" s="36" t="n">
        <v>46</v>
      </c>
      <c r="E26" s="44" t="n">
        <v>263</v>
      </c>
      <c r="F26" s="45" t="n">
        <v>6</v>
      </c>
      <c r="G26" s="45" t="n">
        <v>1996</v>
      </c>
      <c r="H26" s="46" t="n">
        <f aca="false">DATE(G26,F26,1)</f>
        <v>35217</v>
      </c>
      <c r="I26" s="47" t="n">
        <v>2</v>
      </c>
      <c r="J26" s="45" t="n">
        <v>1997</v>
      </c>
      <c r="K26" s="46" t="n">
        <f aca="false">DATE(J26,I26,1)</f>
        <v>35462</v>
      </c>
      <c r="L26" s="47" t="n">
        <f aca="false">ROUND((K26-H26)/30,0)</f>
        <v>8</v>
      </c>
      <c r="M26" s="36" t="s">
        <v>80</v>
      </c>
      <c r="N26" s="48" t="s">
        <v>69</v>
      </c>
      <c r="O26" s="36" t="n">
        <v>0</v>
      </c>
      <c r="P26" s="47" t="n">
        <v>0</v>
      </c>
      <c r="Q26" s="47" t="n">
        <v>0</v>
      </c>
      <c r="R26" s="47" t="n">
        <v>0</v>
      </c>
      <c r="S26" s="47" t="n">
        <v>0</v>
      </c>
      <c r="T26" s="47" t="n">
        <v>0</v>
      </c>
      <c r="U26" s="44" t="s">
        <v>69</v>
      </c>
      <c r="V26" s="49" t="s">
        <v>113</v>
      </c>
      <c r="W26" s="50" t="n">
        <v>1</v>
      </c>
      <c r="X26" s="36" t="n">
        <v>0</v>
      </c>
      <c r="Y26" s="36" t="n">
        <v>0</v>
      </c>
      <c r="Z26" s="36" t="n">
        <v>1</v>
      </c>
      <c r="AA26" s="44" t="n">
        <v>0</v>
      </c>
      <c r="AB26" s="50" t="n">
        <v>67</v>
      </c>
      <c r="AC26" s="50" t="s">
        <v>69</v>
      </c>
      <c r="AD26" s="50" t="n">
        <v>67</v>
      </c>
      <c r="AE26" s="50" t="n">
        <v>17</v>
      </c>
      <c r="AF26" s="50" t="n">
        <v>1</v>
      </c>
      <c r="AG26" s="50" t="n">
        <v>0</v>
      </c>
      <c r="AH26" s="50" t="n">
        <v>1</v>
      </c>
      <c r="AI26" s="50" t="n">
        <v>0</v>
      </c>
      <c r="AJ26" s="50" t="n">
        <v>0</v>
      </c>
      <c r="AK26" s="50" t="n">
        <v>0</v>
      </c>
      <c r="AL26" s="44" t="s">
        <v>69</v>
      </c>
      <c r="AM26" s="49" t="s">
        <v>69</v>
      </c>
      <c r="AN26" s="50" t="s">
        <v>69</v>
      </c>
      <c r="AO26" s="50" t="s">
        <v>162</v>
      </c>
      <c r="AP26" s="44" t="s">
        <v>163</v>
      </c>
      <c r="AQ26" s="49" t="n">
        <v>1</v>
      </c>
      <c r="AR26" s="36" t="n">
        <v>0</v>
      </c>
      <c r="AS26" s="36" t="n">
        <v>0</v>
      </c>
      <c r="AT26" s="36" t="n">
        <v>1</v>
      </c>
      <c r="AU26" s="36" t="s">
        <v>69</v>
      </c>
      <c r="AV26" s="36" t="n">
        <v>1</v>
      </c>
      <c r="AW26" s="36" t="s">
        <v>69</v>
      </c>
      <c r="AX26" s="36" t="s">
        <v>69</v>
      </c>
      <c r="AY26" s="36" t="s">
        <v>69</v>
      </c>
      <c r="AZ26" s="36" t="n">
        <v>1</v>
      </c>
      <c r="BA26" s="36" t="s">
        <v>69</v>
      </c>
      <c r="BB26" s="36" t="s">
        <v>69</v>
      </c>
      <c r="BC26" s="44" t="n">
        <v>0</v>
      </c>
      <c r="BD26" s="49"/>
      <c r="BF26" s="44" t="n">
        <v>1</v>
      </c>
      <c r="BI26" s="1"/>
    </row>
    <row r="27" s="36" customFormat="true" ht="15" hidden="false" customHeight="false" outlineLevel="0" collapsed="false">
      <c r="A27" s="36" t="s">
        <v>164</v>
      </c>
      <c r="B27" s="55" t="s">
        <v>98</v>
      </c>
      <c r="C27" s="36" t="n">
        <v>2003</v>
      </c>
      <c r="D27" s="36" t="n">
        <v>24</v>
      </c>
      <c r="E27" s="44" t="n">
        <v>460</v>
      </c>
      <c r="F27" s="56" t="s">
        <v>69</v>
      </c>
      <c r="G27" s="56" t="s">
        <v>69</v>
      </c>
      <c r="H27" s="46" t="s">
        <v>69</v>
      </c>
      <c r="I27" s="57" t="s">
        <v>69</v>
      </c>
      <c r="J27" s="56" t="s">
        <v>69</v>
      </c>
      <c r="K27" s="46" t="s">
        <v>69</v>
      </c>
      <c r="L27" s="47" t="s">
        <v>69</v>
      </c>
      <c r="M27" s="36" t="s">
        <v>102</v>
      </c>
      <c r="N27" s="48" t="s">
        <v>69</v>
      </c>
      <c r="O27" s="36" t="n">
        <v>1</v>
      </c>
      <c r="P27" s="47" t="n">
        <v>0</v>
      </c>
      <c r="Q27" s="47" t="n">
        <v>0</v>
      </c>
      <c r="R27" s="47" t="n">
        <v>1</v>
      </c>
      <c r="S27" s="47" t="n">
        <v>0</v>
      </c>
      <c r="T27" s="47" t="n">
        <v>0</v>
      </c>
      <c r="U27" s="44" t="s">
        <v>69</v>
      </c>
      <c r="V27" s="49" t="s">
        <v>69</v>
      </c>
      <c r="W27" s="50" t="n">
        <v>1</v>
      </c>
      <c r="X27" s="36" t="n">
        <v>0</v>
      </c>
      <c r="Y27" s="36" t="n">
        <v>0</v>
      </c>
      <c r="Z27" s="36" t="n">
        <v>1</v>
      </c>
      <c r="AA27" s="44" t="n">
        <v>0</v>
      </c>
      <c r="AB27" s="50" t="n">
        <v>3</v>
      </c>
      <c r="AC27" s="50" t="s">
        <v>69</v>
      </c>
      <c r="AD27" s="50" t="n">
        <v>3</v>
      </c>
      <c r="AE27" s="50" t="n">
        <v>2</v>
      </c>
      <c r="AF27" s="50" t="n">
        <v>0</v>
      </c>
      <c r="AG27" s="50" t="n">
        <v>1</v>
      </c>
      <c r="AH27" s="50" t="n">
        <v>0</v>
      </c>
      <c r="AI27" s="50" t="n">
        <v>0</v>
      </c>
      <c r="AJ27" s="50" t="n">
        <v>0</v>
      </c>
      <c r="AK27" s="50" t="n">
        <v>0</v>
      </c>
      <c r="AL27" s="44" t="n">
        <v>0</v>
      </c>
      <c r="AM27" s="49" t="s">
        <v>69</v>
      </c>
      <c r="AN27" s="50" t="s">
        <v>69</v>
      </c>
      <c r="AO27" s="50" t="s">
        <v>165</v>
      </c>
      <c r="AP27" s="44" t="s">
        <v>100</v>
      </c>
      <c r="AQ27" s="49" t="n">
        <v>1</v>
      </c>
      <c r="AR27" s="36" t="s">
        <v>69</v>
      </c>
      <c r="AS27" s="36" t="s">
        <v>69</v>
      </c>
      <c r="AT27" s="36" t="s">
        <v>69</v>
      </c>
      <c r="AU27" s="36" t="n">
        <v>1</v>
      </c>
      <c r="AV27" s="36" t="s">
        <v>69</v>
      </c>
      <c r="AW27" s="36" t="s">
        <v>69</v>
      </c>
      <c r="AX27" s="36" t="s">
        <v>69</v>
      </c>
      <c r="AY27" s="36" t="s">
        <v>69</v>
      </c>
      <c r="AZ27" s="36" t="s">
        <v>69</v>
      </c>
      <c r="BA27" s="36" t="s">
        <v>69</v>
      </c>
      <c r="BB27" s="36" t="s">
        <v>69</v>
      </c>
      <c r="BC27" s="44" t="n">
        <v>0</v>
      </c>
      <c r="BD27" s="49"/>
      <c r="BF27" s="44" t="n">
        <v>1</v>
      </c>
    </row>
    <row r="28" s="36" customFormat="true" ht="15" hidden="false" customHeight="false" outlineLevel="0" collapsed="false">
      <c r="A28" s="36" t="s">
        <v>166</v>
      </c>
      <c r="B28" s="36" t="s">
        <v>150</v>
      </c>
      <c r="C28" s="36" t="n">
        <v>2007</v>
      </c>
      <c r="D28" s="36" t="n">
        <v>44</v>
      </c>
      <c r="E28" s="44" t="n">
        <v>493</v>
      </c>
      <c r="F28" s="45" t="n">
        <v>10</v>
      </c>
      <c r="G28" s="45" t="n">
        <v>2002</v>
      </c>
      <c r="H28" s="46" t="n">
        <f aca="false">DATE(G28,F28,1)</f>
        <v>37530</v>
      </c>
      <c r="I28" s="47" t="n">
        <v>10</v>
      </c>
      <c r="J28" s="45" t="n">
        <v>2004</v>
      </c>
      <c r="K28" s="46" t="n">
        <f aca="false">DATE(J28,I28,1)</f>
        <v>38261</v>
      </c>
      <c r="L28" s="47" t="n">
        <f aca="false">ROUND((K28-H28)/30,0)</f>
        <v>24</v>
      </c>
      <c r="M28" s="36" t="s">
        <v>146</v>
      </c>
      <c r="N28" s="48" t="n">
        <v>0.468</v>
      </c>
      <c r="O28" s="36" t="n">
        <v>0</v>
      </c>
      <c r="P28" s="47" t="n">
        <v>0</v>
      </c>
      <c r="Q28" s="47" t="n">
        <v>0</v>
      </c>
      <c r="R28" s="47" t="n">
        <v>0</v>
      </c>
      <c r="S28" s="47" t="n">
        <v>0</v>
      </c>
      <c r="T28" s="47" t="n">
        <v>0</v>
      </c>
      <c r="U28" s="44" t="n">
        <v>1</v>
      </c>
      <c r="V28" s="49" t="s">
        <v>113</v>
      </c>
      <c r="W28" s="50" t="n">
        <v>1</v>
      </c>
      <c r="X28" s="36" t="n">
        <v>0</v>
      </c>
      <c r="Y28" s="36" t="n">
        <v>0</v>
      </c>
      <c r="Z28" s="36" t="n">
        <v>0</v>
      </c>
      <c r="AA28" s="44" t="n">
        <v>0</v>
      </c>
      <c r="AB28" s="50" t="n">
        <v>62</v>
      </c>
      <c r="AC28" s="50" t="s">
        <v>69</v>
      </c>
      <c r="AD28" s="50" t="n">
        <v>62</v>
      </c>
      <c r="AE28" s="50" t="n">
        <v>33</v>
      </c>
      <c r="AF28" s="50" t="n">
        <v>0</v>
      </c>
      <c r="AG28" s="50" t="n">
        <v>1</v>
      </c>
      <c r="AH28" s="50" t="n">
        <v>0</v>
      </c>
      <c r="AI28" s="50" t="n">
        <v>0</v>
      </c>
      <c r="AJ28" s="50" t="n">
        <v>0</v>
      </c>
      <c r="AK28" s="50" t="n">
        <v>0</v>
      </c>
      <c r="AL28" s="44" t="s">
        <v>69</v>
      </c>
      <c r="AM28" s="49" t="s">
        <v>69</v>
      </c>
      <c r="AN28" s="50" t="s">
        <v>69</v>
      </c>
      <c r="AO28" s="50" t="s">
        <v>167</v>
      </c>
      <c r="AP28" s="44" t="s">
        <v>168</v>
      </c>
      <c r="AQ28" s="49" t="n">
        <v>1</v>
      </c>
      <c r="AR28" s="36" t="n">
        <v>1</v>
      </c>
      <c r="AS28" s="36" t="n">
        <v>1</v>
      </c>
      <c r="AT28" s="54" t="n">
        <v>0</v>
      </c>
      <c r="AU28" s="36" t="s">
        <v>69</v>
      </c>
      <c r="AV28" s="36" t="n">
        <v>1</v>
      </c>
      <c r="AW28" s="36" t="n">
        <v>1</v>
      </c>
      <c r="AX28" s="36" t="n">
        <v>1</v>
      </c>
      <c r="AY28" s="36" t="n">
        <v>1</v>
      </c>
      <c r="AZ28" s="36" t="n">
        <v>1</v>
      </c>
      <c r="BA28" s="36" t="s">
        <v>69</v>
      </c>
      <c r="BB28" s="36" t="s">
        <v>69</v>
      </c>
      <c r="BC28" s="44" t="n">
        <v>0</v>
      </c>
      <c r="BD28" s="49"/>
      <c r="BF28" s="44" t="n">
        <v>1</v>
      </c>
    </row>
    <row r="29" s="36" customFormat="true" ht="15" hidden="false" customHeight="false" outlineLevel="0" collapsed="false">
      <c r="A29" s="36" t="s">
        <v>169</v>
      </c>
      <c r="B29" s="36" t="s">
        <v>95</v>
      </c>
      <c r="C29" s="36" t="n">
        <v>2001</v>
      </c>
      <c r="D29" s="36" t="n">
        <v>27</v>
      </c>
      <c r="E29" s="44" t="n">
        <v>681</v>
      </c>
      <c r="F29" s="45" t="n">
        <v>9</v>
      </c>
      <c r="G29" s="45" t="n">
        <v>1996</v>
      </c>
      <c r="H29" s="46" t="n">
        <f aca="false">DATE(G29,F29,1)</f>
        <v>35309</v>
      </c>
      <c r="I29" s="47" t="n">
        <v>11</v>
      </c>
      <c r="J29" s="45" t="n">
        <v>1996</v>
      </c>
      <c r="K29" s="46" t="n">
        <f aca="false">DATE(J29,I29,1)</f>
        <v>35370</v>
      </c>
      <c r="L29" s="47" t="n">
        <f aca="false">ROUND((K29-H29)/30,0)</f>
        <v>2</v>
      </c>
      <c r="M29" s="54" t="s">
        <v>122</v>
      </c>
      <c r="N29" s="48" t="s">
        <v>69</v>
      </c>
      <c r="O29" s="36" t="n">
        <v>0</v>
      </c>
      <c r="P29" s="47" t="n">
        <v>1</v>
      </c>
      <c r="Q29" s="47" t="n">
        <v>0</v>
      </c>
      <c r="R29" s="47" t="n">
        <v>0</v>
      </c>
      <c r="S29" s="47" t="n">
        <v>1</v>
      </c>
      <c r="T29" s="47" t="n">
        <v>0</v>
      </c>
      <c r="U29" s="44" t="s">
        <v>69</v>
      </c>
      <c r="V29" s="49" t="s">
        <v>68</v>
      </c>
      <c r="W29" s="50" t="n">
        <v>1</v>
      </c>
      <c r="X29" s="36" t="n">
        <v>1</v>
      </c>
      <c r="Y29" s="36" t="n">
        <v>0</v>
      </c>
      <c r="Z29" s="36" t="n">
        <v>0</v>
      </c>
      <c r="AA29" s="44" t="n">
        <v>0</v>
      </c>
      <c r="AB29" s="50" t="n">
        <v>7</v>
      </c>
      <c r="AC29" s="50" t="s">
        <v>69</v>
      </c>
      <c r="AD29" s="50" t="n">
        <v>7</v>
      </c>
      <c r="AE29" s="50" t="n">
        <v>1</v>
      </c>
      <c r="AF29" s="50" t="n">
        <v>1</v>
      </c>
      <c r="AG29" s="50" t="n">
        <v>0</v>
      </c>
      <c r="AH29" s="50" t="n">
        <v>0</v>
      </c>
      <c r="AI29" s="50" t="n">
        <v>0</v>
      </c>
      <c r="AJ29" s="50" t="n">
        <v>0</v>
      </c>
      <c r="AK29" s="50" t="n">
        <v>0</v>
      </c>
      <c r="AL29" s="44" t="n">
        <v>0</v>
      </c>
      <c r="AM29" s="49" t="s">
        <v>170</v>
      </c>
      <c r="AN29" s="50" t="s">
        <v>171</v>
      </c>
      <c r="AO29" s="50" t="s">
        <v>69</v>
      </c>
      <c r="AP29" s="44" t="s">
        <v>100</v>
      </c>
      <c r="AQ29" s="49" t="n">
        <v>1</v>
      </c>
      <c r="AR29" s="36" t="n">
        <v>1</v>
      </c>
      <c r="AS29" s="36" t="n">
        <v>1</v>
      </c>
      <c r="AT29" s="36" t="n">
        <v>1</v>
      </c>
      <c r="AU29" s="36" t="n">
        <v>1</v>
      </c>
      <c r="AV29" s="36" t="n">
        <v>1</v>
      </c>
      <c r="AW29" s="36" t="n">
        <v>1</v>
      </c>
      <c r="AX29" s="36" t="n">
        <v>1</v>
      </c>
      <c r="AY29" s="36" t="n">
        <v>1</v>
      </c>
      <c r="AZ29" s="36" t="n">
        <v>1</v>
      </c>
      <c r="BA29" s="36" t="n">
        <v>1</v>
      </c>
      <c r="BB29" s="36" t="s">
        <v>69</v>
      </c>
      <c r="BC29" s="44" t="n">
        <v>0</v>
      </c>
      <c r="BD29" s="49"/>
      <c r="BF29" s="44" t="n">
        <v>1</v>
      </c>
    </row>
    <row r="30" s="36" customFormat="true" ht="15" hidden="false" customHeight="false" outlineLevel="0" collapsed="false">
      <c r="A30" s="36" t="s">
        <v>172</v>
      </c>
      <c r="B30" s="36" t="s">
        <v>98</v>
      </c>
      <c r="C30" s="36" t="n">
        <v>2005</v>
      </c>
      <c r="D30" s="36" t="n">
        <v>26</v>
      </c>
      <c r="E30" s="44" t="n">
        <v>213</v>
      </c>
      <c r="F30" s="45" t="n">
        <v>12</v>
      </c>
      <c r="G30" s="45" t="n">
        <v>2000</v>
      </c>
      <c r="H30" s="46" t="n">
        <f aca="false">DATE(G30,F30,1)</f>
        <v>36861</v>
      </c>
      <c r="I30" s="47" t="n">
        <v>2</v>
      </c>
      <c r="J30" s="45" t="n">
        <v>2002</v>
      </c>
      <c r="K30" s="46" t="n">
        <f aca="false">DATE(J30,I30,1)</f>
        <v>37288</v>
      </c>
      <c r="L30" s="47" t="n">
        <f aca="false">ROUND((K30-H30)/30,0)</f>
        <v>14</v>
      </c>
      <c r="M30" s="36" t="s">
        <v>96</v>
      </c>
      <c r="N30" s="48" t="n">
        <v>0.334</v>
      </c>
      <c r="O30" s="36" t="n">
        <v>0</v>
      </c>
      <c r="P30" s="47" t="n">
        <v>1</v>
      </c>
      <c r="Q30" s="47" t="n">
        <v>0</v>
      </c>
      <c r="R30" s="47" t="n">
        <v>0</v>
      </c>
      <c r="S30" s="47" t="n">
        <v>0</v>
      </c>
      <c r="T30" s="47" t="n">
        <v>1</v>
      </c>
      <c r="U30" s="44" t="s">
        <v>69</v>
      </c>
      <c r="V30" s="49" t="s">
        <v>173</v>
      </c>
      <c r="W30" s="50" t="n">
        <v>0</v>
      </c>
      <c r="X30" s="36" t="n">
        <v>0</v>
      </c>
      <c r="Y30" s="36" t="n">
        <v>0</v>
      </c>
      <c r="Z30" s="36" t="n">
        <v>1</v>
      </c>
      <c r="AA30" s="44" t="n">
        <v>0</v>
      </c>
      <c r="AB30" s="50" t="n">
        <v>7</v>
      </c>
      <c r="AC30" s="50" t="n">
        <v>1</v>
      </c>
      <c r="AD30" s="50" t="n">
        <v>8</v>
      </c>
      <c r="AE30" s="50" t="n">
        <v>8</v>
      </c>
      <c r="AF30" s="50" t="n">
        <v>1</v>
      </c>
      <c r="AG30" s="50" t="n">
        <v>0</v>
      </c>
      <c r="AH30" s="50" t="n">
        <v>0</v>
      </c>
      <c r="AI30" s="50" t="n">
        <v>0</v>
      </c>
      <c r="AJ30" s="50" t="n">
        <v>0</v>
      </c>
      <c r="AK30" s="50" t="n">
        <v>1</v>
      </c>
      <c r="AL30" s="44" t="n">
        <v>0</v>
      </c>
      <c r="AM30" s="49" t="s">
        <v>77</v>
      </c>
      <c r="AN30" s="50" t="s">
        <v>174</v>
      </c>
      <c r="AO30" s="50" t="s">
        <v>69</v>
      </c>
      <c r="AP30" s="44" t="s">
        <v>100</v>
      </c>
      <c r="AQ30" s="49" t="n">
        <v>1</v>
      </c>
      <c r="AR30" s="36" t="n">
        <v>1</v>
      </c>
      <c r="AS30" s="36" t="n">
        <v>1</v>
      </c>
      <c r="AT30" s="36" t="s">
        <v>69</v>
      </c>
      <c r="AU30" s="36" t="n">
        <v>1</v>
      </c>
      <c r="AV30" s="36" t="s">
        <v>69</v>
      </c>
      <c r="AW30" s="36" t="n">
        <v>0</v>
      </c>
      <c r="AX30" s="36" t="n">
        <v>0</v>
      </c>
      <c r="AY30" s="36" t="s">
        <v>69</v>
      </c>
      <c r="AZ30" s="36" t="s">
        <v>69</v>
      </c>
      <c r="BA30" s="36" t="s">
        <v>69</v>
      </c>
      <c r="BB30" s="36" t="n">
        <v>1</v>
      </c>
      <c r="BC30" s="44" t="n">
        <v>0</v>
      </c>
      <c r="BD30" s="49"/>
      <c r="BF30" s="44" t="n">
        <v>1</v>
      </c>
    </row>
    <row r="31" s="36" customFormat="true" ht="15" hidden="false" customHeight="false" outlineLevel="0" collapsed="false">
      <c r="A31" s="54" t="s">
        <v>175</v>
      </c>
      <c r="B31" s="36" t="s">
        <v>176</v>
      </c>
      <c r="C31" s="36" t="n">
        <v>2003</v>
      </c>
      <c r="D31" s="36" t="n">
        <v>51</v>
      </c>
      <c r="E31" s="44" t="n">
        <v>279</v>
      </c>
      <c r="F31" s="45" t="n">
        <v>6</v>
      </c>
      <c r="G31" s="45" t="n">
        <v>2001</v>
      </c>
      <c r="H31" s="46" t="n">
        <f aca="false">DATE(G31,F31,1)</f>
        <v>37043</v>
      </c>
      <c r="I31" s="47" t="n">
        <v>9</v>
      </c>
      <c r="J31" s="45" t="n">
        <v>2001</v>
      </c>
      <c r="K31" s="46" t="n">
        <f aca="false">DATE(J31,I31,1)</f>
        <v>37135</v>
      </c>
      <c r="L31" s="47" t="n">
        <f aca="false">ROUND((K31-H31)/30,0)</f>
        <v>3</v>
      </c>
      <c r="M31" s="36" t="s">
        <v>96</v>
      </c>
      <c r="N31" s="48" t="n">
        <v>0.334</v>
      </c>
      <c r="O31" s="36" t="n">
        <v>0</v>
      </c>
      <c r="P31" s="47" t="n">
        <v>0</v>
      </c>
      <c r="Q31" s="47" t="n">
        <v>1</v>
      </c>
      <c r="R31" s="47" t="n">
        <v>0</v>
      </c>
      <c r="S31" s="47" t="n">
        <v>0</v>
      </c>
      <c r="T31" s="47" t="n">
        <v>0</v>
      </c>
      <c r="U31" s="44" t="s">
        <v>69</v>
      </c>
      <c r="V31" s="49" t="s">
        <v>68</v>
      </c>
      <c r="W31" s="50" t="n">
        <v>0</v>
      </c>
      <c r="X31" s="36" t="n">
        <v>0</v>
      </c>
      <c r="Y31" s="36" t="n">
        <v>0</v>
      </c>
      <c r="Z31" s="36" t="n">
        <v>1</v>
      </c>
      <c r="AA31" s="44" t="n">
        <v>0</v>
      </c>
      <c r="AB31" s="50" t="n">
        <v>6</v>
      </c>
      <c r="AC31" s="50" t="n">
        <v>6</v>
      </c>
      <c r="AD31" s="50" t="n">
        <v>12</v>
      </c>
      <c r="AE31" s="50" t="n">
        <v>5</v>
      </c>
      <c r="AF31" s="50" t="n">
        <v>1</v>
      </c>
      <c r="AG31" s="50" t="n">
        <v>1</v>
      </c>
      <c r="AH31" s="50" t="n">
        <v>0</v>
      </c>
      <c r="AI31" s="50" t="n">
        <v>0</v>
      </c>
      <c r="AJ31" s="50" t="n">
        <v>0</v>
      </c>
      <c r="AK31" s="50" t="n">
        <v>0</v>
      </c>
      <c r="AL31" s="44" t="n">
        <v>0</v>
      </c>
      <c r="AM31" s="49" t="s">
        <v>177</v>
      </c>
      <c r="AN31" s="50" t="s">
        <v>103</v>
      </c>
      <c r="AO31" s="50" t="s">
        <v>69</v>
      </c>
      <c r="AP31" s="44" t="s">
        <v>100</v>
      </c>
      <c r="AQ31" s="49" t="n">
        <v>1</v>
      </c>
      <c r="AR31" s="36" t="n">
        <v>1</v>
      </c>
      <c r="AS31" s="36" t="s">
        <v>69</v>
      </c>
      <c r="AT31" s="36" t="n">
        <v>1</v>
      </c>
      <c r="AU31" s="36" t="n">
        <v>1</v>
      </c>
      <c r="AV31" s="36" t="n">
        <v>0</v>
      </c>
      <c r="AW31" s="36" t="s">
        <v>69</v>
      </c>
      <c r="AX31" s="36" t="s">
        <v>69</v>
      </c>
      <c r="AY31" s="36" t="s">
        <v>69</v>
      </c>
      <c r="AZ31" s="36" t="n">
        <v>1</v>
      </c>
      <c r="BA31" s="36" t="n">
        <v>1</v>
      </c>
      <c r="BB31" s="36" t="n">
        <v>1</v>
      </c>
      <c r="BC31" s="44" t="n">
        <v>0</v>
      </c>
      <c r="BD31" s="49"/>
      <c r="BF31" s="44" t="n">
        <v>1</v>
      </c>
    </row>
    <row r="32" s="36" customFormat="true" ht="15" hidden="false" customHeight="false" outlineLevel="0" collapsed="false">
      <c r="A32" s="36" t="s">
        <v>178</v>
      </c>
      <c r="B32" s="36" t="s">
        <v>95</v>
      </c>
      <c r="C32" s="36" t="n">
        <v>2002</v>
      </c>
      <c r="D32" s="36" t="n">
        <v>28</v>
      </c>
      <c r="E32" s="44" t="n">
        <v>575</v>
      </c>
      <c r="F32" s="45" t="n">
        <v>11</v>
      </c>
      <c r="G32" s="45" t="n">
        <v>2000</v>
      </c>
      <c r="H32" s="46" t="n">
        <f aca="false">DATE(G32,F32,1)</f>
        <v>36831</v>
      </c>
      <c r="I32" s="47" t="n">
        <v>6</v>
      </c>
      <c r="J32" s="45" t="n">
        <v>2001</v>
      </c>
      <c r="K32" s="46" t="n">
        <f aca="false">DATE(J32,I32,1)</f>
        <v>37043</v>
      </c>
      <c r="L32" s="47" t="n">
        <f aca="false">ROUND((K32-H32)/30,0)</f>
        <v>7</v>
      </c>
      <c r="M32" s="36" t="s">
        <v>80</v>
      </c>
      <c r="N32" s="48" t="n">
        <v>0.125</v>
      </c>
      <c r="O32" s="36" t="n">
        <v>0</v>
      </c>
      <c r="P32" s="47" t="n">
        <v>0</v>
      </c>
      <c r="Q32" s="47" t="n">
        <v>0</v>
      </c>
      <c r="R32" s="47" t="n">
        <v>0</v>
      </c>
      <c r="S32" s="47" t="n">
        <v>1</v>
      </c>
      <c r="T32" s="47" t="n">
        <v>0</v>
      </c>
      <c r="U32" s="44" t="n">
        <v>1</v>
      </c>
      <c r="V32" s="49" t="s">
        <v>68</v>
      </c>
      <c r="W32" s="50" t="n">
        <v>1</v>
      </c>
      <c r="X32" s="36" t="n">
        <v>0</v>
      </c>
      <c r="Y32" s="36" t="n">
        <v>0</v>
      </c>
      <c r="Z32" s="36" t="n">
        <v>0</v>
      </c>
      <c r="AA32" s="44" t="n">
        <v>0</v>
      </c>
      <c r="AB32" s="50" t="n">
        <v>8</v>
      </c>
      <c r="AC32" s="50" t="s">
        <v>69</v>
      </c>
      <c r="AD32" s="50" t="n">
        <v>8</v>
      </c>
      <c r="AE32" s="50" t="n">
        <v>2</v>
      </c>
      <c r="AF32" s="50" t="n">
        <v>1</v>
      </c>
      <c r="AG32" s="50" t="n">
        <v>1</v>
      </c>
      <c r="AH32" s="50" t="n">
        <v>0</v>
      </c>
      <c r="AI32" s="50" t="n">
        <v>0</v>
      </c>
      <c r="AJ32" s="50" t="n">
        <v>0</v>
      </c>
      <c r="AK32" s="50" t="n">
        <v>0</v>
      </c>
      <c r="AL32" s="44" t="n">
        <v>0</v>
      </c>
      <c r="AM32" s="49" t="s">
        <v>69</v>
      </c>
      <c r="AN32" s="50" t="s">
        <v>69</v>
      </c>
      <c r="AO32" s="50" t="s">
        <v>69</v>
      </c>
      <c r="AP32" s="44" t="s">
        <v>100</v>
      </c>
      <c r="AQ32" s="49" t="n">
        <v>1</v>
      </c>
      <c r="AR32" s="36" t="s">
        <v>69</v>
      </c>
      <c r="AS32" s="36" t="s">
        <v>69</v>
      </c>
      <c r="AT32" s="36" t="n">
        <v>1</v>
      </c>
      <c r="AU32" s="36" t="n">
        <v>1</v>
      </c>
      <c r="AV32" s="36" t="s">
        <v>69</v>
      </c>
      <c r="AW32" s="36" t="s">
        <v>69</v>
      </c>
      <c r="AX32" s="36" t="s">
        <v>69</v>
      </c>
      <c r="AY32" s="36" t="s">
        <v>69</v>
      </c>
      <c r="AZ32" s="36" t="s">
        <v>69</v>
      </c>
      <c r="BA32" s="36" t="s">
        <v>69</v>
      </c>
      <c r="BB32" s="36" t="s">
        <v>69</v>
      </c>
      <c r="BC32" s="44" t="n">
        <v>0</v>
      </c>
      <c r="BD32" s="49"/>
      <c r="BF32" s="44" t="n">
        <v>1</v>
      </c>
    </row>
    <row r="33" s="36" customFormat="true" ht="15" hidden="false" customHeight="false" outlineLevel="0" collapsed="false">
      <c r="A33" s="36" t="s">
        <v>179</v>
      </c>
      <c r="B33" s="36" t="s">
        <v>66</v>
      </c>
      <c r="C33" s="36" t="n">
        <v>2016</v>
      </c>
      <c r="D33" s="36" t="n">
        <v>94</v>
      </c>
      <c r="E33" s="44" t="n">
        <v>399</v>
      </c>
      <c r="F33" s="45" t="s">
        <v>69</v>
      </c>
      <c r="G33" s="45" t="s">
        <v>69</v>
      </c>
      <c r="H33" s="45" t="s">
        <v>69</v>
      </c>
      <c r="I33" s="47" t="s">
        <v>69</v>
      </c>
      <c r="J33" s="45" t="s">
        <v>69</v>
      </c>
      <c r="K33" s="45" t="s">
        <v>69</v>
      </c>
      <c r="L33" s="47" t="s">
        <v>69</v>
      </c>
      <c r="M33" s="36" t="s">
        <v>146</v>
      </c>
      <c r="N33" s="48" t="s">
        <v>69</v>
      </c>
      <c r="O33" s="36" t="n">
        <v>0</v>
      </c>
      <c r="P33" s="47" t="n">
        <v>0</v>
      </c>
      <c r="Q33" s="47" t="n">
        <v>0</v>
      </c>
      <c r="R33" s="47" t="n">
        <v>0</v>
      </c>
      <c r="S33" s="47" t="n">
        <v>1</v>
      </c>
      <c r="T33" s="47" t="n">
        <v>0</v>
      </c>
      <c r="U33" s="44" t="n">
        <v>1</v>
      </c>
      <c r="V33" s="49" t="s">
        <v>68</v>
      </c>
      <c r="W33" s="50" t="n">
        <v>0</v>
      </c>
      <c r="X33" s="36" t="n">
        <v>0</v>
      </c>
      <c r="Y33" s="36" t="n">
        <v>0</v>
      </c>
      <c r="Z33" s="36" t="n">
        <v>1</v>
      </c>
      <c r="AA33" s="44" t="n">
        <v>0</v>
      </c>
      <c r="AB33" s="50" t="n">
        <v>6</v>
      </c>
      <c r="AC33" s="50" t="s">
        <v>69</v>
      </c>
      <c r="AD33" s="50" t="n">
        <v>6</v>
      </c>
      <c r="AE33" s="50" t="s">
        <v>69</v>
      </c>
      <c r="AF33" s="50" t="n">
        <v>0</v>
      </c>
      <c r="AG33" s="50" t="n">
        <v>0</v>
      </c>
      <c r="AH33" s="50" t="n">
        <v>0</v>
      </c>
      <c r="AI33" s="50" t="n">
        <v>0</v>
      </c>
      <c r="AJ33" s="50" t="n">
        <v>0</v>
      </c>
      <c r="AK33" s="50" t="n">
        <v>0</v>
      </c>
      <c r="AL33" s="44" t="s">
        <v>69</v>
      </c>
      <c r="AM33" s="49" t="s">
        <v>69</v>
      </c>
      <c r="AN33" s="50" t="s">
        <v>69</v>
      </c>
      <c r="AO33" s="50" t="s">
        <v>180</v>
      </c>
      <c r="AP33" s="44" t="s">
        <v>181</v>
      </c>
      <c r="AQ33" s="49" t="n">
        <v>1</v>
      </c>
      <c r="AR33" s="36" t="n">
        <v>1</v>
      </c>
      <c r="AS33" s="36" t="n">
        <v>1</v>
      </c>
      <c r="AT33" s="36" t="n">
        <v>1</v>
      </c>
      <c r="AU33" s="36" t="n">
        <v>1</v>
      </c>
      <c r="AV33" s="36" t="n">
        <v>1</v>
      </c>
      <c r="AW33" s="36" t="s">
        <v>69</v>
      </c>
      <c r="AX33" s="36" t="n">
        <v>1</v>
      </c>
      <c r="AY33" s="36" t="s">
        <v>69</v>
      </c>
      <c r="AZ33" s="36" t="n">
        <v>1</v>
      </c>
      <c r="BA33" s="36" t="s">
        <v>69</v>
      </c>
      <c r="BB33" s="36" t="s">
        <v>69</v>
      </c>
      <c r="BC33" s="44" t="n">
        <v>0</v>
      </c>
      <c r="BD33" s="49"/>
      <c r="BF33" s="44" t="n">
        <v>1</v>
      </c>
      <c r="BI33" s="1"/>
    </row>
    <row r="34" s="36" customFormat="true" ht="15" hidden="false" customHeight="false" outlineLevel="0" collapsed="false">
      <c r="A34" s="36" t="s">
        <v>182</v>
      </c>
      <c r="B34" s="36" t="s">
        <v>183</v>
      </c>
      <c r="C34" s="36" t="n">
        <v>2017</v>
      </c>
      <c r="D34" s="36" t="n">
        <v>18</v>
      </c>
      <c r="E34" s="44" t="n">
        <v>224</v>
      </c>
      <c r="F34" s="56" t="s">
        <v>69</v>
      </c>
      <c r="G34" s="56" t="s">
        <v>69</v>
      </c>
      <c r="H34" s="46" t="s">
        <v>69</v>
      </c>
      <c r="I34" s="57" t="s">
        <v>69</v>
      </c>
      <c r="J34" s="56" t="s">
        <v>184</v>
      </c>
      <c r="K34" s="46" t="s">
        <v>69</v>
      </c>
      <c r="L34" s="47" t="s">
        <v>69</v>
      </c>
      <c r="M34" s="36" t="s">
        <v>146</v>
      </c>
      <c r="N34" s="58" t="s">
        <v>184</v>
      </c>
      <c r="O34" s="36" t="n">
        <v>0</v>
      </c>
      <c r="P34" s="57" t="n">
        <v>1</v>
      </c>
      <c r="Q34" s="57" t="n">
        <v>0</v>
      </c>
      <c r="R34" s="57" t="n">
        <v>0</v>
      </c>
      <c r="S34" s="57" t="n">
        <v>0</v>
      </c>
      <c r="T34" s="47" t="n">
        <v>0</v>
      </c>
      <c r="U34" s="44" t="n">
        <v>1</v>
      </c>
      <c r="V34" s="49" t="s">
        <v>68</v>
      </c>
      <c r="W34" s="50" t="n">
        <v>1</v>
      </c>
      <c r="X34" s="36" t="n">
        <v>0</v>
      </c>
      <c r="Y34" s="36" t="n">
        <v>0</v>
      </c>
      <c r="Z34" s="36" t="n">
        <v>0</v>
      </c>
      <c r="AA34" s="44" t="n">
        <v>0</v>
      </c>
      <c r="AB34" s="50" t="n">
        <v>5</v>
      </c>
      <c r="AC34" s="36" t="s">
        <v>69</v>
      </c>
      <c r="AD34" s="50" t="n">
        <v>5</v>
      </c>
      <c r="AE34" s="50" t="n">
        <v>2</v>
      </c>
      <c r="AF34" s="50" t="n">
        <v>0</v>
      </c>
      <c r="AG34" s="50" t="n">
        <v>1</v>
      </c>
      <c r="AH34" s="50" t="n">
        <v>0</v>
      </c>
      <c r="AI34" s="50" t="n">
        <v>0</v>
      </c>
      <c r="AJ34" s="50" t="n">
        <v>0</v>
      </c>
      <c r="AK34" s="50" t="n">
        <v>0</v>
      </c>
      <c r="AL34" s="44" t="s">
        <v>69</v>
      </c>
      <c r="AM34" s="49" t="s">
        <v>70</v>
      </c>
      <c r="AN34" s="50" t="s">
        <v>185</v>
      </c>
      <c r="AO34" s="50" t="s">
        <v>186</v>
      </c>
      <c r="AP34" s="44" t="s">
        <v>82</v>
      </c>
      <c r="AQ34" s="49" t="n">
        <v>1</v>
      </c>
      <c r="AR34" s="36" t="n">
        <v>1</v>
      </c>
      <c r="AS34" s="36" t="n">
        <v>1</v>
      </c>
      <c r="AT34" s="36" t="s">
        <v>69</v>
      </c>
      <c r="AU34" s="36" t="n">
        <v>1</v>
      </c>
      <c r="AV34" s="36" t="n">
        <v>1</v>
      </c>
      <c r="AW34" s="36" t="n">
        <v>1</v>
      </c>
      <c r="AX34" s="36" t="n">
        <v>1</v>
      </c>
      <c r="AY34" s="36" t="s">
        <v>69</v>
      </c>
      <c r="AZ34" s="36" t="n">
        <v>1</v>
      </c>
      <c r="BA34" s="36" t="s">
        <v>69</v>
      </c>
      <c r="BB34" s="36" t="s">
        <v>69</v>
      </c>
      <c r="BC34" s="44" t="n">
        <v>0</v>
      </c>
      <c r="BD34" s="49"/>
      <c r="BF34" s="44" t="n">
        <v>1</v>
      </c>
    </row>
    <row r="35" s="36" customFormat="true" ht="15" hidden="false" customHeight="false" outlineLevel="0" collapsed="false">
      <c r="A35" s="36" t="s">
        <v>187</v>
      </c>
      <c r="B35" s="36" t="s">
        <v>188</v>
      </c>
      <c r="C35" s="36" t="n">
        <v>2008</v>
      </c>
      <c r="D35" s="36" t="n">
        <v>36</v>
      </c>
      <c r="E35" s="44" t="n">
        <v>656</v>
      </c>
      <c r="F35" s="45" t="n">
        <v>1</v>
      </c>
      <c r="G35" s="45" t="n">
        <v>2003</v>
      </c>
      <c r="H35" s="46" t="n">
        <f aca="false">DATE(G35,F35,1)</f>
        <v>37622</v>
      </c>
      <c r="I35" s="47" t="n">
        <v>4</v>
      </c>
      <c r="J35" s="45" t="n">
        <v>2003</v>
      </c>
      <c r="K35" s="46" t="n">
        <f aca="false">DATE(J35,I35,1)</f>
        <v>37712</v>
      </c>
      <c r="L35" s="47" t="n">
        <f aca="false">ROUND((K35-H35)/30,0)</f>
        <v>3</v>
      </c>
      <c r="M35" s="36" t="s">
        <v>102</v>
      </c>
      <c r="N35" s="48" t="n">
        <v>0.51</v>
      </c>
      <c r="O35" s="36" t="n">
        <v>0</v>
      </c>
      <c r="P35" s="47" t="n">
        <v>0</v>
      </c>
      <c r="Q35" s="47" t="n">
        <v>0</v>
      </c>
      <c r="R35" s="47" t="n">
        <v>0</v>
      </c>
      <c r="S35" s="47" t="n">
        <v>0</v>
      </c>
      <c r="T35" s="47" t="n">
        <v>1</v>
      </c>
      <c r="U35" s="44" t="s">
        <v>69</v>
      </c>
      <c r="V35" s="49" t="s">
        <v>69</v>
      </c>
      <c r="W35" s="50" t="n">
        <v>1</v>
      </c>
      <c r="X35" s="36" t="n">
        <v>0</v>
      </c>
      <c r="Y35" s="36" t="n">
        <v>0</v>
      </c>
      <c r="Z35" s="36" t="n">
        <v>0</v>
      </c>
      <c r="AA35" s="44" t="n">
        <v>0</v>
      </c>
      <c r="AB35" s="50" t="n">
        <v>70</v>
      </c>
      <c r="AC35" s="50" t="s">
        <v>69</v>
      </c>
      <c r="AD35" s="50" t="n">
        <v>70</v>
      </c>
      <c r="AE35" s="50" t="s">
        <v>69</v>
      </c>
      <c r="AF35" s="50" t="n">
        <v>0</v>
      </c>
      <c r="AG35" s="50" t="n">
        <v>0</v>
      </c>
      <c r="AH35" s="50" t="n">
        <v>0</v>
      </c>
      <c r="AI35" s="50" t="n">
        <v>0</v>
      </c>
      <c r="AJ35" s="50" t="n">
        <v>0</v>
      </c>
      <c r="AK35" s="50" t="n">
        <v>0</v>
      </c>
      <c r="AL35" s="44" t="s">
        <v>69</v>
      </c>
      <c r="AM35" s="49" t="s">
        <v>69</v>
      </c>
      <c r="AN35" s="50" t="s">
        <v>69</v>
      </c>
      <c r="AO35" s="50" t="s">
        <v>189</v>
      </c>
      <c r="AP35" s="44" t="s">
        <v>100</v>
      </c>
      <c r="AQ35" s="49" t="n">
        <v>1</v>
      </c>
      <c r="AR35" s="36" t="n">
        <v>1</v>
      </c>
      <c r="AS35" s="36" t="s">
        <v>69</v>
      </c>
      <c r="AT35" s="36" t="n">
        <v>1</v>
      </c>
      <c r="AU35" s="36" t="s">
        <v>69</v>
      </c>
      <c r="AV35" s="36" t="s">
        <v>69</v>
      </c>
      <c r="AW35" s="36" t="s">
        <v>69</v>
      </c>
      <c r="AX35" s="36" t="n">
        <v>1</v>
      </c>
      <c r="AY35" s="36" t="n">
        <v>1</v>
      </c>
      <c r="AZ35" s="36" t="n">
        <v>1</v>
      </c>
      <c r="BA35" s="36" t="s">
        <v>69</v>
      </c>
      <c r="BB35" s="36" t="s">
        <v>69</v>
      </c>
      <c r="BC35" s="44" t="n">
        <v>0</v>
      </c>
      <c r="BD35" s="49"/>
      <c r="BF35" s="44" t="n">
        <v>1</v>
      </c>
    </row>
    <row r="36" s="36" customFormat="true" ht="15" hidden="false" customHeight="false" outlineLevel="0" collapsed="false">
      <c r="A36" s="36" t="s">
        <v>190</v>
      </c>
      <c r="B36" s="36" t="s">
        <v>191</v>
      </c>
      <c r="C36" s="36" t="n">
        <v>2009</v>
      </c>
      <c r="D36" s="36" t="n">
        <v>137</v>
      </c>
      <c r="E36" s="44" t="n">
        <v>1242</v>
      </c>
      <c r="F36" s="45" t="n">
        <v>9</v>
      </c>
      <c r="G36" s="45" t="n">
        <v>2003</v>
      </c>
      <c r="H36" s="46" t="n">
        <f aca="false">DATE(G36,F36,1)</f>
        <v>37865</v>
      </c>
      <c r="I36" s="47" t="n">
        <v>3</v>
      </c>
      <c r="J36" s="45" t="n">
        <v>2004</v>
      </c>
      <c r="K36" s="46" t="n">
        <f aca="false">DATE(J36,I36,1)</f>
        <v>38047</v>
      </c>
      <c r="L36" s="47" t="n">
        <f aca="false">ROUND((K36-H36)/30,0)</f>
        <v>6</v>
      </c>
      <c r="M36" s="36" t="s">
        <v>146</v>
      </c>
      <c r="N36" s="48" t="n">
        <v>0.441</v>
      </c>
      <c r="O36" s="36" t="n">
        <v>0</v>
      </c>
      <c r="P36" s="47" t="n">
        <v>0</v>
      </c>
      <c r="Q36" s="47" t="n">
        <v>0</v>
      </c>
      <c r="R36" s="47" t="n">
        <v>1</v>
      </c>
      <c r="S36" s="47" t="n">
        <v>0</v>
      </c>
      <c r="T36" s="47" t="n">
        <v>1</v>
      </c>
      <c r="U36" s="44" t="s">
        <v>69</v>
      </c>
      <c r="V36" s="49" t="s">
        <v>85</v>
      </c>
      <c r="W36" s="50" t="n">
        <v>0</v>
      </c>
      <c r="X36" s="36" t="n">
        <v>0</v>
      </c>
      <c r="Y36" s="36" t="n">
        <v>0</v>
      </c>
      <c r="Z36" s="36" t="n">
        <v>1</v>
      </c>
      <c r="AA36" s="44" t="n">
        <v>0</v>
      </c>
      <c r="AB36" s="50" t="n">
        <v>8</v>
      </c>
      <c r="AC36" s="50" t="s">
        <v>69</v>
      </c>
      <c r="AD36" s="50" t="n">
        <v>8</v>
      </c>
      <c r="AE36" s="50" t="n">
        <v>7</v>
      </c>
      <c r="AF36" s="50" t="n">
        <v>1</v>
      </c>
      <c r="AG36" s="50" t="n">
        <v>0</v>
      </c>
      <c r="AH36" s="50" t="n">
        <v>0</v>
      </c>
      <c r="AI36" s="50" t="n">
        <v>0</v>
      </c>
      <c r="AJ36" s="50" t="n">
        <v>0</v>
      </c>
      <c r="AK36" s="50" t="n">
        <v>0</v>
      </c>
      <c r="AL36" s="44" t="n">
        <v>0</v>
      </c>
      <c r="AM36" s="49" t="s">
        <v>69</v>
      </c>
      <c r="AN36" s="50" t="s">
        <v>69</v>
      </c>
      <c r="AO36" s="50" t="s">
        <v>192</v>
      </c>
      <c r="AP36" s="44" t="s">
        <v>100</v>
      </c>
      <c r="AQ36" s="49" t="n">
        <v>1</v>
      </c>
      <c r="AR36" s="36" t="n">
        <v>1</v>
      </c>
      <c r="AS36" s="36" t="n">
        <v>1</v>
      </c>
      <c r="AT36" s="36" t="s">
        <v>69</v>
      </c>
      <c r="AU36" s="36" t="n">
        <v>1</v>
      </c>
      <c r="AV36" s="36" t="n">
        <v>1</v>
      </c>
      <c r="AW36" s="36" t="s">
        <v>69</v>
      </c>
      <c r="AX36" s="36" t="s">
        <v>69</v>
      </c>
      <c r="AY36" s="36" t="n">
        <v>1</v>
      </c>
      <c r="AZ36" s="36" t="n">
        <v>1</v>
      </c>
      <c r="BA36" s="36" t="s">
        <v>69</v>
      </c>
      <c r="BB36" s="36" t="s">
        <v>69</v>
      </c>
      <c r="BC36" s="44" t="n">
        <v>0</v>
      </c>
      <c r="BD36" s="49"/>
      <c r="BF36" s="44" t="n">
        <v>1</v>
      </c>
    </row>
    <row r="37" customFormat="false" ht="15" hidden="false" customHeight="false" outlineLevel="0" collapsed="false">
      <c r="A37" s="36" t="s">
        <v>193</v>
      </c>
      <c r="B37" s="36" t="s">
        <v>194</v>
      </c>
      <c r="C37" s="36" t="n">
        <v>2000</v>
      </c>
      <c r="D37" s="36" t="n">
        <v>38</v>
      </c>
      <c r="E37" s="44" t="n">
        <v>2985</v>
      </c>
      <c r="F37" s="45" t="n">
        <v>11</v>
      </c>
      <c r="G37" s="45" t="n">
        <v>1998</v>
      </c>
      <c r="H37" s="46" t="n">
        <f aca="false">DATE(G37,F37,1)</f>
        <v>36100</v>
      </c>
      <c r="I37" s="47" t="n">
        <v>12</v>
      </c>
      <c r="J37" s="45" t="n">
        <v>1999</v>
      </c>
      <c r="K37" s="46" t="n">
        <f aca="false">DATE(J37,I37,1)</f>
        <v>36495</v>
      </c>
      <c r="L37" s="47" t="n">
        <f aca="false">ROUND((K37-H37)/30,0)</f>
        <v>13</v>
      </c>
      <c r="M37" s="36" t="s">
        <v>96</v>
      </c>
      <c r="N37" s="48" t="n">
        <v>0.334</v>
      </c>
      <c r="O37" s="36" t="n">
        <v>0</v>
      </c>
      <c r="P37" s="47" t="n">
        <v>0</v>
      </c>
      <c r="Q37" s="47" t="n">
        <v>1</v>
      </c>
      <c r="R37" s="47" t="n">
        <v>0</v>
      </c>
      <c r="S37" s="47" t="n">
        <v>0</v>
      </c>
      <c r="T37" s="47" t="n">
        <v>0</v>
      </c>
      <c r="U37" s="44" t="s">
        <v>69</v>
      </c>
      <c r="V37" s="49" t="s">
        <v>68</v>
      </c>
      <c r="W37" s="50" t="n">
        <v>1</v>
      </c>
      <c r="X37" s="36" t="n">
        <v>0</v>
      </c>
      <c r="Y37" s="36" t="n">
        <v>0</v>
      </c>
      <c r="Z37" s="36" t="n">
        <v>1</v>
      </c>
      <c r="AA37" s="44" t="n">
        <v>0</v>
      </c>
      <c r="AB37" s="50" t="n">
        <v>39</v>
      </c>
      <c r="AC37" s="50" t="s">
        <v>69</v>
      </c>
      <c r="AD37" s="50" t="n">
        <v>39</v>
      </c>
      <c r="AE37" s="50" t="n">
        <v>17</v>
      </c>
      <c r="AF37" s="50" t="n">
        <v>0</v>
      </c>
      <c r="AG37" s="50" t="n">
        <v>0</v>
      </c>
      <c r="AH37" s="50" t="n">
        <v>0</v>
      </c>
      <c r="AI37" s="50" t="n">
        <v>0</v>
      </c>
      <c r="AJ37" s="50" t="n">
        <v>0</v>
      </c>
      <c r="AK37" s="50" t="n">
        <v>0</v>
      </c>
      <c r="AL37" s="44" t="n">
        <v>0</v>
      </c>
      <c r="AM37" s="49" t="s">
        <v>69</v>
      </c>
      <c r="AN37" s="50" t="s">
        <v>69</v>
      </c>
      <c r="AO37" s="50" t="s">
        <v>195</v>
      </c>
      <c r="AP37" s="44" t="s">
        <v>100</v>
      </c>
      <c r="AQ37" s="49" t="s">
        <v>69</v>
      </c>
      <c r="AR37" s="36" t="s">
        <v>69</v>
      </c>
      <c r="AS37" s="36" t="s">
        <v>69</v>
      </c>
      <c r="AT37" s="36" t="s">
        <v>69</v>
      </c>
      <c r="AU37" s="36" t="s">
        <v>69</v>
      </c>
      <c r="AV37" s="36" t="s">
        <v>69</v>
      </c>
      <c r="AW37" s="36" t="s">
        <v>69</v>
      </c>
      <c r="AX37" s="36" t="s">
        <v>69</v>
      </c>
      <c r="AY37" s="36" t="s">
        <v>69</v>
      </c>
      <c r="AZ37" s="36" t="s">
        <v>69</v>
      </c>
      <c r="BA37" s="36" t="s">
        <v>69</v>
      </c>
      <c r="BB37" s="36" t="s">
        <v>69</v>
      </c>
      <c r="BC37" s="44" t="n">
        <v>3</v>
      </c>
      <c r="BD37" s="49"/>
      <c r="BE37" s="36"/>
      <c r="BF37" s="44" t="n">
        <v>1</v>
      </c>
      <c r="BG37" s="36"/>
      <c r="BH37" s="36"/>
      <c r="BI37" s="36"/>
      <c r="BJ37" s="36"/>
    </row>
    <row r="38" customFormat="false" ht="15" hidden="false" customHeight="false" outlineLevel="0" collapsed="false">
      <c r="A38" s="54" t="s">
        <v>196</v>
      </c>
      <c r="B38" s="36" t="s">
        <v>66</v>
      </c>
      <c r="C38" s="36" t="n">
        <v>2000</v>
      </c>
      <c r="D38" s="36" t="n">
        <v>46</v>
      </c>
      <c r="E38" s="44" t="n">
        <v>43</v>
      </c>
      <c r="F38" s="45" t="n">
        <v>1</v>
      </c>
      <c r="G38" s="45" t="n">
        <v>1989</v>
      </c>
      <c r="H38" s="46" t="n">
        <f aca="false">DATE(G38,F38,1)</f>
        <v>32509</v>
      </c>
      <c r="I38" s="47" t="n">
        <v>9</v>
      </c>
      <c r="J38" s="45" t="n">
        <v>1997</v>
      </c>
      <c r="K38" s="46" t="n">
        <f aca="false">DATE(J38,I38,1)</f>
        <v>35674</v>
      </c>
      <c r="L38" s="47" t="n">
        <f aca="false">ROUND((K38-H38)/30,0)</f>
        <v>106</v>
      </c>
      <c r="M38" s="36" t="s">
        <v>197</v>
      </c>
      <c r="N38" s="48" t="n">
        <v>0.048</v>
      </c>
      <c r="O38" s="36" t="n">
        <v>0</v>
      </c>
      <c r="P38" s="47" t="n">
        <v>0</v>
      </c>
      <c r="Q38" s="47" t="n">
        <v>0</v>
      </c>
      <c r="R38" s="47" t="n">
        <v>0</v>
      </c>
      <c r="S38" s="47" t="n">
        <v>0</v>
      </c>
      <c r="T38" s="47" t="n">
        <v>1</v>
      </c>
      <c r="U38" s="44" t="n">
        <v>1</v>
      </c>
      <c r="V38" s="49" t="s">
        <v>68</v>
      </c>
      <c r="W38" s="50" t="n">
        <v>1</v>
      </c>
      <c r="X38" s="36" t="n">
        <v>0</v>
      </c>
      <c r="Y38" s="36" t="n">
        <v>0</v>
      </c>
      <c r="Z38" s="36" t="n">
        <v>1</v>
      </c>
      <c r="AA38" s="44" t="n">
        <v>0</v>
      </c>
      <c r="AB38" s="50" t="n">
        <v>1771</v>
      </c>
      <c r="AC38" s="50" t="s">
        <v>69</v>
      </c>
      <c r="AD38" s="52" t="n">
        <v>1771</v>
      </c>
      <c r="AE38" s="50" t="s">
        <v>69</v>
      </c>
      <c r="AF38" s="50" t="n">
        <v>1</v>
      </c>
      <c r="AG38" s="50" t="n">
        <v>1</v>
      </c>
      <c r="AH38" s="50" t="n">
        <v>0</v>
      </c>
      <c r="AI38" s="50" t="n">
        <v>0</v>
      </c>
      <c r="AJ38" s="50" t="n">
        <v>1</v>
      </c>
      <c r="AK38" s="50" t="n">
        <v>0</v>
      </c>
      <c r="AL38" s="44" t="s">
        <v>69</v>
      </c>
      <c r="AM38" s="49" t="s">
        <v>69</v>
      </c>
      <c r="AN38" s="50" t="s">
        <v>69</v>
      </c>
      <c r="AO38" s="50" t="s">
        <v>69</v>
      </c>
      <c r="AP38" s="44" t="s">
        <v>69</v>
      </c>
      <c r="AQ38" s="49" t="n">
        <v>1</v>
      </c>
      <c r="AR38" s="36" t="n">
        <v>0</v>
      </c>
      <c r="AS38" s="36" t="s">
        <v>69</v>
      </c>
      <c r="AT38" s="36" t="n">
        <v>1</v>
      </c>
      <c r="AU38" s="36" t="n">
        <v>1</v>
      </c>
      <c r="AV38" s="36" t="n">
        <v>1</v>
      </c>
      <c r="AW38" s="36" t="s">
        <v>69</v>
      </c>
      <c r="AX38" s="36" t="s">
        <v>69</v>
      </c>
      <c r="AY38" s="36" t="s">
        <v>69</v>
      </c>
      <c r="AZ38" s="36" t="n">
        <v>1</v>
      </c>
      <c r="BA38" s="36" t="s">
        <v>69</v>
      </c>
      <c r="BB38" s="36" t="s">
        <v>69</v>
      </c>
      <c r="BC38" s="44" t="n">
        <v>0</v>
      </c>
      <c r="BD38" s="49" t="n">
        <v>792000</v>
      </c>
      <c r="BE38" s="36" t="s">
        <v>198</v>
      </c>
      <c r="BF38" s="44" t="n">
        <v>0</v>
      </c>
      <c r="BG38" s="36"/>
      <c r="BH38" s="36"/>
      <c r="BI38" s="36"/>
    </row>
    <row r="39" customFormat="false" ht="15" hidden="false" customHeight="false" outlineLevel="0" collapsed="false">
      <c r="A39" s="36" t="s">
        <v>199</v>
      </c>
      <c r="B39" s="36" t="s">
        <v>98</v>
      </c>
      <c r="C39" s="36" t="n">
        <v>2005</v>
      </c>
      <c r="D39" s="36" t="n">
        <v>26</v>
      </c>
      <c r="E39" s="44" t="n">
        <v>115</v>
      </c>
      <c r="F39" s="45" t="n">
        <v>9</v>
      </c>
      <c r="G39" s="45" t="n">
        <v>2003</v>
      </c>
      <c r="H39" s="46" t="n">
        <f aca="false">DATE(G39,F39,1)</f>
        <v>37865</v>
      </c>
      <c r="I39" s="47" t="n">
        <v>9</v>
      </c>
      <c r="J39" s="45" t="n">
        <v>2003</v>
      </c>
      <c r="K39" s="46" t="n">
        <f aca="false">DATE(J39,I39,1)</f>
        <v>37865</v>
      </c>
      <c r="L39" s="47" t="n">
        <f aca="false">ROUND((K39-H39)/30,0)</f>
        <v>0</v>
      </c>
      <c r="M39" s="54" t="s">
        <v>122</v>
      </c>
      <c r="N39" s="48" t="n">
        <v>0.0727</v>
      </c>
      <c r="O39" s="36" t="n">
        <v>0</v>
      </c>
      <c r="P39" s="47" t="n">
        <v>0</v>
      </c>
      <c r="Q39" s="47" t="n">
        <v>0</v>
      </c>
      <c r="R39" s="47" t="n">
        <v>0</v>
      </c>
      <c r="S39" s="47" t="n">
        <v>0</v>
      </c>
      <c r="T39" s="47" t="n">
        <v>1</v>
      </c>
      <c r="U39" s="44" t="s">
        <v>69</v>
      </c>
      <c r="V39" s="49" t="s">
        <v>69</v>
      </c>
      <c r="W39" s="50" t="n">
        <v>0</v>
      </c>
      <c r="X39" s="36" t="n">
        <v>1</v>
      </c>
      <c r="Y39" s="36" t="n">
        <v>0</v>
      </c>
      <c r="Z39" s="36" t="n">
        <v>1</v>
      </c>
      <c r="AA39" s="44" t="n">
        <v>0</v>
      </c>
      <c r="AB39" s="50" t="n">
        <v>31</v>
      </c>
      <c r="AC39" s="50" t="n">
        <v>4</v>
      </c>
      <c r="AD39" s="50" t="n">
        <v>35</v>
      </c>
      <c r="AE39" s="50" t="n">
        <v>8</v>
      </c>
      <c r="AF39" s="50" t="n">
        <v>0</v>
      </c>
      <c r="AG39" s="50" t="n">
        <v>0</v>
      </c>
      <c r="AH39" s="50" t="n">
        <v>0</v>
      </c>
      <c r="AI39" s="50" t="n">
        <v>0</v>
      </c>
      <c r="AJ39" s="50" t="n">
        <v>0</v>
      </c>
      <c r="AK39" s="50" t="n">
        <v>0</v>
      </c>
      <c r="AL39" s="44" t="n">
        <v>2</v>
      </c>
      <c r="AM39" s="49" t="s">
        <v>69</v>
      </c>
      <c r="AN39" s="50" t="s">
        <v>69</v>
      </c>
      <c r="AO39" s="50" t="s">
        <v>69</v>
      </c>
      <c r="AP39" s="44" t="s">
        <v>100</v>
      </c>
      <c r="AQ39" s="49" t="n">
        <v>1</v>
      </c>
      <c r="AR39" s="36" t="n">
        <v>1</v>
      </c>
      <c r="AS39" s="36" t="s">
        <v>69</v>
      </c>
      <c r="AT39" s="36" t="s">
        <v>69</v>
      </c>
      <c r="AU39" s="36" t="n">
        <v>1</v>
      </c>
      <c r="AV39" s="36" t="n">
        <v>1</v>
      </c>
      <c r="AW39" s="36" t="n">
        <v>1</v>
      </c>
      <c r="AX39" s="36" t="n">
        <v>1</v>
      </c>
      <c r="AY39" s="36" t="s">
        <v>69</v>
      </c>
      <c r="AZ39" s="36" t="s">
        <v>69</v>
      </c>
      <c r="BA39" s="36" t="s">
        <v>69</v>
      </c>
      <c r="BB39" s="36" t="s">
        <v>69</v>
      </c>
      <c r="BC39" s="44" t="n">
        <v>0</v>
      </c>
      <c r="BD39" s="49"/>
      <c r="BE39" s="36"/>
      <c r="BF39" s="44" t="n">
        <v>1</v>
      </c>
      <c r="BG39" s="36"/>
      <c r="BH39" s="36"/>
      <c r="BI39" s="36"/>
    </row>
    <row r="40" customFormat="false" ht="15" hidden="false" customHeight="false" outlineLevel="0" collapsed="false">
      <c r="A40" s="36" t="s">
        <v>200</v>
      </c>
      <c r="B40" s="36" t="s">
        <v>201</v>
      </c>
      <c r="C40" s="36" t="n">
        <v>2002</v>
      </c>
      <c r="D40" s="36" t="n">
        <v>50</v>
      </c>
      <c r="E40" s="44" t="n">
        <v>323</v>
      </c>
      <c r="F40" s="45" t="n">
        <v>1</v>
      </c>
      <c r="G40" s="45" t="n">
        <v>2000</v>
      </c>
      <c r="H40" s="46" t="n">
        <f aca="false">DATE(G40,F40,1)</f>
        <v>36526</v>
      </c>
      <c r="I40" s="47" t="n">
        <v>3</v>
      </c>
      <c r="J40" s="45" t="n">
        <v>2000</v>
      </c>
      <c r="K40" s="46" t="n">
        <f aca="false">DATE(J40,I40,1)</f>
        <v>36586</v>
      </c>
      <c r="L40" s="47" t="n">
        <f aca="false">ROUND((K40-H40)/30,0)</f>
        <v>2</v>
      </c>
      <c r="M40" s="36" t="s">
        <v>96</v>
      </c>
      <c r="N40" s="48" t="n">
        <v>0.334</v>
      </c>
      <c r="O40" s="36" t="n">
        <v>0</v>
      </c>
      <c r="P40" s="47" t="n">
        <v>1</v>
      </c>
      <c r="Q40" s="47" t="n">
        <v>1</v>
      </c>
      <c r="R40" s="47" t="n">
        <v>0</v>
      </c>
      <c r="S40" s="47" t="n">
        <v>0</v>
      </c>
      <c r="T40" s="47" t="n">
        <v>1</v>
      </c>
      <c r="U40" s="44" t="s">
        <v>69</v>
      </c>
      <c r="V40" s="49" t="s">
        <v>68</v>
      </c>
      <c r="W40" s="50" t="n">
        <v>1</v>
      </c>
      <c r="X40" s="36" t="n">
        <v>0</v>
      </c>
      <c r="Y40" s="36" t="n">
        <v>0</v>
      </c>
      <c r="Z40" s="36" t="n">
        <v>1</v>
      </c>
      <c r="AA40" s="44" t="n">
        <v>0</v>
      </c>
      <c r="AB40" s="50" t="n">
        <v>6</v>
      </c>
      <c r="AC40" s="36" t="s">
        <v>69</v>
      </c>
      <c r="AD40" s="50" t="n">
        <v>6</v>
      </c>
      <c r="AE40" s="50" t="n">
        <v>5</v>
      </c>
      <c r="AF40" s="50" t="n">
        <v>0</v>
      </c>
      <c r="AG40" s="50" t="n">
        <v>0</v>
      </c>
      <c r="AH40" s="50" t="n">
        <v>0</v>
      </c>
      <c r="AI40" s="50" t="n">
        <v>0</v>
      </c>
      <c r="AJ40" s="50" t="n">
        <v>0</v>
      </c>
      <c r="AK40" s="50" t="n">
        <v>0</v>
      </c>
      <c r="AL40" s="44" t="s">
        <v>69</v>
      </c>
      <c r="AM40" s="49" t="s">
        <v>69</v>
      </c>
      <c r="AN40" s="50" t="s">
        <v>69</v>
      </c>
      <c r="AO40" s="50" t="s">
        <v>202</v>
      </c>
      <c r="AP40" s="44" t="s">
        <v>119</v>
      </c>
      <c r="AQ40" s="49" t="s">
        <v>69</v>
      </c>
      <c r="AR40" s="36" t="s">
        <v>69</v>
      </c>
      <c r="AS40" s="36" t="s">
        <v>69</v>
      </c>
      <c r="AT40" s="36" t="n">
        <v>1</v>
      </c>
      <c r="AU40" s="36" t="n">
        <v>1</v>
      </c>
      <c r="AV40" s="36" t="s">
        <v>69</v>
      </c>
      <c r="AW40" s="36" t="s">
        <v>69</v>
      </c>
      <c r="AX40" s="36" t="s">
        <v>69</v>
      </c>
      <c r="AY40" s="36" t="s">
        <v>69</v>
      </c>
      <c r="AZ40" s="36" t="s">
        <v>69</v>
      </c>
      <c r="BA40" s="36" t="s">
        <v>69</v>
      </c>
      <c r="BB40" s="36" t="s">
        <v>69</v>
      </c>
      <c r="BC40" s="44" t="n">
        <v>0</v>
      </c>
      <c r="BD40" s="49"/>
      <c r="BE40" s="36"/>
      <c r="BF40" s="44" t="n">
        <v>1</v>
      </c>
      <c r="BG40" s="36"/>
      <c r="BH40" s="36"/>
    </row>
    <row r="41" customFormat="false" ht="15" hidden="false" customHeight="false" outlineLevel="0" collapsed="false">
      <c r="A41" s="36" t="s">
        <v>203</v>
      </c>
      <c r="B41" s="36" t="s">
        <v>66</v>
      </c>
      <c r="C41" s="36" t="n">
        <v>2000</v>
      </c>
      <c r="D41" s="36" t="n">
        <v>46</v>
      </c>
      <c r="E41" s="44" t="n">
        <v>123</v>
      </c>
      <c r="F41" s="45" t="n">
        <v>11</v>
      </c>
      <c r="G41" s="45" t="n">
        <v>1996</v>
      </c>
      <c r="H41" s="46" t="n">
        <f aca="false">DATE(G41,F41,1)</f>
        <v>35370</v>
      </c>
      <c r="I41" s="47" t="n">
        <v>11</v>
      </c>
      <c r="J41" s="45" t="n">
        <v>1997</v>
      </c>
      <c r="K41" s="46" t="n">
        <f aca="false">DATE(J41,I41,1)</f>
        <v>35735</v>
      </c>
      <c r="L41" s="47" t="n">
        <f aca="false">ROUND((K41-H41)/30,0)</f>
        <v>12</v>
      </c>
      <c r="M41" s="54" t="s">
        <v>204</v>
      </c>
      <c r="N41" s="48" t="s">
        <v>69</v>
      </c>
      <c r="O41" s="36" t="n">
        <v>1</v>
      </c>
      <c r="P41" s="47" t="n">
        <v>0</v>
      </c>
      <c r="Q41" s="47" t="n">
        <v>0</v>
      </c>
      <c r="R41" s="47" t="n">
        <v>0</v>
      </c>
      <c r="S41" s="47" t="n">
        <v>0</v>
      </c>
      <c r="T41" s="47" t="n">
        <v>0</v>
      </c>
      <c r="U41" s="44" t="s">
        <v>69</v>
      </c>
      <c r="V41" s="49" t="s">
        <v>69</v>
      </c>
      <c r="W41" s="50" t="n">
        <v>1</v>
      </c>
      <c r="X41" s="36" t="n">
        <v>0</v>
      </c>
      <c r="Y41" s="36" t="n">
        <v>0</v>
      </c>
      <c r="Z41" s="36" t="n">
        <v>1</v>
      </c>
      <c r="AA41" s="44" t="n">
        <v>0</v>
      </c>
      <c r="AB41" s="50" t="n">
        <v>8</v>
      </c>
      <c r="AC41" s="50" t="n">
        <v>1</v>
      </c>
      <c r="AD41" s="50" t="n">
        <v>9</v>
      </c>
      <c r="AE41" s="50" t="s">
        <v>69</v>
      </c>
      <c r="AF41" s="50" t="n">
        <v>0</v>
      </c>
      <c r="AG41" s="50" t="n">
        <v>0</v>
      </c>
      <c r="AH41" s="50" t="n">
        <v>0</v>
      </c>
      <c r="AI41" s="50" t="n">
        <v>0</v>
      </c>
      <c r="AJ41" s="50" t="n">
        <v>0</v>
      </c>
      <c r="AK41" s="50" t="n">
        <v>0</v>
      </c>
      <c r="AL41" s="44" t="n">
        <v>0</v>
      </c>
      <c r="AM41" s="49" t="s">
        <v>69</v>
      </c>
      <c r="AN41" s="50" t="s">
        <v>69</v>
      </c>
      <c r="AO41" s="50" t="s">
        <v>69</v>
      </c>
      <c r="AP41" s="44" t="s">
        <v>100</v>
      </c>
      <c r="AQ41" s="49" t="n">
        <v>1</v>
      </c>
      <c r="AR41" s="36" t="n">
        <v>1</v>
      </c>
      <c r="AS41" s="36" t="s">
        <v>69</v>
      </c>
      <c r="AT41" s="36" t="n">
        <v>1</v>
      </c>
      <c r="AU41" s="36" t="n">
        <v>1</v>
      </c>
      <c r="AV41" s="36" t="n">
        <v>1</v>
      </c>
      <c r="AW41" s="36" t="n">
        <v>1</v>
      </c>
      <c r="AX41" s="36" t="s">
        <v>69</v>
      </c>
      <c r="AY41" s="36" t="s">
        <v>69</v>
      </c>
      <c r="AZ41" s="36" t="s">
        <v>69</v>
      </c>
      <c r="BA41" s="36" t="s">
        <v>69</v>
      </c>
      <c r="BB41" s="36" t="s">
        <v>69</v>
      </c>
      <c r="BC41" s="44" t="n">
        <v>0</v>
      </c>
      <c r="BD41" s="49"/>
      <c r="BE41" s="36"/>
      <c r="BF41" s="44" t="n">
        <v>1</v>
      </c>
      <c r="BG41" s="36"/>
      <c r="BH41" s="36"/>
      <c r="BI41" s="36"/>
    </row>
    <row r="42" customFormat="false" ht="15" hidden="false" customHeight="false" outlineLevel="0" collapsed="false">
      <c r="A42" s="36" t="s">
        <v>205</v>
      </c>
      <c r="B42" s="36" t="s">
        <v>206</v>
      </c>
      <c r="C42" s="36" t="n">
        <v>2013</v>
      </c>
      <c r="D42" s="36" t="n">
        <v>13</v>
      </c>
      <c r="E42" s="44" t="n">
        <v>440</v>
      </c>
      <c r="F42" s="56" t="n">
        <v>1</v>
      </c>
      <c r="G42" s="45" t="n">
        <v>2007</v>
      </c>
      <c r="H42" s="46" t="n">
        <f aca="false">DATE(G42,F42,1)</f>
        <v>39083</v>
      </c>
      <c r="I42" s="47" t="n">
        <v>12</v>
      </c>
      <c r="J42" s="45" t="n">
        <v>2009</v>
      </c>
      <c r="K42" s="46" t="n">
        <f aca="false">DATE(J42,I42,1)</f>
        <v>40148</v>
      </c>
      <c r="L42" s="47" t="n">
        <f aca="false">ROUND((K42-H42)/30,0)</f>
        <v>36</v>
      </c>
      <c r="M42" s="36" t="s">
        <v>99</v>
      </c>
      <c r="N42" s="48" t="n">
        <v>0.258</v>
      </c>
      <c r="O42" s="36" t="n">
        <v>1</v>
      </c>
      <c r="P42" s="47" t="n">
        <v>0</v>
      </c>
      <c r="Q42" s="47" t="n">
        <v>0</v>
      </c>
      <c r="R42" s="47" t="n">
        <v>0</v>
      </c>
      <c r="S42" s="47" t="n">
        <v>0</v>
      </c>
      <c r="T42" s="47" t="n">
        <v>0</v>
      </c>
      <c r="U42" s="44" t="s">
        <v>69</v>
      </c>
      <c r="V42" s="49" t="s">
        <v>68</v>
      </c>
      <c r="W42" s="50" t="n">
        <v>1</v>
      </c>
      <c r="X42" s="36" t="n">
        <v>0</v>
      </c>
      <c r="Y42" s="36" t="n">
        <v>0</v>
      </c>
      <c r="Z42" s="36" t="n">
        <v>0</v>
      </c>
      <c r="AA42" s="44" t="n">
        <v>0</v>
      </c>
      <c r="AB42" s="50" t="n">
        <v>35</v>
      </c>
      <c r="AC42" s="36" t="s">
        <v>69</v>
      </c>
      <c r="AD42" s="52" t="n">
        <v>35</v>
      </c>
      <c r="AE42" s="50" t="n">
        <v>14</v>
      </c>
      <c r="AF42" s="50" t="n">
        <v>0</v>
      </c>
      <c r="AG42" s="50" t="n">
        <v>1</v>
      </c>
      <c r="AH42" s="50" t="n">
        <v>1</v>
      </c>
      <c r="AI42" s="50" t="n">
        <v>1</v>
      </c>
      <c r="AJ42" s="50" t="n">
        <v>0</v>
      </c>
      <c r="AK42" s="50" t="n">
        <v>1</v>
      </c>
      <c r="AL42" s="44" t="n">
        <v>3</v>
      </c>
      <c r="AM42" s="49" t="s">
        <v>69</v>
      </c>
      <c r="AN42" s="50" t="s">
        <v>69</v>
      </c>
      <c r="AO42" s="50" t="s">
        <v>69</v>
      </c>
      <c r="AP42" s="44" t="s">
        <v>69</v>
      </c>
      <c r="AQ42" s="49" t="n">
        <v>1</v>
      </c>
      <c r="AR42" s="36" t="n">
        <v>1</v>
      </c>
      <c r="AS42" s="36" t="n">
        <v>1</v>
      </c>
      <c r="AT42" s="36" t="n">
        <v>1</v>
      </c>
      <c r="AU42" s="36" t="s">
        <v>69</v>
      </c>
      <c r="AV42" s="36" t="n">
        <v>1</v>
      </c>
      <c r="AW42" s="36" t="n">
        <v>1</v>
      </c>
      <c r="AX42" s="36" t="n">
        <v>1</v>
      </c>
      <c r="AY42" s="36" t="n">
        <v>1</v>
      </c>
      <c r="AZ42" s="36" t="n">
        <v>1</v>
      </c>
      <c r="BA42" s="36" t="s">
        <v>69</v>
      </c>
      <c r="BB42" s="36" t="s">
        <v>69</v>
      </c>
      <c r="BC42" s="44" t="n">
        <v>0</v>
      </c>
      <c r="BD42" s="49"/>
      <c r="BE42" s="36"/>
      <c r="BF42" s="44" t="n">
        <v>1</v>
      </c>
      <c r="BG42" s="36"/>
      <c r="BH42" s="36"/>
      <c r="BI42" s="36"/>
    </row>
    <row r="43" customFormat="false" ht="15" hidden="false" customHeight="false" outlineLevel="0" collapsed="false">
      <c r="A43" s="36" t="s">
        <v>207</v>
      </c>
      <c r="B43" s="36" t="s">
        <v>208</v>
      </c>
      <c r="C43" s="36" t="n">
        <v>2006</v>
      </c>
      <c r="D43" s="36" t="n">
        <v>81</v>
      </c>
      <c r="E43" s="44" t="n">
        <v>664</v>
      </c>
      <c r="F43" s="45" t="n">
        <v>11</v>
      </c>
      <c r="G43" s="45" t="n">
        <v>2002</v>
      </c>
      <c r="H43" s="46" t="n">
        <f aca="false">DATE(G43,F43,1)</f>
        <v>37561</v>
      </c>
      <c r="I43" s="47" t="n">
        <v>11</v>
      </c>
      <c r="J43" s="45" t="n">
        <v>2002</v>
      </c>
      <c r="K43" s="46" t="n">
        <f aca="false">DATE(J43,I43,1)</f>
        <v>37561</v>
      </c>
      <c r="L43" s="47" t="n">
        <f aca="false">ROUND((K43-H43)/30,0)</f>
        <v>0</v>
      </c>
      <c r="M43" s="54" t="s">
        <v>204</v>
      </c>
      <c r="N43" s="58" t="n">
        <v>0.0935</v>
      </c>
      <c r="O43" s="36" t="n">
        <v>0</v>
      </c>
      <c r="P43" s="57" t="n">
        <v>1</v>
      </c>
      <c r="Q43" s="57" t="n">
        <v>0</v>
      </c>
      <c r="R43" s="57" t="n">
        <v>0</v>
      </c>
      <c r="S43" s="57" t="n">
        <v>0</v>
      </c>
      <c r="T43" s="47" t="n">
        <v>0</v>
      </c>
      <c r="U43" s="44" t="n">
        <v>1</v>
      </c>
      <c r="V43" s="49" t="s">
        <v>69</v>
      </c>
      <c r="W43" s="50" t="n">
        <v>0</v>
      </c>
      <c r="X43" s="36" t="n">
        <v>0</v>
      </c>
      <c r="Y43" s="36" t="n">
        <v>0</v>
      </c>
      <c r="Z43" s="36" t="n">
        <v>1</v>
      </c>
      <c r="AA43" s="44" t="n">
        <v>0</v>
      </c>
      <c r="AB43" s="50" t="n">
        <v>6</v>
      </c>
      <c r="AC43" s="50" t="s">
        <v>69</v>
      </c>
      <c r="AD43" s="50" t="n">
        <v>6</v>
      </c>
      <c r="AE43" s="50" t="n">
        <v>1</v>
      </c>
      <c r="AF43" s="50" t="n">
        <v>0</v>
      </c>
      <c r="AG43" s="50" t="n">
        <v>0</v>
      </c>
      <c r="AH43" s="50" t="n">
        <v>0</v>
      </c>
      <c r="AI43" s="50" t="n">
        <v>0</v>
      </c>
      <c r="AJ43" s="50" t="n">
        <v>0</v>
      </c>
      <c r="AK43" s="50" t="n">
        <v>1</v>
      </c>
      <c r="AL43" s="44" t="n">
        <v>0</v>
      </c>
      <c r="AM43" s="49" t="s">
        <v>140</v>
      </c>
      <c r="AN43" s="50" t="s">
        <v>140</v>
      </c>
      <c r="AO43" s="50" t="s">
        <v>209</v>
      </c>
      <c r="AP43" s="44" t="s">
        <v>210</v>
      </c>
      <c r="AQ43" s="49" t="n">
        <v>1</v>
      </c>
      <c r="AR43" s="36" t="s">
        <v>69</v>
      </c>
      <c r="AS43" s="36" t="s">
        <v>69</v>
      </c>
      <c r="AT43" s="36" t="n">
        <v>1</v>
      </c>
      <c r="AU43" s="36" t="s">
        <v>69</v>
      </c>
      <c r="AV43" s="36" t="s">
        <v>69</v>
      </c>
      <c r="AW43" s="36" t="s">
        <v>69</v>
      </c>
      <c r="AX43" s="36" t="s">
        <v>69</v>
      </c>
      <c r="AY43" s="36" t="s">
        <v>69</v>
      </c>
      <c r="AZ43" s="36" t="s">
        <v>69</v>
      </c>
      <c r="BA43" s="36" t="s">
        <v>69</v>
      </c>
      <c r="BB43" s="36" t="s">
        <v>69</v>
      </c>
      <c r="BC43" s="44" t="n">
        <v>0</v>
      </c>
      <c r="BD43" s="49"/>
      <c r="BE43" s="36"/>
      <c r="BF43" s="44" t="n">
        <v>1</v>
      </c>
      <c r="BG43" s="36"/>
    </row>
    <row r="44" customFormat="false" ht="15" hidden="false" customHeight="false" outlineLevel="0" collapsed="false">
      <c r="A44" s="36" t="s">
        <v>211</v>
      </c>
      <c r="B44" s="55" t="s">
        <v>212</v>
      </c>
      <c r="C44" s="36" t="n">
        <v>2008</v>
      </c>
      <c r="D44" s="36" t="n">
        <v>93</v>
      </c>
      <c r="E44" s="44" t="n">
        <v>40</v>
      </c>
      <c r="F44" s="45" t="n">
        <v>5</v>
      </c>
      <c r="G44" s="45" t="n">
        <v>2004</v>
      </c>
      <c r="H44" s="46" t="n">
        <f aca="false">DATE(G44,F44,1)</f>
        <v>38108</v>
      </c>
      <c r="I44" s="47" t="n">
        <v>1</v>
      </c>
      <c r="J44" s="45" t="n">
        <v>2005</v>
      </c>
      <c r="K44" s="46" t="n">
        <f aca="false">DATE(J44,I44,1)</f>
        <v>38353</v>
      </c>
      <c r="L44" s="47" t="n">
        <f aca="false">ROUND((K44-H44)/30,0)</f>
        <v>8</v>
      </c>
      <c r="M44" s="36" t="s">
        <v>102</v>
      </c>
      <c r="N44" s="48" t="n">
        <v>0.53</v>
      </c>
      <c r="O44" s="36" t="n">
        <v>1</v>
      </c>
      <c r="P44" s="47" t="n">
        <v>0</v>
      </c>
      <c r="Q44" s="47" t="n">
        <v>0</v>
      </c>
      <c r="R44" s="47" t="n">
        <v>0</v>
      </c>
      <c r="S44" s="47" t="n">
        <v>0</v>
      </c>
      <c r="T44" s="47" t="n">
        <v>0</v>
      </c>
      <c r="U44" s="44" t="n">
        <v>0</v>
      </c>
      <c r="V44" s="49" t="s">
        <v>85</v>
      </c>
      <c r="W44" s="50" t="n">
        <v>0</v>
      </c>
      <c r="X44" s="36" t="n">
        <v>1</v>
      </c>
      <c r="Y44" s="36" t="n">
        <v>0</v>
      </c>
      <c r="Z44" s="36" t="n">
        <v>1</v>
      </c>
      <c r="AA44" s="44" t="n">
        <v>0</v>
      </c>
      <c r="AB44" s="50" t="n">
        <v>12</v>
      </c>
      <c r="AC44" s="50" t="n">
        <v>4</v>
      </c>
      <c r="AD44" s="50" t="n">
        <v>16</v>
      </c>
      <c r="AE44" s="50" t="n">
        <v>11</v>
      </c>
      <c r="AF44" s="50" t="n">
        <v>1</v>
      </c>
      <c r="AG44" s="50" t="n">
        <v>0</v>
      </c>
      <c r="AH44" s="50" t="n">
        <v>0</v>
      </c>
      <c r="AI44" s="50" t="n">
        <v>0</v>
      </c>
      <c r="AJ44" s="50" t="n">
        <v>0</v>
      </c>
      <c r="AK44" s="50" t="n">
        <v>0</v>
      </c>
      <c r="AL44" s="44" t="n">
        <v>0</v>
      </c>
      <c r="AM44" s="49" t="s">
        <v>140</v>
      </c>
      <c r="AN44" s="50" t="s">
        <v>140</v>
      </c>
      <c r="AO44" s="50" t="s">
        <v>213</v>
      </c>
      <c r="AP44" s="44" t="s">
        <v>100</v>
      </c>
      <c r="AQ44" s="49" t="n">
        <v>1</v>
      </c>
      <c r="AR44" s="36" t="n">
        <v>1</v>
      </c>
      <c r="AS44" s="36" t="n">
        <v>0</v>
      </c>
      <c r="AT44" s="36" t="n">
        <v>0</v>
      </c>
      <c r="AU44" s="36" t="n">
        <v>1</v>
      </c>
      <c r="AV44" s="36" t="n">
        <v>1</v>
      </c>
      <c r="AW44" s="36" t="n">
        <v>1</v>
      </c>
      <c r="AX44" s="36" t="n">
        <v>1</v>
      </c>
      <c r="AY44" s="36" t="n">
        <v>0</v>
      </c>
      <c r="AZ44" s="36" t="n">
        <v>1</v>
      </c>
      <c r="BA44" s="36" t="n">
        <v>0</v>
      </c>
      <c r="BB44" s="36" t="n">
        <v>1</v>
      </c>
      <c r="BC44" s="44" t="n">
        <v>0</v>
      </c>
      <c r="BD44" s="49"/>
      <c r="BE44" s="36"/>
      <c r="BF44" s="44" t="n">
        <v>1</v>
      </c>
      <c r="BG44" s="36"/>
    </row>
    <row r="45" customFormat="false" ht="15" hidden="false" customHeight="false" outlineLevel="0" collapsed="false">
      <c r="A45" s="36" t="s">
        <v>214</v>
      </c>
      <c r="B45" s="36" t="s">
        <v>106</v>
      </c>
      <c r="C45" s="36" t="n">
        <v>2017</v>
      </c>
      <c r="D45" s="36" t="n">
        <v>36</v>
      </c>
      <c r="E45" s="44" t="n">
        <v>905</v>
      </c>
      <c r="F45" s="45" t="n">
        <v>9</v>
      </c>
      <c r="G45" s="45" t="n">
        <v>2014</v>
      </c>
      <c r="H45" s="46" t="n">
        <f aca="false">DATE(G45,F45,1)</f>
        <v>41883</v>
      </c>
      <c r="I45" s="47" t="n">
        <v>6</v>
      </c>
      <c r="J45" s="45" t="n">
        <v>2015</v>
      </c>
      <c r="K45" s="46" t="n">
        <f aca="false">DATE(J45,I45,1)</f>
        <v>42156</v>
      </c>
      <c r="L45" s="47" t="n">
        <f aca="false">ROUND((K45-H45)/30,0)</f>
        <v>9</v>
      </c>
      <c r="M45" s="36" t="s">
        <v>215</v>
      </c>
      <c r="N45" s="48" t="n">
        <v>0.135</v>
      </c>
      <c r="O45" s="36" t="n">
        <v>0</v>
      </c>
      <c r="P45" s="47" t="n">
        <v>0</v>
      </c>
      <c r="Q45" s="47" t="n">
        <v>0</v>
      </c>
      <c r="R45" s="47" t="n">
        <v>1</v>
      </c>
      <c r="S45" s="47" t="n">
        <v>0</v>
      </c>
      <c r="T45" s="47" t="n">
        <v>1</v>
      </c>
      <c r="U45" s="44" t="n">
        <v>0</v>
      </c>
      <c r="V45" s="49" t="s">
        <v>85</v>
      </c>
      <c r="W45" s="50" t="n">
        <v>0</v>
      </c>
      <c r="X45" s="36" t="n">
        <v>0</v>
      </c>
      <c r="Y45" s="36" t="n">
        <v>0</v>
      </c>
      <c r="Z45" s="54" t="n">
        <v>0</v>
      </c>
      <c r="AA45" s="44" t="n">
        <v>1</v>
      </c>
      <c r="AB45" s="50" t="n">
        <v>12</v>
      </c>
      <c r="AC45" s="50" t="n">
        <v>6</v>
      </c>
      <c r="AD45" s="50" t="n">
        <v>18</v>
      </c>
      <c r="AE45" s="50" t="n">
        <v>12</v>
      </c>
      <c r="AF45" s="50" t="n">
        <v>1</v>
      </c>
      <c r="AG45" s="50" t="n">
        <v>0</v>
      </c>
      <c r="AH45" s="50" t="n">
        <v>0</v>
      </c>
      <c r="AI45" s="50" t="n">
        <v>0</v>
      </c>
      <c r="AJ45" s="50" t="n">
        <v>0</v>
      </c>
      <c r="AK45" s="50" t="n">
        <v>0</v>
      </c>
      <c r="AL45" s="44" t="n">
        <v>0</v>
      </c>
      <c r="AM45" s="49" t="s">
        <v>140</v>
      </c>
      <c r="AN45" s="50" t="s">
        <v>140</v>
      </c>
      <c r="AO45" s="50" t="s">
        <v>216</v>
      </c>
      <c r="AP45" s="44" t="s">
        <v>69</v>
      </c>
      <c r="AQ45" s="49" t="n">
        <v>1</v>
      </c>
      <c r="AR45" s="36" t="n">
        <v>1</v>
      </c>
      <c r="AS45" s="36" t="n">
        <v>1</v>
      </c>
      <c r="AT45" s="36" t="n">
        <v>1</v>
      </c>
      <c r="AU45" s="36" t="n">
        <v>1</v>
      </c>
      <c r="AV45" s="36" t="n">
        <v>1</v>
      </c>
      <c r="AW45" s="36" t="s">
        <v>69</v>
      </c>
      <c r="AX45" s="36" t="n">
        <v>1</v>
      </c>
      <c r="AY45" s="36" t="n">
        <v>0</v>
      </c>
      <c r="AZ45" s="36" t="n">
        <v>1</v>
      </c>
      <c r="BA45" s="36" t="n">
        <v>0</v>
      </c>
      <c r="BB45" s="36" t="n">
        <v>0</v>
      </c>
      <c r="BC45" s="44" t="n">
        <v>0</v>
      </c>
      <c r="BD45" s="49"/>
      <c r="BE45" s="36"/>
      <c r="BF45" s="44" t="n">
        <v>1</v>
      </c>
      <c r="BG45" s="36"/>
    </row>
    <row r="46" customFormat="false" ht="15" hidden="false" customHeight="false" outlineLevel="0" collapsed="false">
      <c r="A46" s="36" t="s">
        <v>217</v>
      </c>
      <c r="B46" s="36" t="s">
        <v>66</v>
      </c>
      <c r="C46" s="36" t="n">
        <v>2007</v>
      </c>
      <c r="D46" s="36" t="n">
        <v>66</v>
      </c>
      <c r="E46" s="44" t="n">
        <v>22</v>
      </c>
      <c r="F46" s="45" t="n">
        <v>9</v>
      </c>
      <c r="G46" s="45" t="n">
        <v>2003</v>
      </c>
      <c r="H46" s="46" t="n">
        <f aca="false">DATE(G46,F46,1)</f>
        <v>37865</v>
      </c>
      <c r="I46" s="47" t="n">
        <v>10</v>
      </c>
      <c r="J46" s="45" t="n">
        <v>2004</v>
      </c>
      <c r="K46" s="46" t="n">
        <f aca="false">DATE(J46,I46,1)</f>
        <v>38261</v>
      </c>
      <c r="L46" s="47" t="n">
        <f aca="false">ROUND((K46-H46)/30,0)</f>
        <v>13</v>
      </c>
      <c r="M46" s="36" t="s">
        <v>218</v>
      </c>
      <c r="N46" s="48" t="n">
        <v>0.014</v>
      </c>
      <c r="O46" s="36" t="n">
        <v>0</v>
      </c>
      <c r="P46" s="47" t="n">
        <v>1</v>
      </c>
      <c r="Q46" s="47" t="n">
        <v>1</v>
      </c>
      <c r="R46" s="47" t="n">
        <v>0</v>
      </c>
      <c r="S46" s="47" t="n">
        <v>0</v>
      </c>
      <c r="T46" s="47" t="n">
        <v>0</v>
      </c>
      <c r="U46" s="44" t="n">
        <v>1</v>
      </c>
      <c r="V46" s="49" t="s">
        <v>68</v>
      </c>
      <c r="W46" s="50" t="n">
        <v>0</v>
      </c>
      <c r="X46" s="36" t="n">
        <v>0</v>
      </c>
      <c r="Y46" s="36" t="n">
        <v>0</v>
      </c>
      <c r="Z46" s="36" t="n">
        <v>1</v>
      </c>
      <c r="AA46" s="44" t="n">
        <v>0</v>
      </c>
      <c r="AB46" s="50" t="n">
        <v>266</v>
      </c>
      <c r="AC46" s="50" t="s">
        <v>69</v>
      </c>
      <c r="AD46" s="52" t="n">
        <v>266</v>
      </c>
      <c r="AE46" s="50" t="n">
        <v>114</v>
      </c>
      <c r="AF46" s="50" t="n">
        <v>1</v>
      </c>
      <c r="AG46" s="50" t="n">
        <v>1</v>
      </c>
      <c r="AH46" s="50" t="n">
        <v>1</v>
      </c>
      <c r="AI46" s="50" t="n">
        <v>0</v>
      </c>
      <c r="AJ46" s="50" t="n">
        <v>0</v>
      </c>
      <c r="AK46" s="50" t="n">
        <v>0</v>
      </c>
      <c r="AL46" s="44" t="s">
        <v>69</v>
      </c>
      <c r="AM46" s="49" t="s">
        <v>69</v>
      </c>
      <c r="AN46" s="50" t="s">
        <v>69</v>
      </c>
      <c r="AO46" s="50" t="s">
        <v>219</v>
      </c>
      <c r="AP46" s="44" t="s">
        <v>220</v>
      </c>
      <c r="AQ46" s="49" t="n">
        <v>1</v>
      </c>
      <c r="AR46" s="36" t="n">
        <v>1</v>
      </c>
      <c r="AS46" s="36" t="s">
        <v>69</v>
      </c>
      <c r="AT46" s="36" t="n">
        <v>1</v>
      </c>
      <c r="AU46" s="36" t="s">
        <v>69</v>
      </c>
      <c r="AV46" s="36" t="s">
        <v>69</v>
      </c>
      <c r="AW46" s="36" t="s">
        <v>69</v>
      </c>
      <c r="AX46" s="36" t="s">
        <v>69</v>
      </c>
      <c r="AY46" s="36" t="s">
        <v>69</v>
      </c>
      <c r="AZ46" s="36" t="s">
        <v>69</v>
      </c>
      <c r="BA46" s="36" t="n">
        <v>1</v>
      </c>
      <c r="BB46" s="36" t="s">
        <v>69</v>
      </c>
      <c r="BC46" s="44" t="n">
        <v>0</v>
      </c>
      <c r="BD46" s="49" t="s">
        <v>221</v>
      </c>
      <c r="BE46" s="36" t="s">
        <v>110</v>
      </c>
      <c r="BF46" s="44" t="n">
        <v>0</v>
      </c>
      <c r="BG46" s="36"/>
    </row>
    <row r="47" customFormat="false" ht="15" hidden="false" customHeight="false" outlineLevel="0" collapsed="false">
      <c r="A47" s="36" t="s">
        <v>222</v>
      </c>
      <c r="B47" s="36" t="s">
        <v>66</v>
      </c>
      <c r="C47" s="36" t="n">
        <v>2002</v>
      </c>
      <c r="D47" s="36" t="n">
        <v>51</v>
      </c>
      <c r="E47" s="44" t="n">
        <v>126</v>
      </c>
      <c r="F47" s="56" t="n">
        <v>7</v>
      </c>
      <c r="G47" s="45" t="n">
        <v>1991</v>
      </c>
      <c r="H47" s="46" t="n">
        <f aca="false">DATE(G47,F47,1)</f>
        <v>33420</v>
      </c>
      <c r="I47" s="57" t="n">
        <v>1</v>
      </c>
      <c r="J47" s="45" t="n">
        <v>1992</v>
      </c>
      <c r="K47" s="46" t="n">
        <f aca="false">DATE(J47,I47,1)</f>
        <v>33604</v>
      </c>
      <c r="L47" s="47" t="n">
        <f aca="false">ROUND((K47-H47)/30,0)</f>
        <v>6</v>
      </c>
      <c r="M47" s="36" t="s">
        <v>102</v>
      </c>
      <c r="N47" s="48" t="s">
        <v>184</v>
      </c>
      <c r="O47" s="36" t="n">
        <v>1</v>
      </c>
      <c r="P47" s="47" t="n">
        <v>0</v>
      </c>
      <c r="Q47" s="47" t="n">
        <v>0</v>
      </c>
      <c r="R47" s="47" t="n">
        <v>0</v>
      </c>
      <c r="S47" s="47" t="n">
        <v>0</v>
      </c>
      <c r="T47" s="47" t="n">
        <v>0</v>
      </c>
      <c r="U47" s="44" t="s">
        <v>69</v>
      </c>
      <c r="V47" s="49" t="s">
        <v>68</v>
      </c>
      <c r="W47" s="52" t="n">
        <v>1</v>
      </c>
      <c r="X47" s="36" t="n">
        <v>0</v>
      </c>
      <c r="Y47" s="36" t="n">
        <v>0</v>
      </c>
      <c r="Z47" s="36" t="n">
        <v>0</v>
      </c>
      <c r="AA47" s="44" t="n">
        <v>1</v>
      </c>
      <c r="AB47" s="50" t="n">
        <v>18</v>
      </c>
      <c r="AC47" s="36" t="s">
        <v>69</v>
      </c>
      <c r="AD47" s="50" t="n">
        <v>18</v>
      </c>
      <c r="AE47" s="50" t="n">
        <v>4</v>
      </c>
      <c r="AF47" s="50" t="n">
        <v>1</v>
      </c>
      <c r="AG47" s="50" t="n">
        <v>1</v>
      </c>
      <c r="AH47" s="50" t="n">
        <v>0</v>
      </c>
      <c r="AI47" s="50" t="n">
        <v>0</v>
      </c>
      <c r="AJ47" s="50" t="n">
        <v>0</v>
      </c>
      <c r="AK47" s="50" t="n">
        <v>1</v>
      </c>
      <c r="AL47" s="44" t="s">
        <v>69</v>
      </c>
      <c r="AM47" s="49" t="s">
        <v>69</v>
      </c>
      <c r="AN47" s="50" t="s">
        <v>69</v>
      </c>
      <c r="AO47" s="50" t="s">
        <v>69</v>
      </c>
      <c r="AP47" s="59" t="s">
        <v>223</v>
      </c>
      <c r="AQ47" s="49" t="n">
        <v>1</v>
      </c>
      <c r="AR47" s="36" t="n">
        <v>1</v>
      </c>
      <c r="AS47" s="36" t="s">
        <v>69</v>
      </c>
      <c r="AT47" s="36" t="n">
        <v>1</v>
      </c>
      <c r="AU47" s="36" t="s">
        <v>69</v>
      </c>
      <c r="AV47" s="54" t="n">
        <v>1</v>
      </c>
      <c r="AW47" s="36" t="s">
        <v>69</v>
      </c>
      <c r="AX47" s="36" t="s">
        <v>69</v>
      </c>
      <c r="AY47" s="36" t="n">
        <v>1</v>
      </c>
      <c r="AZ47" s="36" t="s">
        <v>69</v>
      </c>
      <c r="BA47" s="36" t="s">
        <v>69</v>
      </c>
      <c r="BB47" s="36" t="s">
        <v>69</v>
      </c>
      <c r="BC47" s="44" t="n">
        <v>0</v>
      </c>
      <c r="BD47" s="49" t="s">
        <v>224</v>
      </c>
      <c r="BE47" s="36" t="s">
        <v>72</v>
      </c>
      <c r="BF47" s="44" t="n">
        <v>0</v>
      </c>
      <c r="BG47" s="36"/>
    </row>
    <row r="48" customFormat="false" ht="15" hidden="false" customHeight="false" outlineLevel="0" collapsed="false">
      <c r="A48" s="36" t="s">
        <v>225</v>
      </c>
      <c r="B48" s="36" t="s">
        <v>194</v>
      </c>
      <c r="C48" s="36" t="n">
        <v>2005</v>
      </c>
      <c r="D48" s="36" t="n">
        <v>43</v>
      </c>
      <c r="E48" s="44" t="n">
        <v>6161</v>
      </c>
      <c r="F48" s="45" t="n">
        <v>2</v>
      </c>
      <c r="G48" s="45" t="n">
        <v>2004</v>
      </c>
      <c r="H48" s="46" t="n">
        <f aca="false">DATE(G48,F48,1)</f>
        <v>38018</v>
      </c>
      <c r="I48" s="47" t="n">
        <v>2</v>
      </c>
      <c r="J48" s="45" t="n">
        <v>2004</v>
      </c>
      <c r="K48" s="46" t="n">
        <f aca="false">DATE(J48,I48,1)</f>
        <v>38018</v>
      </c>
      <c r="L48" s="47" t="n">
        <f aca="false">ROUND((K48-H48)/30,0)</f>
        <v>0</v>
      </c>
      <c r="M48" s="36" t="s">
        <v>218</v>
      </c>
      <c r="N48" s="48" t="n">
        <v>0.031</v>
      </c>
      <c r="O48" s="36" t="n">
        <v>0</v>
      </c>
      <c r="P48" s="47" t="n">
        <v>0</v>
      </c>
      <c r="Q48" s="47" t="n">
        <v>0</v>
      </c>
      <c r="R48" s="47" t="n">
        <v>0</v>
      </c>
      <c r="S48" s="47" t="n">
        <v>0</v>
      </c>
      <c r="T48" s="47" t="n">
        <v>1</v>
      </c>
      <c r="U48" s="44" t="s">
        <v>69</v>
      </c>
      <c r="V48" s="49" t="s">
        <v>226</v>
      </c>
      <c r="W48" s="50" t="n">
        <v>0</v>
      </c>
      <c r="X48" s="36" t="n">
        <v>1</v>
      </c>
      <c r="Y48" s="36" t="n">
        <v>0</v>
      </c>
      <c r="Z48" s="36" t="n">
        <v>1</v>
      </c>
      <c r="AA48" s="44" t="n">
        <v>0</v>
      </c>
      <c r="AB48" s="50" t="n">
        <v>5</v>
      </c>
      <c r="AC48" s="50" t="s">
        <v>69</v>
      </c>
      <c r="AD48" s="50" t="n">
        <v>5</v>
      </c>
      <c r="AE48" s="50" t="s">
        <v>69</v>
      </c>
      <c r="AF48" s="50" t="n">
        <v>0</v>
      </c>
      <c r="AG48" s="50" t="n">
        <v>0</v>
      </c>
      <c r="AH48" s="50" t="n">
        <v>0</v>
      </c>
      <c r="AI48" s="50" t="n">
        <v>0</v>
      </c>
      <c r="AJ48" s="50" t="n">
        <v>0</v>
      </c>
      <c r="AK48" s="50" t="n">
        <v>0</v>
      </c>
      <c r="AL48" s="44" t="n">
        <v>0</v>
      </c>
      <c r="AM48" s="49" t="s">
        <v>69</v>
      </c>
      <c r="AN48" s="50" t="s">
        <v>69</v>
      </c>
      <c r="AO48" s="50" t="s">
        <v>227</v>
      </c>
      <c r="AP48" s="44" t="s">
        <v>100</v>
      </c>
      <c r="AQ48" s="49" t="n">
        <v>1</v>
      </c>
      <c r="AR48" s="36" t="n">
        <v>0</v>
      </c>
      <c r="AS48" s="36" t="s">
        <v>69</v>
      </c>
      <c r="AT48" s="36" t="n">
        <v>1</v>
      </c>
      <c r="AU48" s="36" t="s">
        <v>69</v>
      </c>
      <c r="AV48" s="36" t="s">
        <v>69</v>
      </c>
      <c r="AW48" s="36" t="s">
        <v>69</v>
      </c>
      <c r="AX48" s="36" t="s">
        <v>69</v>
      </c>
      <c r="AY48" s="36" t="s">
        <v>69</v>
      </c>
      <c r="AZ48" s="36" t="s">
        <v>69</v>
      </c>
      <c r="BA48" s="36" t="s">
        <v>69</v>
      </c>
      <c r="BB48" s="36" t="s">
        <v>69</v>
      </c>
      <c r="BC48" s="44" t="n">
        <v>0</v>
      </c>
      <c r="BD48" s="49"/>
      <c r="BE48" s="36"/>
      <c r="BF48" s="44" t="n">
        <v>1</v>
      </c>
      <c r="BG48" s="36"/>
      <c r="BH48" s="36"/>
    </row>
    <row r="49" customFormat="false" ht="15" hidden="false" customHeight="false" outlineLevel="0" collapsed="false">
      <c r="A49" s="36" t="s">
        <v>228</v>
      </c>
      <c r="B49" s="36" t="s">
        <v>98</v>
      </c>
      <c r="C49" s="36" t="n">
        <v>2005</v>
      </c>
      <c r="D49" s="36" t="n">
        <v>26</v>
      </c>
      <c r="E49" s="44" t="n">
        <v>616</v>
      </c>
      <c r="F49" s="45" t="n">
        <v>1</v>
      </c>
      <c r="G49" s="45" t="n">
        <v>2001</v>
      </c>
      <c r="H49" s="46" t="n">
        <f aca="false">DATE(G49,F49,1)</f>
        <v>36892</v>
      </c>
      <c r="I49" s="47" t="n">
        <v>11</v>
      </c>
      <c r="J49" s="45" t="n">
        <v>2001</v>
      </c>
      <c r="K49" s="46" t="n">
        <f aca="false">DATE(J49,I49,1)</f>
        <v>37196</v>
      </c>
      <c r="L49" s="47" t="n">
        <f aca="false">ROUND((K49-H49)/30,0)</f>
        <v>10</v>
      </c>
      <c r="M49" s="36" t="s">
        <v>102</v>
      </c>
      <c r="N49" s="48" t="n">
        <v>0.48</v>
      </c>
      <c r="O49" s="36" t="n">
        <v>1</v>
      </c>
      <c r="P49" s="47" t="n">
        <v>0</v>
      </c>
      <c r="Q49" s="47" t="n">
        <v>0</v>
      </c>
      <c r="R49" s="47" t="n">
        <v>0</v>
      </c>
      <c r="S49" s="47" t="n">
        <v>0</v>
      </c>
      <c r="T49" s="47" t="n">
        <v>0</v>
      </c>
      <c r="U49" s="44" t="n">
        <v>1</v>
      </c>
      <c r="V49" s="49" t="s">
        <v>85</v>
      </c>
      <c r="W49" s="50" t="n">
        <v>1</v>
      </c>
      <c r="X49" s="36" t="n">
        <v>0</v>
      </c>
      <c r="Y49" s="36" t="n">
        <v>0</v>
      </c>
      <c r="Z49" s="36" t="n">
        <v>0</v>
      </c>
      <c r="AA49" s="44" t="n">
        <v>0</v>
      </c>
      <c r="AB49" s="50" t="n">
        <v>18</v>
      </c>
      <c r="AC49" s="50" t="n">
        <v>6</v>
      </c>
      <c r="AD49" s="50" t="n">
        <v>24</v>
      </c>
      <c r="AE49" s="50" t="n">
        <v>12</v>
      </c>
      <c r="AF49" s="50" t="n">
        <v>1</v>
      </c>
      <c r="AG49" s="50" t="n">
        <v>1</v>
      </c>
      <c r="AH49" s="50" t="n">
        <v>1</v>
      </c>
      <c r="AI49" s="50" t="n">
        <v>0</v>
      </c>
      <c r="AJ49" s="50" t="n">
        <v>0</v>
      </c>
      <c r="AK49" s="50" t="n">
        <v>1</v>
      </c>
      <c r="AL49" s="44" t="s">
        <v>69</v>
      </c>
      <c r="AM49" s="49" t="s">
        <v>69</v>
      </c>
      <c r="AN49" s="50" t="s">
        <v>69</v>
      </c>
      <c r="AO49" s="50" t="s">
        <v>229</v>
      </c>
      <c r="AP49" s="44" t="s">
        <v>230</v>
      </c>
      <c r="AQ49" s="49" t="n">
        <v>1</v>
      </c>
      <c r="AR49" s="36" t="n">
        <v>1</v>
      </c>
      <c r="AS49" s="36" t="n">
        <v>0</v>
      </c>
      <c r="AT49" s="36" t="n">
        <v>1</v>
      </c>
      <c r="AU49" s="36" t="n">
        <v>1</v>
      </c>
      <c r="AV49" s="36" t="n">
        <v>1</v>
      </c>
      <c r="AW49" s="36" t="n">
        <v>1</v>
      </c>
      <c r="AX49" s="36" t="n">
        <v>1</v>
      </c>
      <c r="AY49" s="36" t="s">
        <v>69</v>
      </c>
      <c r="AZ49" s="36" t="n">
        <v>1</v>
      </c>
      <c r="BA49" s="36" t="s">
        <v>69</v>
      </c>
      <c r="BB49" s="36" t="s">
        <v>69</v>
      </c>
      <c r="BC49" s="44" t="n">
        <v>0</v>
      </c>
      <c r="BD49" s="49"/>
      <c r="BE49" s="36"/>
      <c r="BF49" s="44" t="n">
        <v>1</v>
      </c>
      <c r="BG49" s="36"/>
    </row>
    <row r="50" customFormat="false" ht="15" hidden="false" customHeight="false" outlineLevel="0" collapsed="false">
      <c r="A50" s="54" t="s">
        <v>231</v>
      </c>
      <c r="B50" s="36" t="s">
        <v>232</v>
      </c>
      <c r="C50" s="36" t="n">
        <v>2019</v>
      </c>
      <c r="D50" s="36" t="n">
        <v>19</v>
      </c>
      <c r="E50" s="60" t="s">
        <v>233</v>
      </c>
      <c r="F50" s="45" t="n">
        <v>9</v>
      </c>
      <c r="G50" s="45" t="s">
        <v>234</v>
      </c>
      <c r="H50" s="45" t="s">
        <v>235</v>
      </c>
      <c r="I50" s="47" t="n">
        <v>1</v>
      </c>
      <c r="J50" s="45" t="s">
        <v>236</v>
      </c>
      <c r="K50" s="45" t="s">
        <v>237</v>
      </c>
      <c r="L50" s="47" t="n">
        <v>5</v>
      </c>
      <c r="M50" s="36" t="s">
        <v>238</v>
      </c>
      <c r="N50" s="48" t="n">
        <v>0.06</v>
      </c>
      <c r="O50" s="36" t="n">
        <v>0</v>
      </c>
      <c r="P50" s="47" t="n">
        <v>0</v>
      </c>
      <c r="Q50" s="47" t="n">
        <v>0</v>
      </c>
      <c r="R50" s="47" t="n">
        <v>0</v>
      </c>
      <c r="S50" s="47" t="n">
        <v>0</v>
      </c>
      <c r="T50" s="47" t="n">
        <v>1</v>
      </c>
      <c r="U50" s="44" t="s">
        <v>69</v>
      </c>
      <c r="V50" s="49" t="s">
        <v>68</v>
      </c>
      <c r="W50" s="50" t="n">
        <v>0</v>
      </c>
      <c r="X50" s="36" t="n">
        <v>0</v>
      </c>
      <c r="Y50" s="36" t="n">
        <v>0</v>
      </c>
      <c r="Z50" s="36" t="n">
        <v>1</v>
      </c>
      <c r="AA50" s="44" t="n">
        <v>0</v>
      </c>
      <c r="AB50" s="50" t="n">
        <v>6</v>
      </c>
      <c r="AC50" s="50" t="n">
        <v>1</v>
      </c>
      <c r="AD50" s="50" t="n">
        <v>7</v>
      </c>
      <c r="AE50" s="50" t="n">
        <v>6</v>
      </c>
      <c r="AF50" s="50" t="n">
        <v>1</v>
      </c>
      <c r="AG50" s="50" t="n">
        <v>1</v>
      </c>
      <c r="AH50" s="50" t="n">
        <v>1</v>
      </c>
      <c r="AI50" s="50" t="n">
        <v>0</v>
      </c>
      <c r="AJ50" s="50" t="n">
        <v>0</v>
      </c>
      <c r="AK50" s="50" t="n">
        <v>1</v>
      </c>
      <c r="AL50" s="44" t="n">
        <v>0</v>
      </c>
      <c r="AM50" s="49" t="s">
        <v>140</v>
      </c>
      <c r="AN50" s="50" t="s">
        <v>140</v>
      </c>
      <c r="AO50" s="36" t="s">
        <v>239</v>
      </c>
      <c r="AP50" s="44" t="s">
        <v>240</v>
      </c>
      <c r="AQ50" s="49" t="n">
        <v>1</v>
      </c>
      <c r="AR50" s="36" t="n">
        <v>1</v>
      </c>
      <c r="AS50" s="36" t="n">
        <v>1</v>
      </c>
      <c r="AT50" s="36" t="s">
        <v>69</v>
      </c>
      <c r="AU50" s="36" t="s">
        <v>69</v>
      </c>
      <c r="AV50" s="36" t="n">
        <v>1</v>
      </c>
      <c r="AW50" s="36" t="s">
        <v>69</v>
      </c>
      <c r="AX50" s="36" t="s">
        <v>69</v>
      </c>
      <c r="AY50" s="36" t="n">
        <v>1</v>
      </c>
      <c r="AZ50" s="36" t="s">
        <v>69</v>
      </c>
      <c r="BA50" s="36" t="s">
        <v>69</v>
      </c>
      <c r="BB50" s="36" t="s">
        <v>69</v>
      </c>
      <c r="BC50" s="44" t="n">
        <v>0</v>
      </c>
      <c r="BD50" s="49"/>
      <c r="BE50" s="36"/>
      <c r="BF50" s="44" t="n">
        <v>1</v>
      </c>
      <c r="BG50" s="36"/>
    </row>
    <row r="51" customFormat="false" ht="15" hidden="false" customHeight="false" outlineLevel="0" collapsed="false">
      <c r="A51" s="36" t="s">
        <v>241</v>
      </c>
      <c r="B51" s="36" t="s">
        <v>66</v>
      </c>
      <c r="C51" s="36" t="n">
        <v>2019</v>
      </c>
      <c r="D51" s="36" t="n">
        <v>101</v>
      </c>
      <c r="E51" s="44" t="n">
        <v>327</v>
      </c>
      <c r="F51" s="45" t="n">
        <v>10</v>
      </c>
      <c r="G51" s="45" t="n">
        <v>2016</v>
      </c>
      <c r="H51" s="46" t="n">
        <f aca="false">DATE(G51,F51,1)</f>
        <v>42644</v>
      </c>
      <c r="I51" s="47" t="n">
        <v>11</v>
      </c>
      <c r="J51" s="45" t="n">
        <v>2017</v>
      </c>
      <c r="K51" s="46" t="n">
        <f aca="false">DATE(J51,I51,1)</f>
        <v>43040</v>
      </c>
      <c r="L51" s="47" t="n">
        <f aca="false">ROUND((K51-H51)/30,0)</f>
        <v>13</v>
      </c>
      <c r="M51" s="36" t="s">
        <v>242</v>
      </c>
      <c r="N51" s="48" t="n">
        <v>0.102</v>
      </c>
      <c r="O51" s="36" t="n">
        <v>1</v>
      </c>
      <c r="P51" s="47" t="n">
        <v>0</v>
      </c>
      <c r="Q51" s="47" t="n">
        <v>0</v>
      </c>
      <c r="R51" s="47" t="n">
        <v>0</v>
      </c>
      <c r="S51" s="47" t="n">
        <v>0</v>
      </c>
      <c r="T51" s="47" t="n">
        <v>1</v>
      </c>
      <c r="U51" s="44" t="n">
        <v>1</v>
      </c>
      <c r="V51" s="49" t="s">
        <v>68</v>
      </c>
      <c r="W51" s="50" t="n">
        <v>0</v>
      </c>
      <c r="X51" s="36" t="n">
        <v>0</v>
      </c>
      <c r="Y51" s="36" t="n">
        <v>0</v>
      </c>
      <c r="Z51" s="36" t="n">
        <v>1</v>
      </c>
      <c r="AA51" s="44" t="n">
        <v>0</v>
      </c>
      <c r="AB51" s="50" t="n">
        <v>5</v>
      </c>
      <c r="AC51" s="50" t="n">
        <v>3</v>
      </c>
      <c r="AD51" s="50" t="n">
        <v>8</v>
      </c>
      <c r="AE51" s="50" t="n">
        <v>3</v>
      </c>
      <c r="AF51" s="50" t="n">
        <v>0</v>
      </c>
      <c r="AG51" s="50" t="n">
        <v>0</v>
      </c>
      <c r="AH51" s="50" t="n">
        <v>0</v>
      </c>
      <c r="AI51" s="50" t="n">
        <v>0</v>
      </c>
      <c r="AJ51" s="50" t="n">
        <v>0</v>
      </c>
      <c r="AK51" s="50" t="n">
        <v>0</v>
      </c>
      <c r="AL51" s="44" t="n">
        <v>0</v>
      </c>
      <c r="AM51" s="49" t="s">
        <v>140</v>
      </c>
      <c r="AN51" s="50" t="s">
        <v>77</v>
      </c>
      <c r="AO51" s="50" t="s">
        <v>243</v>
      </c>
      <c r="AP51" s="44" t="s">
        <v>244</v>
      </c>
      <c r="AQ51" s="49" t="n">
        <v>1</v>
      </c>
      <c r="AR51" s="36" t="n">
        <v>1</v>
      </c>
      <c r="AS51" s="36" t="n">
        <v>1</v>
      </c>
      <c r="AT51" s="36" t="s">
        <v>69</v>
      </c>
      <c r="AU51" s="36" t="n">
        <v>1</v>
      </c>
      <c r="AV51" s="36" t="n">
        <v>1</v>
      </c>
      <c r="AW51" s="36" t="s">
        <v>69</v>
      </c>
      <c r="AX51" s="36" t="n">
        <v>1</v>
      </c>
      <c r="AY51" s="36" t="s">
        <v>69</v>
      </c>
      <c r="AZ51" s="36" t="n">
        <v>1</v>
      </c>
      <c r="BA51" s="36" t="s">
        <v>69</v>
      </c>
      <c r="BB51" s="36" t="s">
        <v>69</v>
      </c>
      <c r="BC51" s="44" t="n">
        <v>0</v>
      </c>
      <c r="BD51" s="49"/>
      <c r="BE51" s="36"/>
      <c r="BF51" s="44" t="n">
        <v>1</v>
      </c>
      <c r="BG51" s="36"/>
    </row>
    <row r="52" customFormat="false" ht="15" hidden="false" customHeight="false" outlineLevel="0" collapsed="false">
      <c r="A52" s="36" t="s">
        <v>245</v>
      </c>
      <c r="B52" s="55" t="s">
        <v>246</v>
      </c>
      <c r="C52" s="36" t="n">
        <v>2001</v>
      </c>
      <c r="D52" s="36" t="n">
        <v>161</v>
      </c>
      <c r="E52" s="44" t="n">
        <v>859</v>
      </c>
      <c r="F52" s="45" t="n">
        <v>5</v>
      </c>
      <c r="G52" s="45" t="n">
        <v>1993</v>
      </c>
      <c r="H52" s="46" t="n">
        <f aca="false">DATE(G52,F52,1)</f>
        <v>34090</v>
      </c>
      <c r="I52" s="47" t="n">
        <v>8</v>
      </c>
      <c r="J52" s="45" t="n">
        <v>1993</v>
      </c>
      <c r="K52" s="46" t="n">
        <f aca="false">DATE(J52,I52,1)</f>
        <v>34182</v>
      </c>
      <c r="L52" s="47" t="n">
        <f aca="false">ROUND((K52-H52)/30,0)</f>
        <v>3</v>
      </c>
      <c r="M52" s="36" t="s">
        <v>218</v>
      </c>
      <c r="N52" s="48" t="s">
        <v>69</v>
      </c>
      <c r="O52" s="36" t="n">
        <v>0</v>
      </c>
      <c r="P52" s="47" t="n">
        <v>0</v>
      </c>
      <c r="Q52" s="47" t="n">
        <v>0</v>
      </c>
      <c r="R52" s="47" t="n">
        <v>0</v>
      </c>
      <c r="S52" s="47" t="n">
        <v>0</v>
      </c>
      <c r="T52" s="47" t="n">
        <v>1</v>
      </c>
      <c r="U52" s="44" t="s">
        <v>69</v>
      </c>
      <c r="V52" s="49" t="s">
        <v>226</v>
      </c>
      <c r="W52" s="50" t="n">
        <v>0</v>
      </c>
      <c r="X52" s="36" t="n">
        <v>1</v>
      </c>
      <c r="Y52" s="36" t="n">
        <v>0</v>
      </c>
      <c r="Z52" s="36" t="n">
        <v>0</v>
      </c>
      <c r="AA52" s="44" t="n">
        <v>0</v>
      </c>
      <c r="AB52" s="50" t="n">
        <v>12</v>
      </c>
      <c r="AC52" s="50" t="n">
        <v>1</v>
      </c>
      <c r="AD52" s="50" t="n">
        <v>13</v>
      </c>
      <c r="AE52" s="50" t="n">
        <v>1</v>
      </c>
      <c r="AF52" s="50" t="n">
        <v>1</v>
      </c>
      <c r="AG52" s="50" t="n">
        <v>0</v>
      </c>
      <c r="AH52" s="50" t="n">
        <v>0</v>
      </c>
      <c r="AI52" s="50" t="n">
        <v>0</v>
      </c>
      <c r="AJ52" s="50" t="n">
        <v>0</v>
      </c>
      <c r="AK52" s="50" t="n">
        <v>0</v>
      </c>
      <c r="AL52" s="44" t="n">
        <v>11</v>
      </c>
      <c r="AM52" s="49" t="s">
        <v>70</v>
      </c>
      <c r="AN52" s="50" t="s">
        <v>69</v>
      </c>
      <c r="AO52" s="50" t="s">
        <v>247</v>
      </c>
      <c r="AP52" s="44" t="s">
        <v>248</v>
      </c>
      <c r="AQ52" s="49" t="n">
        <v>1</v>
      </c>
      <c r="AR52" s="36" t="n">
        <v>1</v>
      </c>
      <c r="AS52" s="36" t="s">
        <v>69</v>
      </c>
      <c r="AT52" s="36" t="n">
        <v>1</v>
      </c>
      <c r="AU52" s="36" t="n">
        <v>1</v>
      </c>
      <c r="AV52" s="36" t="n">
        <v>1</v>
      </c>
      <c r="AW52" s="36" t="s">
        <v>69</v>
      </c>
      <c r="AX52" s="36" t="n">
        <v>1</v>
      </c>
      <c r="AY52" s="36" t="s">
        <v>69</v>
      </c>
      <c r="AZ52" s="36" t="n">
        <v>1</v>
      </c>
      <c r="BA52" s="36" t="s">
        <v>69</v>
      </c>
      <c r="BB52" s="36" t="s">
        <v>69</v>
      </c>
      <c r="BC52" s="44" t="n">
        <v>0</v>
      </c>
      <c r="BD52" s="49"/>
      <c r="BE52" s="36"/>
      <c r="BF52" s="44" t="n">
        <v>1</v>
      </c>
      <c r="BG52" s="36"/>
    </row>
    <row r="53" customFormat="false" ht="15" hidden="false" customHeight="false" outlineLevel="0" collapsed="false">
      <c r="A53" s="36" t="s">
        <v>249</v>
      </c>
      <c r="B53" s="61" t="s">
        <v>250</v>
      </c>
      <c r="C53" s="36" t="n">
        <v>2009</v>
      </c>
      <c r="D53" s="36" t="n">
        <v>95</v>
      </c>
      <c r="E53" s="44" t="n">
        <v>387</v>
      </c>
      <c r="F53" s="56" t="s">
        <v>69</v>
      </c>
      <c r="G53" s="45" t="s">
        <v>69</v>
      </c>
      <c r="H53" s="46" t="s">
        <v>69</v>
      </c>
      <c r="I53" s="47" t="s">
        <v>69</v>
      </c>
      <c r="J53" s="45" t="s">
        <v>69</v>
      </c>
      <c r="K53" s="46" t="s">
        <v>69</v>
      </c>
      <c r="L53" s="47" t="s">
        <v>69</v>
      </c>
      <c r="M53" s="36" t="s">
        <v>251</v>
      </c>
      <c r="N53" s="48" t="s">
        <v>184</v>
      </c>
      <c r="O53" s="36" t="n">
        <v>1</v>
      </c>
      <c r="P53" s="47" t="n">
        <v>0</v>
      </c>
      <c r="Q53" s="47" t="n">
        <v>0</v>
      </c>
      <c r="R53" s="47" t="n">
        <v>0</v>
      </c>
      <c r="S53" s="47" t="n">
        <v>0</v>
      </c>
      <c r="T53" s="47" t="n">
        <v>0</v>
      </c>
      <c r="U53" s="44" t="s">
        <v>69</v>
      </c>
      <c r="V53" s="49" t="s">
        <v>85</v>
      </c>
      <c r="W53" s="50" t="n">
        <v>0</v>
      </c>
      <c r="X53" s="36" t="n">
        <v>0</v>
      </c>
      <c r="Y53" s="36" t="n">
        <v>0</v>
      </c>
      <c r="Z53" s="36" t="n">
        <v>0</v>
      </c>
      <c r="AA53" s="44" t="n">
        <v>1</v>
      </c>
      <c r="AB53" s="50" t="n">
        <v>8</v>
      </c>
      <c r="AC53" s="50" t="n">
        <v>7</v>
      </c>
      <c r="AD53" s="50" t="n">
        <v>15</v>
      </c>
      <c r="AE53" s="50" t="s">
        <v>69</v>
      </c>
      <c r="AF53" s="50" t="n">
        <v>0</v>
      </c>
      <c r="AG53" s="50" t="n">
        <v>0</v>
      </c>
      <c r="AH53" s="50" t="n">
        <v>0</v>
      </c>
      <c r="AI53" s="50" t="n">
        <v>0</v>
      </c>
      <c r="AJ53" s="50" t="n">
        <v>0</v>
      </c>
      <c r="AK53" s="50" t="n">
        <v>0</v>
      </c>
      <c r="AL53" s="44" t="s">
        <v>69</v>
      </c>
      <c r="AM53" s="49" t="s">
        <v>69</v>
      </c>
      <c r="AN53" s="50" t="s">
        <v>69</v>
      </c>
      <c r="AO53" s="50" t="s">
        <v>69</v>
      </c>
      <c r="AP53" s="44" t="s">
        <v>252</v>
      </c>
      <c r="AQ53" s="49" t="n">
        <v>1</v>
      </c>
      <c r="AR53" s="36" t="n">
        <v>1</v>
      </c>
      <c r="AS53" s="36" t="n">
        <v>1</v>
      </c>
      <c r="AT53" s="36" t="n">
        <v>1</v>
      </c>
      <c r="AU53" s="36" t="s">
        <v>69</v>
      </c>
      <c r="AV53" s="36" t="s">
        <v>69</v>
      </c>
      <c r="AW53" s="36" t="s">
        <v>69</v>
      </c>
      <c r="AX53" s="36" t="s">
        <v>69</v>
      </c>
      <c r="AY53" s="36" t="s">
        <v>69</v>
      </c>
      <c r="AZ53" s="36" t="s">
        <v>69</v>
      </c>
      <c r="BA53" s="36" t="s">
        <v>69</v>
      </c>
      <c r="BB53" s="36" t="s">
        <v>69</v>
      </c>
      <c r="BC53" s="44" t="n">
        <v>0</v>
      </c>
      <c r="BD53" s="49"/>
      <c r="BE53" s="36"/>
      <c r="BF53" s="44" t="n">
        <v>1</v>
      </c>
      <c r="BG53" s="36"/>
    </row>
    <row r="54" customFormat="false" ht="15" hidden="false" customHeight="false" outlineLevel="0" collapsed="false">
      <c r="A54" s="36" t="s">
        <v>253</v>
      </c>
      <c r="B54" s="36" t="s">
        <v>254</v>
      </c>
      <c r="C54" s="36" t="n">
        <v>2017</v>
      </c>
      <c r="D54" s="36" t="n">
        <v>43</v>
      </c>
      <c r="E54" s="44" t="n">
        <v>5</v>
      </c>
      <c r="F54" s="45" t="n">
        <v>11</v>
      </c>
      <c r="G54" s="45" t="n">
        <v>2014</v>
      </c>
      <c r="H54" s="46" t="n">
        <f aca="false">DATE(G54,F54,1)</f>
        <v>41944</v>
      </c>
      <c r="I54" s="47" t="n">
        <v>12</v>
      </c>
      <c r="J54" s="45" t="n">
        <v>2014</v>
      </c>
      <c r="K54" s="46" t="n">
        <f aca="false">DATE(J54,I54,1)</f>
        <v>41974</v>
      </c>
      <c r="L54" s="47" t="n">
        <f aca="false">ROUND((K54-H54)/30,0)</f>
        <v>1</v>
      </c>
      <c r="M54" s="36" t="s">
        <v>84</v>
      </c>
      <c r="N54" s="48" t="n">
        <v>0.336</v>
      </c>
      <c r="O54" s="36" t="n">
        <v>0</v>
      </c>
      <c r="P54" s="47" t="n">
        <v>0</v>
      </c>
      <c r="Q54" s="47" t="n">
        <v>0</v>
      </c>
      <c r="R54" s="47" t="n">
        <v>0</v>
      </c>
      <c r="S54" s="47" t="n">
        <v>0</v>
      </c>
      <c r="T54" s="47" t="n">
        <v>1</v>
      </c>
      <c r="U54" s="44" t="s">
        <v>69</v>
      </c>
      <c r="V54" s="49" t="s">
        <v>173</v>
      </c>
      <c r="W54" s="50" t="n">
        <v>0</v>
      </c>
      <c r="X54" s="36" t="n">
        <v>0</v>
      </c>
      <c r="Y54" s="36" t="n">
        <v>0</v>
      </c>
      <c r="Z54" s="36" t="n">
        <v>0</v>
      </c>
      <c r="AA54" s="44" t="n">
        <v>1</v>
      </c>
      <c r="AB54" s="50" t="n">
        <v>4</v>
      </c>
      <c r="AC54" s="50" t="n">
        <v>1</v>
      </c>
      <c r="AD54" s="50" t="n">
        <v>5</v>
      </c>
      <c r="AE54" s="50" t="s">
        <v>69</v>
      </c>
      <c r="AF54" s="50" t="n">
        <v>0</v>
      </c>
      <c r="AG54" s="50" t="n">
        <v>0</v>
      </c>
      <c r="AH54" s="50" t="n">
        <v>0</v>
      </c>
      <c r="AI54" s="50" t="n">
        <v>0</v>
      </c>
      <c r="AJ54" s="50" t="n">
        <v>0</v>
      </c>
      <c r="AK54" s="50" t="n">
        <v>0</v>
      </c>
      <c r="AL54" s="44" t="s">
        <v>69</v>
      </c>
      <c r="AM54" s="49" t="s">
        <v>140</v>
      </c>
      <c r="AN54" s="50" t="s">
        <v>140</v>
      </c>
      <c r="AO54" s="50" t="s">
        <v>255</v>
      </c>
      <c r="AP54" s="44" t="s">
        <v>100</v>
      </c>
      <c r="AQ54" s="49" t="n">
        <v>1</v>
      </c>
      <c r="AR54" s="36" t="n">
        <v>1</v>
      </c>
      <c r="AS54" s="36" t="s">
        <v>69</v>
      </c>
      <c r="AT54" s="36" t="s">
        <v>69</v>
      </c>
      <c r="AU54" s="36" t="n">
        <v>1</v>
      </c>
      <c r="AV54" s="36" t="n">
        <v>1</v>
      </c>
      <c r="AW54" s="36" t="n">
        <v>1</v>
      </c>
      <c r="AX54" s="36" t="n">
        <v>1</v>
      </c>
      <c r="AY54" s="36" t="s">
        <v>69</v>
      </c>
      <c r="AZ54" s="36" t="n">
        <v>1</v>
      </c>
      <c r="BA54" s="36" t="s">
        <v>69</v>
      </c>
      <c r="BB54" s="36" t="s">
        <v>69</v>
      </c>
      <c r="BC54" s="44" t="n">
        <v>0</v>
      </c>
      <c r="BD54" s="49"/>
      <c r="BE54" s="36"/>
      <c r="BF54" s="44" t="n">
        <v>1</v>
      </c>
      <c r="BG54" s="36"/>
      <c r="BH54" s="36"/>
      <c r="BI54" s="36"/>
    </row>
    <row r="55" customFormat="false" ht="15" hidden="false" customHeight="false" outlineLevel="0" collapsed="false">
      <c r="A55" s="36" t="s">
        <v>256</v>
      </c>
      <c r="B55" s="36" t="s">
        <v>66</v>
      </c>
      <c r="C55" s="36" t="n">
        <v>2005</v>
      </c>
      <c r="D55" s="36" t="n">
        <v>60</v>
      </c>
      <c r="E55" s="44" t="n">
        <v>312</v>
      </c>
      <c r="F55" s="45" t="n">
        <v>3</v>
      </c>
      <c r="G55" s="45" t="n">
        <v>2003</v>
      </c>
      <c r="H55" s="46" t="n">
        <f aca="false">DATE(G55,F55,1)</f>
        <v>37681</v>
      </c>
      <c r="I55" s="47" t="n">
        <v>3</v>
      </c>
      <c r="J55" s="45" t="n">
        <v>2004</v>
      </c>
      <c r="K55" s="46" t="n">
        <f aca="false">DATE(J55,I55,1)</f>
        <v>38047</v>
      </c>
      <c r="L55" s="47" t="n">
        <f aca="false">ROUND((K55-H55)/30,0)</f>
        <v>12</v>
      </c>
      <c r="M55" s="36" t="s">
        <v>67</v>
      </c>
      <c r="N55" s="48" t="n">
        <v>0.004</v>
      </c>
      <c r="O55" s="36" t="n">
        <v>0</v>
      </c>
      <c r="P55" s="47" t="n">
        <v>0</v>
      </c>
      <c r="Q55" s="47" t="n">
        <v>0</v>
      </c>
      <c r="R55" s="47" t="n">
        <v>0</v>
      </c>
      <c r="S55" s="47" t="n">
        <v>0</v>
      </c>
      <c r="T55" s="47" t="n">
        <v>1</v>
      </c>
      <c r="U55" s="44" t="n">
        <v>0</v>
      </c>
      <c r="V55" s="49" t="s">
        <v>226</v>
      </c>
      <c r="W55" s="50" t="n">
        <v>0</v>
      </c>
      <c r="X55" s="36" t="n">
        <v>1</v>
      </c>
      <c r="Y55" s="36" t="n">
        <v>0</v>
      </c>
      <c r="Z55" s="36" t="n">
        <v>0</v>
      </c>
      <c r="AA55" s="44" t="n">
        <v>0</v>
      </c>
      <c r="AB55" s="50" t="n">
        <v>23</v>
      </c>
      <c r="AC55" s="50" t="n">
        <v>5</v>
      </c>
      <c r="AD55" s="50" t="n">
        <v>28</v>
      </c>
      <c r="AE55" s="50" t="s">
        <v>69</v>
      </c>
      <c r="AF55" s="50" t="n">
        <v>0</v>
      </c>
      <c r="AG55" s="50" t="n">
        <v>0</v>
      </c>
      <c r="AH55" s="50" t="n">
        <v>0</v>
      </c>
      <c r="AI55" s="50" t="n">
        <v>0</v>
      </c>
      <c r="AJ55" s="50" t="n">
        <v>0</v>
      </c>
      <c r="AK55" s="50" t="n">
        <v>0</v>
      </c>
      <c r="AL55" s="44" t="s">
        <v>69</v>
      </c>
      <c r="AM55" s="49" t="s">
        <v>70</v>
      </c>
      <c r="AN55" s="50" t="s">
        <v>69</v>
      </c>
      <c r="AO55" s="50" t="s">
        <v>257</v>
      </c>
      <c r="AP55" s="44" t="s">
        <v>119</v>
      </c>
      <c r="AQ55" s="49" t="n">
        <v>1</v>
      </c>
      <c r="AR55" s="36" t="n">
        <v>1</v>
      </c>
      <c r="AS55" s="36" t="s">
        <v>69</v>
      </c>
      <c r="AT55" s="36" t="s">
        <v>69</v>
      </c>
      <c r="AU55" s="36" t="n">
        <v>1</v>
      </c>
      <c r="AV55" s="36" t="s">
        <v>69</v>
      </c>
      <c r="AW55" s="36" t="n">
        <v>1</v>
      </c>
      <c r="AX55" s="36" t="s">
        <v>69</v>
      </c>
      <c r="AY55" s="36" t="s">
        <v>69</v>
      </c>
      <c r="AZ55" s="36" t="s">
        <v>69</v>
      </c>
      <c r="BA55" s="36" t="s">
        <v>69</v>
      </c>
      <c r="BB55" s="36" t="n">
        <v>1</v>
      </c>
      <c r="BC55" s="44" t="n">
        <v>0</v>
      </c>
      <c r="BD55" s="49" t="s">
        <v>258</v>
      </c>
      <c r="BE55" s="36" t="s">
        <v>110</v>
      </c>
      <c r="BF55" s="44" t="n">
        <v>0</v>
      </c>
      <c r="BG55" s="36"/>
    </row>
    <row r="56" customFormat="false" ht="15" hidden="false" customHeight="false" outlineLevel="0" collapsed="false">
      <c r="A56" s="36" t="s">
        <v>259</v>
      </c>
      <c r="B56" s="36" t="s">
        <v>176</v>
      </c>
      <c r="C56" s="36" t="n">
        <v>2001</v>
      </c>
      <c r="D56" s="36" t="n">
        <v>49</v>
      </c>
      <c r="E56" s="44" t="n">
        <v>16</v>
      </c>
      <c r="F56" s="45" t="n">
        <v>10</v>
      </c>
      <c r="G56" s="45" t="n">
        <v>1997</v>
      </c>
      <c r="H56" s="46" t="n">
        <f aca="false">DATE(G56,F56,1)</f>
        <v>35704</v>
      </c>
      <c r="I56" s="47" t="n">
        <v>12</v>
      </c>
      <c r="J56" s="45" t="n">
        <v>1997</v>
      </c>
      <c r="K56" s="46" t="n">
        <f aca="false">DATE(J56,I56,1)</f>
        <v>35765</v>
      </c>
      <c r="L56" s="47" t="n">
        <f aca="false">ROUND((K56-H56)/30,0)</f>
        <v>2</v>
      </c>
      <c r="M56" s="36" t="s">
        <v>96</v>
      </c>
      <c r="N56" s="48" t="n">
        <v>0.334</v>
      </c>
      <c r="O56" s="36" t="n">
        <v>0</v>
      </c>
      <c r="P56" s="47" t="n">
        <v>0</v>
      </c>
      <c r="Q56" s="47" t="n">
        <v>0</v>
      </c>
      <c r="R56" s="47" t="n">
        <v>0</v>
      </c>
      <c r="S56" s="47" t="n">
        <v>0</v>
      </c>
      <c r="T56" s="47" t="n">
        <v>1</v>
      </c>
      <c r="U56" s="44" t="s">
        <v>69</v>
      </c>
      <c r="V56" s="49" t="s">
        <v>85</v>
      </c>
      <c r="W56" s="50" t="n">
        <v>0</v>
      </c>
      <c r="X56" s="36" t="n">
        <v>0</v>
      </c>
      <c r="Y56" s="36" t="n">
        <v>0</v>
      </c>
      <c r="Z56" s="36" t="n">
        <v>0</v>
      </c>
      <c r="AA56" s="44" t="n">
        <v>1</v>
      </c>
      <c r="AB56" s="50" t="n">
        <v>17</v>
      </c>
      <c r="AC56" s="36" t="s">
        <v>69</v>
      </c>
      <c r="AD56" s="50" t="n">
        <v>17</v>
      </c>
      <c r="AE56" s="50" t="s">
        <v>69</v>
      </c>
      <c r="AF56" s="50" t="n">
        <v>0</v>
      </c>
      <c r="AG56" s="50" t="n">
        <v>0</v>
      </c>
      <c r="AH56" s="50" t="n">
        <v>0</v>
      </c>
      <c r="AI56" s="50" t="n">
        <v>0</v>
      </c>
      <c r="AJ56" s="50" t="n">
        <v>0</v>
      </c>
      <c r="AK56" s="50" t="n">
        <v>0</v>
      </c>
      <c r="AL56" s="44" t="s">
        <v>69</v>
      </c>
      <c r="AM56" s="49" t="s">
        <v>77</v>
      </c>
      <c r="AN56" s="50" t="s">
        <v>69</v>
      </c>
      <c r="AO56" s="50" t="s">
        <v>69</v>
      </c>
      <c r="AP56" s="44" t="s">
        <v>100</v>
      </c>
      <c r="AQ56" s="49" t="n">
        <v>1</v>
      </c>
      <c r="AR56" s="36" t="n">
        <v>1</v>
      </c>
      <c r="AS56" s="36" t="n">
        <v>1</v>
      </c>
      <c r="AT56" s="36" t="s">
        <v>69</v>
      </c>
      <c r="AU56" s="36" t="s">
        <v>69</v>
      </c>
      <c r="AV56" s="36" t="n">
        <v>1</v>
      </c>
      <c r="AW56" s="36" t="n">
        <v>1</v>
      </c>
      <c r="AX56" s="36" t="n">
        <v>1</v>
      </c>
      <c r="AY56" s="36" t="s">
        <v>69</v>
      </c>
      <c r="AZ56" s="36" t="s">
        <v>69</v>
      </c>
      <c r="BA56" s="36" t="n">
        <v>1</v>
      </c>
      <c r="BB56" s="36" t="s">
        <v>69</v>
      </c>
      <c r="BC56" s="44" t="n">
        <v>0</v>
      </c>
      <c r="BD56" s="49"/>
      <c r="BE56" s="36"/>
      <c r="BF56" s="44" t="n">
        <v>1</v>
      </c>
      <c r="BG56" s="36"/>
    </row>
    <row r="57" customFormat="false" ht="15" hidden="false" customHeight="false" outlineLevel="0" collapsed="false">
      <c r="A57" s="36" t="s">
        <v>260</v>
      </c>
      <c r="B57" s="55" t="s">
        <v>98</v>
      </c>
      <c r="C57" s="36" t="n">
        <v>2009</v>
      </c>
      <c r="D57" s="36" t="n">
        <v>30</v>
      </c>
      <c r="E57" s="44" t="n">
        <v>249</v>
      </c>
      <c r="F57" s="45" t="n">
        <v>3</v>
      </c>
      <c r="G57" s="45" t="n">
        <v>2004</v>
      </c>
      <c r="H57" s="46" t="n">
        <f aca="false">DATE(G57,F57,1)</f>
        <v>38047</v>
      </c>
      <c r="I57" s="47" t="n">
        <v>5</v>
      </c>
      <c r="J57" s="45" t="n">
        <v>2004</v>
      </c>
      <c r="K57" s="46" t="n">
        <f aca="false">DATE(J57,I57,1)</f>
        <v>38108</v>
      </c>
      <c r="L57" s="47" t="n">
        <f aca="false">ROUND((K57-H57)/30,0)</f>
        <v>2</v>
      </c>
      <c r="M57" s="54" t="s">
        <v>122</v>
      </c>
      <c r="N57" s="48" t="n">
        <v>0.0704</v>
      </c>
      <c r="O57" s="36" t="n">
        <v>0</v>
      </c>
      <c r="P57" s="47" t="n">
        <v>0</v>
      </c>
      <c r="Q57" s="47" t="n">
        <v>0</v>
      </c>
      <c r="R57" s="47" t="n">
        <v>0</v>
      </c>
      <c r="S57" s="47" t="n">
        <v>0</v>
      </c>
      <c r="T57" s="47" t="n">
        <v>0</v>
      </c>
      <c r="U57" s="44" t="n">
        <v>1</v>
      </c>
      <c r="V57" s="49" t="s">
        <v>68</v>
      </c>
      <c r="W57" s="50" t="n">
        <v>0</v>
      </c>
      <c r="X57" s="36" t="n">
        <v>0</v>
      </c>
      <c r="Y57" s="36" t="n">
        <v>0</v>
      </c>
      <c r="Z57" s="36" t="n">
        <v>0</v>
      </c>
      <c r="AA57" s="44" t="n">
        <v>1</v>
      </c>
      <c r="AB57" s="36" t="s">
        <v>69</v>
      </c>
      <c r="AC57" s="36" t="s">
        <v>69</v>
      </c>
      <c r="AD57" s="52" t="s">
        <v>69</v>
      </c>
      <c r="AE57" s="50" t="s">
        <v>69</v>
      </c>
      <c r="AF57" s="50" t="n">
        <v>0</v>
      </c>
      <c r="AG57" s="50" t="n">
        <v>0</v>
      </c>
      <c r="AH57" s="50" t="n">
        <v>0</v>
      </c>
      <c r="AI57" s="50" t="n">
        <v>0</v>
      </c>
      <c r="AJ57" s="50" t="n">
        <v>0</v>
      </c>
      <c r="AK57" s="50" t="n">
        <v>0</v>
      </c>
      <c r="AL57" s="44" t="s">
        <v>69</v>
      </c>
      <c r="AM57" s="49" t="s">
        <v>69</v>
      </c>
      <c r="AN57" s="50" t="s">
        <v>69</v>
      </c>
      <c r="AO57" s="50" t="s">
        <v>261</v>
      </c>
      <c r="AP57" s="44" t="s">
        <v>69</v>
      </c>
      <c r="AQ57" s="49" t="n">
        <v>1</v>
      </c>
      <c r="AR57" s="36" t="s">
        <v>69</v>
      </c>
      <c r="AS57" s="36" t="s">
        <v>69</v>
      </c>
      <c r="AT57" s="36" t="n">
        <v>1</v>
      </c>
      <c r="AU57" s="36" t="n">
        <v>1</v>
      </c>
      <c r="AV57" s="36" t="n">
        <v>1</v>
      </c>
      <c r="AW57" s="36" t="n">
        <v>1</v>
      </c>
      <c r="AX57" s="36" t="n">
        <v>1</v>
      </c>
      <c r="AY57" s="36" t="s">
        <v>69</v>
      </c>
      <c r="AZ57" s="36" t="n">
        <v>1</v>
      </c>
      <c r="BA57" s="36" t="s">
        <v>69</v>
      </c>
      <c r="BB57" s="36" t="s">
        <v>69</v>
      </c>
      <c r="BC57" s="44" t="n">
        <v>0</v>
      </c>
      <c r="BD57" s="49"/>
      <c r="BE57" s="36"/>
      <c r="BF57" s="44" t="n">
        <v>1</v>
      </c>
      <c r="BG57" s="36"/>
    </row>
    <row r="58" customFormat="false" ht="15" hidden="false" customHeight="false" outlineLevel="0" collapsed="false">
      <c r="A58" s="36" t="s">
        <v>262</v>
      </c>
      <c r="B58" s="36" t="s">
        <v>188</v>
      </c>
      <c r="C58" s="36" t="n">
        <v>2009</v>
      </c>
      <c r="D58" s="36" t="n">
        <v>37</v>
      </c>
      <c r="E58" s="44" t="n">
        <v>195</v>
      </c>
      <c r="F58" s="45" t="n">
        <v>4</v>
      </c>
      <c r="G58" s="45" t="n">
        <v>2004</v>
      </c>
      <c r="H58" s="46" t="n">
        <f aca="false">DATE(G58,F58,1)</f>
        <v>38078</v>
      </c>
      <c r="I58" s="47" t="n">
        <v>8</v>
      </c>
      <c r="J58" s="45" t="n">
        <v>2007</v>
      </c>
      <c r="K58" s="46" t="n">
        <f aca="false">DATE(J58,I58,1)</f>
        <v>39295</v>
      </c>
      <c r="L58" s="47" t="n">
        <f aca="false">ROUND((K58-H58)/30,0)</f>
        <v>41</v>
      </c>
      <c r="M58" s="36" t="s">
        <v>99</v>
      </c>
      <c r="N58" s="48" t="n">
        <v>0.287</v>
      </c>
      <c r="O58" s="36" t="n">
        <v>1</v>
      </c>
      <c r="P58" s="47" t="n">
        <v>0</v>
      </c>
      <c r="Q58" s="47" t="n">
        <v>0</v>
      </c>
      <c r="R58" s="47" t="n">
        <v>0</v>
      </c>
      <c r="S58" s="47" t="n">
        <v>0</v>
      </c>
      <c r="T58" s="47" t="n">
        <v>0</v>
      </c>
      <c r="U58" s="44" t="n">
        <v>1</v>
      </c>
      <c r="V58" s="49" t="s">
        <v>68</v>
      </c>
      <c r="W58" s="50" t="n">
        <v>1</v>
      </c>
      <c r="X58" s="36" t="n">
        <v>0</v>
      </c>
      <c r="Y58" s="36" t="n">
        <v>0</v>
      </c>
      <c r="Z58" s="36" t="n">
        <v>0</v>
      </c>
      <c r="AA58" s="44" t="n">
        <v>0</v>
      </c>
      <c r="AB58" s="50" t="n">
        <v>55</v>
      </c>
      <c r="AC58" s="50" t="s">
        <v>69</v>
      </c>
      <c r="AD58" s="50" t="n">
        <v>55</v>
      </c>
      <c r="AE58" s="50" t="n">
        <v>9</v>
      </c>
      <c r="AF58" s="50" t="n">
        <v>0</v>
      </c>
      <c r="AG58" s="50" t="n">
        <v>1</v>
      </c>
      <c r="AH58" s="50" t="n">
        <v>1</v>
      </c>
      <c r="AI58" s="50" t="n">
        <v>0</v>
      </c>
      <c r="AJ58" s="50" t="n">
        <v>0</v>
      </c>
      <c r="AK58" s="50" t="n">
        <v>0</v>
      </c>
      <c r="AL58" s="44" t="n">
        <v>0</v>
      </c>
      <c r="AM58" s="49" t="s">
        <v>69</v>
      </c>
      <c r="AN58" s="50" t="s">
        <v>69</v>
      </c>
      <c r="AO58" s="50" t="s">
        <v>263</v>
      </c>
      <c r="AP58" s="44" t="s">
        <v>100</v>
      </c>
      <c r="AQ58" s="49" t="n">
        <v>1</v>
      </c>
      <c r="AR58" s="36" t="n">
        <v>0</v>
      </c>
      <c r="AS58" s="36" t="n">
        <v>0</v>
      </c>
      <c r="AT58" s="36" t="n">
        <v>1</v>
      </c>
      <c r="AU58" s="36" t="n">
        <v>1</v>
      </c>
      <c r="AV58" s="36" t="n">
        <v>1</v>
      </c>
      <c r="AW58" s="36" t="n">
        <v>1</v>
      </c>
      <c r="AX58" s="36" t="n">
        <v>1</v>
      </c>
      <c r="AY58" s="36" t="n">
        <v>1</v>
      </c>
      <c r="AZ58" s="36" t="n">
        <v>1</v>
      </c>
      <c r="BA58" s="36" t="n">
        <v>0</v>
      </c>
      <c r="BB58" s="36" t="n">
        <v>0</v>
      </c>
      <c r="BC58" s="44" t="n">
        <v>0</v>
      </c>
      <c r="BD58" s="49"/>
      <c r="BF58" s="44" t="n">
        <v>1</v>
      </c>
      <c r="BG58" s="36"/>
    </row>
    <row r="59" customFormat="false" ht="15" hidden="false" customHeight="false" outlineLevel="0" collapsed="false">
      <c r="A59" s="36" t="s">
        <v>264</v>
      </c>
      <c r="B59" s="36" t="s">
        <v>188</v>
      </c>
      <c r="C59" s="36" t="n">
        <v>2016</v>
      </c>
      <c r="D59" s="36" t="n">
        <v>44</v>
      </c>
      <c r="E59" s="44" t="s">
        <v>265</v>
      </c>
      <c r="F59" s="45" t="n">
        <v>1</v>
      </c>
      <c r="G59" s="45" t="n">
        <v>2010</v>
      </c>
      <c r="H59" s="46" t="n">
        <f aca="false">DATE(G59,F59,1)</f>
        <v>40179</v>
      </c>
      <c r="I59" s="47" t="n">
        <v>12</v>
      </c>
      <c r="J59" s="45" t="n">
        <v>2011</v>
      </c>
      <c r="K59" s="46" t="n">
        <f aca="false">DATE(J59,I59,1)</f>
        <v>40878</v>
      </c>
      <c r="L59" s="47" t="n">
        <f aca="false">ROUND((K59-H59)/30,0)</f>
        <v>23</v>
      </c>
      <c r="M59" s="36" t="s">
        <v>96</v>
      </c>
      <c r="N59" s="48" t="n">
        <v>0.216</v>
      </c>
      <c r="O59" s="36" t="n">
        <v>1</v>
      </c>
      <c r="P59" s="47" t="n">
        <v>0</v>
      </c>
      <c r="Q59" s="47" t="n">
        <v>0</v>
      </c>
      <c r="R59" s="47" t="n">
        <v>0</v>
      </c>
      <c r="S59" s="47" t="n">
        <v>0</v>
      </c>
      <c r="T59" s="47" t="n">
        <v>1</v>
      </c>
      <c r="U59" s="44" t="n">
        <v>1</v>
      </c>
      <c r="V59" s="49" t="s">
        <v>68</v>
      </c>
      <c r="W59" s="50" t="n">
        <v>1</v>
      </c>
      <c r="X59" s="36" t="n">
        <v>0</v>
      </c>
      <c r="Y59" s="36" t="n">
        <v>0</v>
      </c>
      <c r="Z59" s="36" t="n">
        <v>0</v>
      </c>
      <c r="AA59" s="44" t="n">
        <v>0</v>
      </c>
      <c r="AB59" s="50" t="n">
        <v>27</v>
      </c>
      <c r="AC59" s="50" t="n">
        <v>14</v>
      </c>
      <c r="AD59" s="50" t="n">
        <v>41</v>
      </c>
      <c r="AE59" s="50" t="s">
        <v>69</v>
      </c>
      <c r="AF59" s="50" t="n">
        <v>0</v>
      </c>
      <c r="AG59" s="50" t="n">
        <v>0</v>
      </c>
      <c r="AH59" s="50" t="n">
        <v>0</v>
      </c>
      <c r="AI59" s="50" t="n">
        <v>0</v>
      </c>
      <c r="AJ59" s="50" t="n">
        <v>0</v>
      </c>
      <c r="AK59" s="50" t="n">
        <v>0</v>
      </c>
      <c r="AL59" s="44" t="s">
        <v>69</v>
      </c>
      <c r="AM59" s="49" t="s">
        <v>69</v>
      </c>
      <c r="AN59" s="50" t="s">
        <v>69</v>
      </c>
      <c r="AO59" s="50" t="s">
        <v>266</v>
      </c>
      <c r="AP59" s="44" t="s">
        <v>69</v>
      </c>
      <c r="AQ59" s="49" t="n">
        <v>1</v>
      </c>
      <c r="AR59" s="36" t="n">
        <v>1</v>
      </c>
      <c r="AS59" s="36" t="n">
        <v>1</v>
      </c>
      <c r="AT59" s="36" t="n">
        <v>1</v>
      </c>
      <c r="AU59" s="36" t="n">
        <v>1</v>
      </c>
      <c r="AV59" s="36" t="n">
        <v>1</v>
      </c>
      <c r="AW59" s="36" t="n">
        <v>1</v>
      </c>
      <c r="AX59" s="36" t="n">
        <v>1</v>
      </c>
      <c r="AY59" s="36" t="s">
        <v>69</v>
      </c>
      <c r="AZ59" s="36" t="s">
        <v>69</v>
      </c>
      <c r="BA59" s="36" t="s">
        <v>69</v>
      </c>
      <c r="BB59" s="36" t="s">
        <v>69</v>
      </c>
      <c r="BC59" s="44" t="n">
        <v>0</v>
      </c>
      <c r="BD59" s="49"/>
      <c r="BE59" s="36"/>
      <c r="BF59" s="44" t="n">
        <v>1</v>
      </c>
      <c r="BG59" s="36"/>
    </row>
    <row r="60" customFormat="false" ht="15" hidden="false" customHeight="false" outlineLevel="0" collapsed="false">
      <c r="A60" s="36" t="s">
        <v>267</v>
      </c>
      <c r="B60" s="36" t="s">
        <v>268</v>
      </c>
      <c r="C60" s="36" t="n">
        <v>2004</v>
      </c>
      <c r="D60" s="36" t="n">
        <v>10</v>
      </c>
      <c r="E60" s="44" t="n">
        <v>459</v>
      </c>
      <c r="F60" s="45" t="n">
        <v>1</v>
      </c>
      <c r="G60" s="45" t="n">
        <v>2000</v>
      </c>
      <c r="H60" s="46" t="n">
        <f aca="false">DATE(G60,F60,1)</f>
        <v>36526</v>
      </c>
      <c r="I60" s="47" t="n">
        <v>3</v>
      </c>
      <c r="J60" s="45" t="n">
        <v>2001</v>
      </c>
      <c r="K60" s="46" t="n">
        <f aca="false">DATE(J60,I60,1)</f>
        <v>36951</v>
      </c>
      <c r="L60" s="47" t="n">
        <f aca="false">ROUND((K60-H60)/30,0)</f>
        <v>14</v>
      </c>
      <c r="M60" s="36" t="s">
        <v>99</v>
      </c>
      <c r="N60" s="48" t="n">
        <v>0.334</v>
      </c>
      <c r="O60" s="36" t="n">
        <v>0</v>
      </c>
      <c r="P60" s="47" t="n">
        <v>0</v>
      </c>
      <c r="Q60" s="47" t="n">
        <v>0</v>
      </c>
      <c r="R60" s="47" t="n">
        <v>0</v>
      </c>
      <c r="S60" s="47" t="n">
        <v>0</v>
      </c>
      <c r="T60" s="47" t="n">
        <v>0</v>
      </c>
      <c r="U60" s="44" t="s">
        <v>69</v>
      </c>
      <c r="V60" s="49" t="s">
        <v>113</v>
      </c>
      <c r="W60" s="50" t="n">
        <v>0</v>
      </c>
      <c r="X60" s="36" t="n">
        <v>0</v>
      </c>
      <c r="Y60" s="36" t="n">
        <v>0</v>
      </c>
      <c r="Z60" s="36" t="n">
        <v>1</v>
      </c>
      <c r="AA60" s="44" t="n">
        <v>0</v>
      </c>
      <c r="AB60" s="50" t="n">
        <v>24</v>
      </c>
      <c r="AC60" s="36" t="s">
        <v>69</v>
      </c>
      <c r="AD60" s="50" t="n">
        <v>24</v>
      </c>
      <c r="AE60" s="50" t="n">
        <v>8</v>
      </c>
      <c r="AF60" s="50" t="n">
        <v>1</v>
      </c>
      <c r="AG60" s="50" t="n">
        <v>1</v>
      </c>
      <c r="AH60" s="50" t="n">
        <v>1</v>
      </c>
      <c r="AI60" s="50" t="n">
        <v>0</v>
      </c>
      <c r="AJ60" s="50" t="n">
        <v>1</v>
      </c>
      <c r="AK60" s="50" t="n">
        <v>0</v>
      </c>
      <c r="AL60" s="44" t="s">
        <v>69</v>
      </c>
      <c r="AM60" s="49" t="s">
        <v>69</v>
      </c>
      <c r="AN60" s="50" t="s">
        <v>69</v>
      </c>
      <c r="AO60" s="50" t="s">
        <v>69</v>
      </c>
      <c r="AP60" s="44" t="s">
        <v>100</v>
      </c>
      <c r="AQ60" s="49" t="s">
        <v>69</v>
      </c>
      <c r="AR60" s="36" t="s">
        <v>69</v>
      </c>
      <c r="AS60" s="36" t="s">
        <v>69</v>
      </c>
      <c r="AT60" s="36" t="s">
        <v>69</v>
      </c>
      <c r="AU60" s="36" t="s">
        <v>69</v>
      </c>
      <c r="AV60" s="36" t="s">
        <v>69</v>
      </c>
      <c r="AW60" s="36" t="s">
        <v>69</v>
      </c>
      <c r="AX60" s="36" t="s">
        <v>69</v>
      </c>
      <c r="AY60" s="36" t="s">
        <v>69</v>
      </c>
      <c r="AZ60" s="36" t="s">
        <v>69</v>
      </c>
      <c r="BA60" s="36" t="s">
        <v>69</v>
      </c>
      <c r="BB60" s="36" t="s">
        <v>69</v>
      </c>
      <c r="BC60" s="44" t="n">
        <v>3</v>
      </c>
      <c r="BD60" s="49"/>
      <c r="BE60" s="36"/>
      <c r="BF60" s="44" t="n">
        <v>1</v>
      </c>
      <c r="BG60" s="36"/>
    </row>
    <row r="61" customFormat="false" ht="15" hidden="false" customHeight="false" outlineLevel="0" collapsed="false">
      <c r="A61" s="36" t="s">
        <v>269</v>
      </c>
      <c r="B61" s="36" t="s">
        <v>270</v>
      </c>
      <c r="C61" s="36" t="n">
        <v>2018</v>
      </c>
      <c r="D61" s="36" t="n">
        <v>10</v>
      </c>
      <c r="E61" s="44" t="n">
        <v>82</v>
      </c>
      <c r="F61" s="45" t="n">
        <v>1</v>
      </c>
      <c r="G61" s="45" t="n">
        <v>2013</v>
      </c>
      <c r="H61" s="46" t="n">
        <f aca="false">DATE(G61,F61,1)</f>
        <v>41275</v>
      </c>
      <c r="I61" s="47" t="n">
        <v>12</v>
      </c>
      <c r="J61" s="45" t="n">
        <v>2015</v>
      </c>
      <c r="K61" s="46" t="n">
        <f aca="false">DATE(J61,I61,1)</f>
        <v>42339</v>
      </c>
      <c r="L61" s="47" t="n">
        <f aca="false">ROUND((K61-H61)/30,0)</f>
        <v>35</v>
      </c>
      <c r="M61" s="36" t="s">
        <v>84</v>
      </c>
      <c r="N61" s="48" t="n">
        <v>0.358</v>
      </c>
      <c r="O61" s="36" t="n">
        <v>0</v>
      </c>
      <c r="P61" s="47" t="n">
        <v>1</v>
      </c>
      <c r="Q61" s="47" t="n">
        <v>0</v>
      </c>
      <c r="R61" s="47" t="n">
        <v>0</v>
      </c>
      <c r="S61" s="47" t="n">
        <v>0</v>
      </c>
      <c r="T61" s="47" t="n">
        <v>0</v>
      </c>
      <c r="U61" s="44" t="s">
        <v>69</v>
      </c>
      <c r="V61" s="49" t="s">
        <v>68</v>
      </c>
      <c r="W61" s="50" t="n">
        <v>0</v>
      </c>
      <c r="X61" s="36" t="n">
        <v>0</v>
      </c>
      <c r="Y61" s="36" t="n">
        <v>0</v>
      </c>
      <c r="Z61" s="36" t="n">
        <v>0</v>
      </c>
      <c r="AA61" s="44" t="n">
        <v>1</v>
      </c>
      <c r="AB61" s="50" t="n">
        <v>160</v>
      </c>
      <c r="AC61" s="36" t="s">
        <v>69</v>
      </c>
      <c r="AD61" s="50" t="n">
        <v>160</v>
      </c>
      <c r="AE61" s="50" t="s">
        <v>69</v>
      </c>
      <c r="AF61" s="50" t="n">
        <v>0</v>
      </c>
      <c r="AG61" s="50" t="n">
        <v>0</v>
      </c>
      <c r="AH61" s="50" t="n">
        <v>0</v>
      </c>
      <c r="AI61" s="50" t="n">
        <v>0</v>
      </c>
      <c r="AJ61" s="50" t="n">
        <v>0</v>
      </c>
      <c r="AK61" s="50" t="n">
        <v>0</v>
      </c>
      <c r="AL61" s="44" t="s">
        <v>69</v>
      </c>
      <c r="AM61" s="49" t="s">
        <v>69</v>
      </c>
      <c r="AN61" s="50" t="s">
        <v>69</v>
      </c>
      <c r="AO61" s="62" t="s">
        <v>271</v>
      </c>
      <c r="AP61" s="44" t="s">
        <v>272</v>
      </c>
      <c r="AQ61" s="49" t="n">
        <v>1</v>
      </c>
      <c r="AR61" s="36" t="s">
        <v>69</v>
      </c>
      <c r="AS61" s="36" t="s">
        <v>69</v>
      </c>
      <c r="AT61" s="36" t="s">
        <v>69</v>
      </c>
      <c r="AU61" s="36" t="s">
        <v>69</v>
      </c>
      <c r="AV61" s="36" t="s">
        <v>69</v>
      </c>
      <c r="AW61" s="36" t="s">
        <v>69</v>
      </c>
      <c r="AX61" s="36" t="s">
        <v>69</v>
      </c>
      <c r="AY61" s="36" t="s">
        <v>69</v>
      </c>
      <c r="AZ61" s="36" t="s">
        <v>69</v>
      </c>
      <c r="BA61" s="36" t="s">
        <v>69</v>
      </c>
      <c r="BB61" s="36" t="s">
        <v>69</v>
      </c>
      <c r="BC61" s="44" t="n">
        <v>4</v>
      </c>
      <c r="BD61" s="49"/>
      <c r="BE61" s="36"/>
      <c r="BF61" s="44" t="n">
        <v>1</v>
      </c>
      <c r="BG61" s="36"/>
    </row>
    <row r="62" customFormat="false" ht="15" hidden="false" customHeight="false" outlineLevel="0" collapsed="false">
      <c r="A62" s="36" t="s">
        <v>273</v>
      </c>
      <c r="B62" s="36" t="s">
        <v>268</v>
      </c>
      <c r="C62" s="36" t="n">
        <v>2002</v>
      </c>
      <c r="D62" s="36" t="n">
        <v>8</v>
      </c>
      <c r="E62" s="44" t="n">
        <v>671</v>
      </c>
      <c r="F62" s="45" t="n">
        <v>1</v>
      </c>
      <c r="G62" s="45" t="n">
        <v>1999</v>
      </c>
      <c r="H62" s="46" t="n">
        <f aca="false">DATE(G62,F62,1)</f>
        <v>36161</v>
      </c>
      <c r="I62" s="47" t="n">
        <v>12</v>
      </c>
      <c r="J62" s="45" t="n">
        <v>1999</v>
      </c>
      <c r="K62" s="46" t="n">
        <f aca="false">DATE(J62,I62,1)</f>
        <v>36495</v>
      </c>
      <c r="L62" s="47" t="n">
        <f aca="false">ROUND((K62-H62)/30,0)</f>
        <v>11</v>
      </c>
      <c r="M62" s="36" t="s">
        <v>112</v>
      </c>
      <c r="N62" s="48" t="n">
        <v>0.003</v>
      </c>
      <c r="O62" s="36" t="n">
        <v>0</v>
      </c>
      <c r="P62" s="47" t="n">
        <v>0</v>
      </c>
      <c r="Q62" s="47" t="n">
        <v>0</v>
      </c>
      <c r="R62" s="47" t="n">
        <v>0</v>
      </c>
      <c r="S62" s="47" t="n">
        <v>0</v>
      </c>
      <c r="T62" s="47" t="n">
        <v>1</v>
      </c>
      <c r="U62" s="44" t="s">
        <v>69</v>
      </c>
      <c r="V62" s="49" t="s">
        <v>274</v>
      </c>
      <c r="W62" s="50" t="n">
        <v>0</v>
      </c>
      <c r="X62" s="36" t="n">
        <v>1</v>
      </c>
      <c r="Y62" s="36" t="n">
        <v>0</v>
      </c>
      <c r="Z62" s="36" t="n">
        <v>0</v>
      </c>
      <c r="AA62" s="44" t="n">
        <v>0</v>
      </c>
      <c r="AB62" s="50" t="n">
        <v>4</v>
      </c>
      <c r="AC62" s="50" t="n">
        <v>31</v>
      </c>
      <c r="AD62" s="52" t="n">
        <v>35</v>
      </c>
      <c r="AE62" s="50" t="s">
        <v>69</v>
      </c>
      <c r="AF62" s="50" t="n">
        <v>0</v>
      </c>
      <c r="AG62" s="50" t="n">
        <v>0</v>
      </c>
      <c r="AH62" s="50" t="n">
        <v>0</v>
      </c>
      <c r="AI62" s="50" t="n">
        <v>0</v>
      </c>
      <c r="AJ62" s="50" t="n">
        <v>0</v>
      </c>
      <c r="AK62" s="50" t="n">
        <v>0</v>
      </c>
      <c r="AL62" s="44" t="s">
        <v>69</v>
      </c>
      <c r="AM62" s="49" t="s">
        <v>69</v>
      </c>
      <c r="AN62" s="50" t="s">
        <v>69</v>
      </c>
      <c r="AO62" s="50" t="s">
        <v>275</v>
      </c>
      <c r="AP62" s="44" t="s">
        <v>248</v>
      </c>
      <c r="AQ62" s="49" t="n">
        <v>1</v>
      </c>
      <c r="AR62" s="36" t="n">
        <v>1</v>
      </c>
      <c r="AS62" s="36" t="s">
        <v>69</v>
      </c>
      <c r="AT62" s="36" t="n">
        <v>1</v>
      </c>
      <c r="AU62" s="36" t="n">
        <v>1</v>
      </c>
      <c r="AV62" s="36" t="n">
        <v>1</v>
      </c>
      <c r="AW62" s="36" t="n">
        <v>1</v>
      </c>
      <c r="AX62" s="36" t="s">
        <v>69</v>
      </c>
      <c r="AY62" s="36" t="s">
        <v>69</v>
      </c>
      <c r="AZ62" s="36" t="s">
        <v>69</v>
      </c>
      <c r="BA62" s="36" t="s">
        <v>69</v>
      </c>
      <c r="BB62" s="36" t="n">
        <v>1</v>
      </c>
      <c r="BC62" s="44" t="n">
        <v>0</v>
      </c>
      <c r="BD62" s="49"/>
      <c r="BE62" s="36"/>
      <c r="BF62" s="44" t="n">
        <v>1</v>
      </c>
      <c r="BG62" s="36"/>
    </row>
    <row r="63" customFormat="false" ht="15" hidden="false" customHeight="false" outlineLevel="0" collapsed="false">
      <c r="A63" s="36" t="s">
        <v>276</v>
      </c>
      <c r="B63" s="36" t="s">
        <v>277</v>
      </c>
      <c r="C63" s="36" t="n">
        <v>2008</v>
      </c>
      <c r="D63" s="36" t="n">
        <v>50</v>
      </c>
      <c r="E63" s="44" t="n">
        <v>810</v>
      </c>
      <c r="F63" s="45" t="n">
        <v>1</v>
      </c>
      <c r="G63" s="45" t="n">
        <v>2004</v>
      </c>
      <c r="H63" s="46" t="n">
        <f aca="false">DATE(G63,F63,1)</f>
        <v>37987</v>
      </c>
      <c r="I63" s="47" t="n">
        <v>6</v>
      </c>
      <c r="J63" s="45" t="n">
        <v>2005</v>
      </c>
      <c r="K63" s="46" t="n">
        <f aca="false">DATE(J63,I63,1)</f>
        <v>38504</v>
      </c>
      <c r="L63" s="47" t="n">
        <f aca="false">ROUND((K63-H63)/30,0)</f>
        <v>17</v>
      </c>
      <c r="M63" s="36" t="s">
        <v>102</v>
      </c>
      <c r="N63" s="48" t="n">
        <v>0.53</v>
      </c>
      <c r="O63" s="36" t="n">
        <v>1</v>
      </c>
      <c r="P63" s="47" t="n">
        <v>0</v>
      </c>
      <c r="Q63" s="47" t="n">
        <v>0</v>
      </c>
      <c r="R63" s="47" t="n">
        <v>0</v>
      </c>
      <c r="S63" s="47" t="n">
        <v>0</v>
      </c>
      <c r="T63" s="47" t="n">
        <v>0</v>
      </c>
      <c r="U63" s="44" t="n">
        <v>1</v>
      </c>
      <c r="V63" s="49" t="s">
        <v>173</v>
      </c>
      <c r="W63" s="50" t="n">
        <v>1</v>
      </c>
      <c r="X63" s="36" t="n">
        <v>0</v>
      </c>
      <c r="Y63" s="36" t="n">
        <v>0</v>
      </c>
      <c r="Z63" s="36" t="n">
        <v>0</v>
      </c>
      <c r="AA63" s="44" t="n">
        <v>0</v>
      </c>
      <c r="AB63" s="50" t="n">
        <v>4</v>
      </c>
      <c r="AC63" s="50" t="n">
        <v>3</v>
      </c>
      <c r="AD63" s="50" t="n">
        <v>7</v>
      </c>
      <c r="AE63" s="50" t="n">
        <v>5</v>
      </c>
      <c r="AF63" s="50" t="n">
        <v>1</v>
      </c>
      <c r="AG63" s="50" t="n">
        <v>1</v>
      </c>
      <c r="AH63" s="50" t="n">
        <v>0</v>
      </c>
      <c r="AI63" s="50" t="n">
        <v>0</v>
      </c>
      <c r="AJ63" s="50" t="n">
        <v>0</v>
      </c>
      <c r="AK63" s="50" t="n">
        <v>1</v>
      </c>
      <c r="AL63" s="44" t="n">
        <v>1</v>
      </c>
      <c r="AM63" s="49" t="s">
        <v>69</v>
      </c>
      <c r="AN63" s="50" t="s">
        <v>69</v>
      </c>
      <c r="AO63" s="50" t="s">
        <v>216</v>
      </c>
      <c r="AP63" s="44" t="s">
        <v>88</v>
      </c>
      <c r="AQ63" s="49" t="n">
        <v>1</v>
      </c>
      <c r="AR63" s="36" t="n">
        <v>1</v>
      </c>
      <c r="AS63" s="36" t="s">
        <v>69</v>
      </c>
      <c r="AT63" s="36" t="n">
        <v>1</v>
      </c>
      <c r="AU63" s="36" t="n">
        <v>1</v>
      </c>
      <c r="AV63" s="36" t="n">
        <v>1</v>
      </c>
      <c r="AW63" s="36" t="n">
        <v>1</v>
      </c>
      <c r="AX63" s="36" t="n">
        <v>1</v>
      </c>
      <c r="AY63" s="36" t="s">
        <v>69</v>
      </c>
      <c r="AZ63" s="36" t="n">
        <v>1</v>
      </c>
      <c r="BA63" s="36" t="n">
        <v>0</v>
      </c>
      <c r="BB63" s="36" t="s">
        <v>69</v>
      </c>
      <c r="BC63" s="44" t="n">
        <v>0</v>
      </c>
      <c r="BD63" s="49"/>
      <c r="BE63" s="36"/>
      <c r="BF63" s="44" t="n">
        <v>1</v>
      </c>
      <c r="BG63" s="36"/>
    </row>
    <row r="64" customFormat="false" ht="15" hidden="false" customHeight="false" outlineLevel="0" collapsed="false">
      <c r="A64" s="36" t="s">
        <v>278</v>
      </c>
      <c r="B64" s="63" t="s">
        <v>279</v>
      </c>
      <c r="C64" s="36" t="n">
        <v>2007</v>
      </c>
      <c r="D64" s="36" t="n">
        <v>26</v>
      </c>
      <c r="E64" s="44" t="n">
        <v>678</v>
      </c>
      <c r="F64" s="45" t="s">
        <v>69</v>
      </c>
      <c r="G64" s="45" t="n">
        <v>2005</v>
      </c>
      <c r="H64" s="46" t="s">
        <v>69</v>
      </c>
      <c r="I64" s="47" t="s">
        <v>69</v>
      </c>
      <c r="J64" s="45" t="n">
        <v>2005</v>
      </c>
      <c r="K64" s="46" t="s">
        <v>69</v>
      </c>
      <c r="L64" s="47" t="s">
        <v>69</v>
      </c>
      <c r="M64" s="36" t="s">
        <v>102</v>
      </c>
      <c r="N64" s="48" t="s">
        <v>280</v>
      </c>
      <c r="O64" s="36" t="n">
        <v>1</v>
      </c>
      <c r="P64" s="47" t="n">
        <v>0</v>
      </c>
      <c r="Q64" s="47" t="n">
        <v>0</v>
      </c>
      <c r="R64" s="47" t="n">
        <v>0</v>
      </c>
      <c r="S64" s="47" t="n">
        <v>0</v>
      </c>
      <c r="T64" s="47" t="n">
        <v>0</v>
      </c>
      <c r="U64" s="44" t="n">
        <v>1</v>
      </c>
      <c r="V64" s="49" t="s">
        <v>68</v>
      </c>
      <c r="W64" s="50" t="n">
        <v>1</v>
      </c>
      <c r="X64" s="36" t="n">
        <v>0</v>
      </c>
      <c r="Y64" s="36" t="n">
        <v>0</v>
      </c>
      <c r="Z64" s="36" t="n">
        <v>0</v>
      </c>
      <c r="AA64" s="44" t="n">
        <v>0</v>
      </c>
      <c r="AB64" s="50" t="n">
        <v>25</v>
      </c>
      <c r="AC64" s="36" t="s">
        <v>69</v>
      </c>
      <c r="AD64" s="50" t="n">
        <v>25</v>
      </c>
      <c r="AE64" s="50" t="n">
        <v>9</v>
      </c>
      <c r="AF64" s="50" t="n">
        <v>0</v>
      </c>
      <c r="AG64" s="50" t="n">
        <v>1</v>
      </c>
      <c r="AH64" s="50" t="n">
        <v>0</v>
      </c>
      <c r="AI64" s="50" t="n">
        <v>0</v>
      </c>
      <c r="AJ64" s="50" t="n">
        <v>1</v>
      </c>
      <c r="AK64" s="50" t="n">
        <v>1</v>
      </c>
      <c r="AL64" s="44" t="n">
        <v>0</v>
      </c>
      <c r="AM64" s="49" t="s">
        <v>69</v>
      </c>
      <c r="AN64" s="50" t="s">
        <v>69</v>
      </c>
      <c r="AO64" s="50" t="s">
        <v>69</v>
      </c>
      <c r="AP64" s="44" t="s">
        <v>100</v>
      </c>
      <c r="AQ64" s="49" t="n">
        <v>1</v>
      </c>
      <c r="AR64" s="36" t="n">
        <v>0</v>
      </c>
      <c r="AS64" s="36" t="n">
        <v>0</v>
      </c>
      <c r="AT64" s="36" t="n">
        <v>1</v>
      </c>
      <c r="AU64" s="36" t="n">
        <v>1</v>
      </c>
      <c r="AV64" s="36" t="n">
        <v>1</v>
      </c>
      <c r="AW64" s="36" t="s">
        <v>69</v>
      </c>
      <c r="AX64" s="36" t="s">
        <v>69</v>
      </c>
      <c r="AY64" s="36" t="s">
        <v>69</v>
      </c>
      <c r="AZ64" s="36" t="n">
        <v>1</v>
      </c>
      <c r="BA64" s="36" t="n">
        <v>0</v>
      </c>
      <c r="BB64" s="36" t="s">
        <v>69</v>
      </c>
      <c r="BC64" s="44" t="n">
        <v>0</v>
      </c>
      <c r="BD64" s="49"/>
      <c r="BE64" s="36"/>
      <c r="BF64" s="44" t="n">
        <v>1</v>
      </c>
      <c r="BG64" s="36"/>
    </row>
    <row r="65" customFormat="false" ht="15" hidden="false" customHeight="false" outlineLevel="0" collapsed="false">
      <c r="A65" s="36" t="s">
        <v>281</v>
      </c>
      <c r="B65" s="36" t="s">
        <v>98</v>
      </c>
      <c r="C65" s="36" t="n">
        <v>2007</v>
      </c>
      <c r="D65" s="36" t="n">
        <v>28</v>
      </c>
      <c r="E65" s="44" t="n">
        <v>625</v>
      </c>
      <c r="F65" s="45" t="n">
        <v>9</v>
      </c>
      <c r="G65" s="45" t="n">
        <v>2002</v>
      </c>
      <c r="H65" s="46" t="n">
        <f aca="false">DATE(G65,F65,1)</f>
        <v>37500</v>
      </c>
      <c r="I65" s="47" t="n">
        <v>7</v>
      </c>
      <c r="J65" s="45" t="n">
        <v>2005</v>
      </c>
      <c r="K65" s="46" t="n">
        <f aca="false">DATE(J65,I65,1)</f>
        <v>38534</v>
      </c>
      <c r="L65" s="47" t="n">
        <f aca="false">ROUND((K65-H65)/30,0)</f>
        <v>34</v>
      </c>
      <c r="M65" s="36" t="s">
        <v>96</v>
      </c>
      <c r="N65" s="48" t="n">
        <v>0.33</v>
      </c>
      <c r="O65" s="36" t="n">
        <v>1</v>
      </c>
      <c r="P65" s="47" t="n">
        <v>0</v>
      </c>
      <c r="Q65" s="47" t="n">
        <v>0</v>
      </c>
      <c r="R65" s="47" t="n">
        <v>0</v>
      </c>
      <c r="S65" s="47" t="n">
        <v>0</v>
      </c>
      <c r="T65" s="47" t="n">
        <v>0</v>
      </c>
      <c r="U65" s="44" t="n">
        <v>1</v>
      </c>
      <c r="V65" s="49" t="s">
        <v>113</v>
      </c>
      <c r="W65" s="50" t="n">
        <v>1</v>
      </c>
      <c r="X65" s="36" t="n">
        <v>0</v>
      </c>
      <c r="Y65" s="36" t="n">
        <v>0</v>
      </c>
      <c r="Z65" s="36" t="n">
        <v>0</v>
      </c>
      <c r="AA65" s="44" t="n">
        <v>0</v>
      </c>
      <c r="AB65" s="50" t="n">
        <v>17</v>
      </c>
      <c r="AC65" s="50" t="n">
        <v>1</v>
      </c>
      <c r="AD65" s="50" t="n">
        <v>18</v>
      </c>
      <c r="AE65" s="50" t="n">
        <v>11</v>
      </c>
      <c r="AF65" s="50" t="n">
        <v>1</v>
      </c>
      <c r="AG65" s="50" t="n">
        <v>1</v>
      </c>
      <c r="AH65" s="50" t="n">
        <v>0</v>
      </c>
      <c r="AI65" s="50" t="n">
        <v>0</v>
      </c>
      <c r="AJ65" s="50" t="n">
        <v>0</v>
      </c>
      <c r="AK65" s="50" t="n">
        <v>1</v>
      </c>
      <c r="AL65" s="44" t="n">
        <v>2</v>
      </c>
      <c r="AM65" s="49" t="s">
        <v>77</v>
      </c>
      <c r="AN65" s="50" t="s">
        <v>77</v>
      </c>
      <c r="AO65" s="50" t="s">
        <v>282</v>
      </c>
      <c r="AP65" s="44" t="s">
        <v>100</v>
      </c>
      <c r="AQ65" s="49" t="n">
        <v>1</v>
      </c>
      <c r="AR65" s="36" t="n">
        <v>1</v>
      </c>
      <c r="AS65" s="36" t="n">
        <v>1</v>
      </c>
      <c r="AT65" s="36" t="n">
        <v>1</v>
      </c>
      <c r="AU65" s="36" t="n">
        <v>1</v>
      </c>
      <c r="AV65" s="36" t="n">
        <v>1</v>
      </c>
      <c r="AW65" s="36" t="n">
        <v>1</v>
      </c>
      <c r="AX65" s="36" t="n">
        <v>1</v>
      </c>
      <c r="AY65" s="36" t="n">
        <v>1</v>
      </c>
      <c r="AZ65" s="36" t="s">
        <v>69</v>
      </c>
      <c r="BA65" s="36" t="s">
        <v>69</v>
      </c>
      <c r="BB65" s="36" t="s">
        <v>69</v>
      </c>
      <c r="BC65" s="44" t="n">
        <v>0</v>
      </c>
      <c r="BD65" s="49"/>
      <c r="BE65" s="36"/>
      <c r="BF65" s="44" t="n">
        <v>1</v>
      </c>
      <c r="BG65" s="36"/>
    </row>
    <row r="66" customFormat="false" ht="15" hidden="false" customHeight="false" outlineLevel="0" collapsed="false">
      <c r="A66" s="36" t="s">
        <v>283</v>
      </c>
      <c r="B66" s="36" t="s">
        <v>284</v>
      </c>
      <c r="C66" s="36" t="n">
        <v>2011</v>
      </c>
      <c r="D66" s="36" t="n">
        <v>38</v>
      </c>
      <c r="E66" s="44" t="n">
        <v>1167</v>
      </c>
      <c r="F66" s="56" t="n">
        <v>2</v>
      </c>
      <c r="G66" s="56" t="n">
        <v>2008</v>
      </c>
      <c r="H66" s="46" t="n">
        <f aca="false">DATE(G66,F66,1)</f>
        <v>39479</v>
      </c>
      <c r="I66" s="57" t="s">
        <v>69</v>
      </c>
      <c r="J66" s="45" t="s">
        <v>69</v>
      </c>
      <c r="K66" s="46" t="s">
        <v>69</v>
      </c>
      <c r="L66" s="47" t="s">
        <v>69</v>
      </c>
      <c r="M66" s="54" t="s">
        <v>204</v>
      </c>
      <c r="N66" s="48" t="n">
        <v>0.1046</v>
      </c>
      <c r="O66" s="36" t="n">
        <v>0</v>
      </c>
      <c r="P66" s="47" t="n">
        <v>0</v>
      </c>
      <c r="Q66" s="47" t="n">
        <v>0</v>
      </c>
      <c r="R66" s="47" t="n">
        <v>0</v>
      </c>
      <c r="S66" s="47" t="n">
        <v>0</v>
      </c>
      <c r="T66" s="47" t="n">
        <v>1</v>
      </c>
      <c r="U66" s="44" t="s">
        <v>69</v>
      </c>
      <c r="V66" s="49" t="s">
        <v>68</v>
      </c>
      <c r="W66" s="50" t="n">
        <v>0</v>
      </c>
      <c r="X66" s="36" t="n">
        <v>0</v>
      </c>
      <c r="Y66" s="36" t="n">
        <v>0</v>
      </c>
      <c r="Z66" s="36" t="n">
        <v>0</v>
      </c>
      <c r="AA66" s="44" t="n">
        <v>1</v>
      </c>
      <c r="AB66" s="50" t="n">
        <v>1</v>
      </c>
      <c r="AC66" s="50" t="n">
        <v>3</v>
      </c>
      <c r="AD66" s="50" t="n">
        <v>4</v>
      </c>
      <c r="AE66" s="50" t="n">
        <v>4</v>
      </c>
      <c r="AF66" s="50" t="n">
        <v>1</v>
      </c>
      <c r="AG66" s="50" t="n">
        <v>0</v>
      </c>
      <c r="AH66" s="50" t="n">
        <v>0</v>
      </c>
      <c r="AI66" s="50" t="n">
        <v>0</v>
      </c>
      <c r="AJ66" s="50" t="n">
        <v>0</v>
      </c>
      <c r="AK66" s="50" t="n">
        <v>0</v>
      </c>
      <c r="AL66" s="44" t="s">
        <v>69</v>
      </c>
      <c r="AM66" s="49" t="s">
        <v>70</v>
      </c>
      <c r="AN66" s="50" t="s">
        <v>285</v>
      </c>
      <c r="AO66" s="50" t="s">
        <v>286</v>
      </c>
      <c r="AP66" s="44" t="s">
        <v>287</v>
      </c>
      <c r="AQ66" s="49" t="n">
        <v>1</v>
      </c>
      <c r="AR66" s="36" t="n">
        <v>1</v>
      </c>
      <c r="AS66" s="36" t="s">
        <v>69</v>
      </c>
      <c r="AT66" s="36" t="n">
        <v>0</v>
      </c>
      <c r="AU66" s="36" t="n">
        <v>1</v>
      </c>
      <c r="AV66" s="36" t="s">
        <v>69</v>
      </c>
      <c r="AW66" s="36" t="n">
        <v>1</v>
      </c>
      <c r="AX66" s="36" t="s">
        <v>69</v>
      </c>
      <c r="AY66" s="36" t="n">
        <v>0</v>
      </c>
      <c r="AZ66" s="36" t="s">
        <v>69</v>
      </c>
      <c r="BA66" s="36" t="s">
        <v>69</v>
      </c>
      <c r="BB66" s="36" t="n">
        <v>0</v>
      </c>
      <c r="BC66" s="44" t="n">
        <v>0</v>
      </c>
      <c r="BD66" s="49"/>
      <c r="BE66" s="36"/>
      <c r="BF66" s="44" t="n">
        <v>1</v>
      </c>
      <c r="BG66" s="36"/>
    </row>
    <row r="67" customFormat="false" ht="15" hidden="false" customHeight="false" outlineLevel="0" collapsed="false">
      <c r="A67" s="36" t="s">
        <v>288</v>
      </c>
      <c r="B67" s="63" t="s">
        <v>289</v>
      </c>
      <c r="C67" s="36" t="n">
        <v>2005</v>
      </c>
      <c r="D67" s="36" t="n">
        <v>58</v>
      </c>
      <c r="E67" s="44" t="n">
        <v>250</v>
      </c>
      <c r="F67" s="56" t="n">
        <v>3</v>
      </c>
      <c r="G67" s="56" t="n">
        <v>2002</v>
      </c>
      <c r="H67" s="46" t="n">
        <f aca="false">DATE(G67,F67,1)</f>
        <v>37316</v>
      </c>
      <c r="I67" s="57" t="n">
        <v>10</v>
      </c>
      <c r="J67" s="45" t="n">
        <v>2002</v>
      </c>
      <c r="K67" s="46" t="n">
        <f aca="false">DATE(J67,I67,1)</f>
        <v>37530</v>
      </c>
      <c r="L67" s="47" t="n">
        <f aca="false">ROUND((K67-H67)/30,0)</f>
        <v>7</v>
      </c>
      <c r="M67" s="54" t="s">
        <v>204</v>
      </c>
      <c r="N67" s="58" t="n">
        <v>0.0935</v>
      </c>
      <c r="O67" s="36" t="n">
        <v>0</v>
      </c>
      <c r="P67" s="57" t="n">
        <v>1</v>
      </c>
      <c r="Q67" s="57" t="n">
        <v>0</v>
      </c>
      <c r="R67" s="57" t="n">
        <v>0</v>
      </c>
      <c r="S67" s="57" t="n">
        <v>0</v>
      </c>
      <c r="T67" s="47" t="n">
        <v>0</v>
      </c>
      <c r="U67" s="44" t="s">
        <v>69</v>
      </c>
      <c r="V67" s="49" t="s">
        <v>69</v>
      </c>
      <c r="W67" s="50" t="n">
        <v>0</v>
      </c>
      <c r="X67" s="36" t="n">
        <v>0</v>
      </c>
      <c r="Y67" s="36" t="n">
        <v>0</v>
      </c>
      <c r="Z67" s="36" t="n">
        <v>1</v>
      </c>
      <c r="AA67" s="44" t="n">
        <v>0</v>
      </c>
      <c r="AB67" s="50" t="n">
        <v>4</v>
      </c>
      <c r="AC67" s="50" t="n">
        <v>1</v>
      </c>
      <c r="AD67" s="50" t="n">
        <v>5</v>
      </c>
      <c r="AE67" s="50" t="s">
        <v>69</v>
      </c>
      <c r="AF67" s="50" t="n">
        <v>1</v>
      </c>
      <c r="AG67" s="50" t="n">
        <v>0</v>
      </c>
      <c r="AH67" s="50" t="n">
        <v>0</v>
      </c>
      <c r="AI67" s="50" t="n">
        <v>0</v>
      </c>
      <c r="AJ67" s="50" t="n">
        <v>0</v>
      </c>
      <c r="AK67" s="50" t="n">
        <v>0</v>
      </c>
      <c r="AL67" s="44" t="s">
        <v>69</v>
      </c>
      <c r="AM67" s="49" t="s">
        <v>69</v>
      </c>
      <c r="AN67" s="50" t="s">
        <v>69</v>
      </c>
      <c r="AO67" s="50" t="s">
        <v>69</v>
      </c>
      <c r="AP67" s="44" t="s">
        <v>290</v>
      </c>
      <c r="AQ67" s="49" t="n">
        <v>1</v>
      </c>
      <c r="AR67" s="36" t="n">
        <v>1</v>
      </c>
      <c r="AS67" s="36" t="s">
        <v>69</v>
      </c>
      <c r="AT67" s="36" t="s">
        <v>69</v>
      </c>
      <c r="AU67" s="36" t="s">
        <v>69</v>
      </c>
      <c r="AV67" s="36" t="s">
        <v>69</v>
      </c>
      <c r="AW67" s="36" t="s">
        <v>69</v>
      </c>
      <c r="AX67" s="36" t="s">
        <v>69</v>
      </c>
      <c r="AY67" s="36" t="s">
        <v>69</v>
      </c>
      <c r="AZ67" s="36" t="s">
        <v>69</v>
      </c>
      <c r="BA67" s="36" t="s">
        <v>69</v>
      </c>
      <c r="BB67" s="36" t="s">
        <v>69</v>
      </c>
      <c r="BC67" s="44" t="n">
        <v>0</v>
      </c>
      <c r="BD67" s="49"/>
      <c r="BE67" s="36"/>
      <c r="BF67" s="44" t="n">
        <v>1</v>
      </c>
      <c r="BG67" s="36"/>
    </row>
    <row r="68" customFormat="false" ht="15" hidden="false" customHeight="false" outlineLevel="0" collapsed="false">
      <c r="A68" s="36" t="s">
        <v>291</v>
      </c>
      <c r="B68" s="36" t="s">
        <v>292</v>
      </c>
      <c r="C68" s="36" t="n">
        <v>2013</v>
      </c>
      <c r="D68" s="36" t="n">
        <v>31</v>
      </c>
      <c r="E68" s="44" t="n">
        <v>511</v>
      </c>
      <c r="F68" s="45" t="n">
        <v>9</v>
      </c>
      <c r="G68" s="45" t="n">
        <v>2010</v>
      </c>
      <c r="H68" s="46" t="n">
        <f aca="false">DATE(G68,F68,1)</f>
        <v>40422</v>
      </c>
      <c r="I68" s="47" t="n">
        <v>2</v>
      </c>
      <c r="J68" s="45" t="n">
        <v>2012</v>
      </c>
      <c r="K68" s="46" t="n">
        <f aca="false">DATE(J68,I68,1)</f>
        <v>40940</v>
      </c>
      <c r="L68" s="47" t="n">
        <f aca="false">ROUND((K68-H68)/30,0)</f>
        <v>17</v>
      </c>
      <c r="M68" s="36" t="s">
        <v>293</v>
      </c>
      <c r="N68" s="48" t="n">
        <v>0.253</v>
      </c>
      <c r="O68" s="36" t="n">
        <v>0</v>
      </c>
      <c r="P68" s="47" t="n">
        <v>0</v>
      </c>
      <c r="Q68" s="47" t="n">
        <v>0</v>
      </c>
      <c r="R68" s="47" t="n">
        <v>0</v>
      </c>
      <c r="S68" s="47" t="n">
        <v>0</v>
      </c>
      <c r="T68" s="47" t="n">
        <v>0</v>
      </c>
      <c r="U68" s="44" t="n">
        <v>1</v>
      </c>
      <c r="V68" s="49" t="s">
        <v>68</v>
      </c>
      <c r="W68" s="50" t="n">
        <v>0</v>
      </c>
      <c r="X68" s="36" t="n">
        <v>0</v>
      </c>
      <c r="Y68" s="36" t="n">
        <v>0</v>
      </c>
      <c r="Z68" s="36" t="n">
        <v>0</v>
      </c>
      <c r="AA68" s="44" t="n">
        <v>1</v>
      </c>
      <c r="AB68" s="50" t="n">
        <v>16</v>
      </c>
      <c r="AC68" s="50" t="n">
        <v>1</v>
      </c>
      <c r="AD68" s="50" t="n">
        <v>17</v>
      </c>
      <c r="AE68" s="50" t="s">
        <v>69</v>
      </c>
      <c r="AF68" s="50" t="n">
        <v>0</v>
      </c>
      <c r="AG68" s="50" t="n">
        <v>0</v>
      </c>
      <c r="AH68" s="50" t="n">
        <v>0</v>
      </c>
      <c r="AI68" s="50" t="n">
        <v>0</v>
      </c>
      <c r="AJ68" s="50" t="n">
        <v>0</v>
      </c>
      <c r="AK68" s="50" t="n">
        <v>0</v>
      </c>
      <c r="AL68" s="44" t="s">
        <v>69</v>
      </c>
      <c r="AM68" s="49" t="s">
        <v>69</v>
      </c>
      <c r="AN68" s="50" t="s">
        <v>69</v>
      </c>
      <c r="AO68" s="50" t="s">
        <v>294</v>
      </c>
      <c r="AP68" s="44" t="s">
        <v>100</v>
      </c>
      <c r="AQ68" s="49" t="n">
        <v>1</v>
      </c>
      <c r="AR68" s="36" t="n">
        <v>1</v>
      </c>
      <c r="AS68" s="36" t="s">
        <v>69</v>
      </c>
      <c r="AT68" s="36" t="n">
        <v>1</v>
      </c>
      <c r="AU68" s="36" t="n">
        <v>1</v>
      </c>
      <c r="AV68" s="36" t="n">
        <v>1</v>
      </c>
      <c r="AW68" s="36" t="s">
        <v>69</v>
      </c>
      <c r="AX68" s="36" t="n">
        <v>1</v>
      </c>
      <c r="AY68" s="36" t="s">
        <v>69</v>
      </c>
      <c r="AZ68" s="36" t="s">
        <v>69</v>
      </c>
      <c r="BA68" s="36" t="s">
        <v>69</v>
      </c>
      <c r="BB68" s="36" t="n">
        <v>1</v>
      </c>
      <c r="BC68" s="44" t="n">
        <v>0</v>
      </c>
      <c r="BD68" s="49"/>
      <c r="BE68" s="36"/>
      <c r="BF68" s="44" t="n">
        <v>1</v>
      </c>
      <c r="BG68" s="36"/>
    </row>
    <row r="69" customFormat="false" ht="15" hidden="false" customHeight="false" outlineLevel="0" collapsed="false">
      <c r="A69" s="36" t="s">
        <v>295</v>
      </c>
      <c r="B69" s="36" t="s">
        <v>188</v>
      </c>
      <c r="C69" s="36" t="n">
        <v>2002</v>
      </c>
      <c r="D69" s="36" t="n">
        <v>30</v>
      </c>
      <c r="E69" s="44" t="n">
        <v>170</v>
      </c>
      <c r="F69" s="45" t="n">
        <v>7</v>
      </c>
      <c r="G69" s="45" t="n">
        <v>2000</v>
      </c>
      <c r="H69" s="46" t="n">
        <f aca="false">DATE(G69,F69,1)</f>
        <v>36708</v>
      </c>
      <c r="I69" s="57" t="n">
        <v>8</v>
      </c>
      <c r="J69" s="45" t="n">
        <v>2000</v>
      </c>
      <c r="K69" s="46" t="n">
        <f aca="false">DATE(J69,I69,1)</f>
        <v>36739</v>
      </c>
      <c r="L69" s="47" t="n">
        <f aca="false">ROUND((K69-H69)/30,0)</f>
        <v>1</v>
      </c>
      <c r="M69" s="36" t="s">
        <v>102</v>
      </c>
      <c r="N69" s="48" t="n">
        <v>0.44</v>
      </c>
      <c r="O69" s="36" t="n">
        <v>1</v>
      </c>
      <c r="P69" s="47" t="n">
        <v>0</v>
      </c>
      <c r="Q69" s="47" t="n">
        <v>0</v>
      </c>
      <c r="R69" s="47" t="n">
        <v>0</v>
      </c>
      <c r="S69" s="47" t="n">
        <v>0</v>
      </c>
      <c r="T69" s="47" t="n">
        <v>0</v>
      </c>
      <c r="U69" s="44" t="s">
        <v>69</v>
      </c>
      <c r="V69" s="49" t="s">
        <v>69</v>
      </c>
      <c r="W69" s="50" t="n">
        <v>1</v>
      </c>
      <c r="X69" s="36" t="n">
        <v>0</v>
      </c>
      <c r="Y69" s="36" t="n">
        <v>0</v>
      </c>
      <c r="Z69" s="36" t="n">
        <v>0</v>
      </c>
      <c r="AA69" s="44" t="n">
        <v>0</v>
      </c>
      <c r="AB69" s="50" t="n">
        <v>6</v>
      </c>
      <c r="AC69" s="36" t="s">
        <v>69</v>
      </c>
      <c r="AD69" s="50" t="n">
        <v>6</v>
      </c>
      <c r="AE69" s="50" t="s">
        <v>69</v>
      </c>
      <c r="AF69" s="50" t="n">
        <v>1</v>
      </c>
      <c r="AG69" s="50" t="n">
        <v>1</v>
      </c>
      <c r="AH69" s="50" t="n">
        <v>0</v>
      </c>
      <c r="AI69" s="50" t="n">
        <v>0</v>
      </c>
      <c r="AJ69" s="50" t="n">
        <v>0</v>
      </c>
      <c r="AK69" s="50" t="n">
        <v>1</v>
      </c>
      <c r="AL69" s="44" t="n">
        <v>0</v>
      </c>
      <c r="AM69" s="49" t="s">
        <v>296</v>
      </c>
      <c r="AN69" s="50" t="s">
        <v>297</v>
      </c>
      <c r="AO69" s="50" t="s">
        <v>69</v>
      </c>
      <c r="AP69" s="44" t="s">
        <v>100</v>
      </c>
      <c r="AQ69" s="49" t="n">
        <v>1</v>
      </c>
      <c r="AR69" s="36" t="n">
        <v>0</v>
      </c>
      <c r="AS69" s="36" t="n">
        <v>0</v>
      </c>
      <c r="AT69" s="36" t="n">
        <v>1</v>
      </c>
      <c r="AU69" s="36" t="n">
        <v>1</v>
      </c>
      <c r="AV69" s="36" t="n">
        <v>1</v>
      </c>
      <c r="AW69" s="36" t="n">
        <v>1</v>
      </c>
      <c r="AX69" s="36" t="n">
        <v>1</v>
      </c>
      <c r="AY69" s="36" t="n">
        <v>0</v>
      </c>
      <c r="AZ69" s="36" t="n">
        <v>0</v>
      </c>
      <c r="BA69" s="36" t="s">
        <v>69</v>
      </c>
      <c r="BB69" s="36" t="s">
        <v>69</v>
      </c>
      <c r="BC69" s="44" t="n">
        <v>0</v>
      </c>
      <c r="BD69" s="49"/>
      <c r="BE69" s="36"/>
      <c r="BF69" s="44" t="n">
        <v>1</v>
      </c>
      <c r="BG69" s="36"/>
      <c r="BJ69" s="36"/>
    </row>
    <row r="70" customFormat="false" ht="15" hidden="false" customHeight="false" outlineLevel="0" collapsed="false">
      <c r="A70" s="36" t="s">
        <v>298</v>
      </c>
      <c r="B70" s="36" t="s">
        <v>188</v>
      </c>
      <c r="C70" s="36" t="n">
        <v>2010</v>
      </c>
      <c r="D70" s="36" t="n">
        <v>38</v>
      </c>
      <c r="E70" s="44" t="s">
        <v>299</v>
      </c>
      <c r="F70" s="45" t="n">
        <v>3</v>
      </c>
      <c r="G70" s="45" t="n">
        <v>2009</v>
      </c>
      <c r="H70" s="46" t="n">
        <f aca="false">DATE(G70,F70,1)</f>
        <v>39873</v>
      </c>
      <c r="I70" s="47" t="n">
        <v>12</v>
      </c>
      <c r="J70" s="45" t="n">
        <v>2009</v>
      </c>
      <c r="K70" s="46" t="n">
        <f aca="false">DATE(J70,I70,1)</f>
        <v>40148</v>
      </c>
      <c r="L70" s="47" t="n">
        <f aca="false">ROUND((K70-H70)/30,0)</f>
        <v>9</v>
      </c>
      <c r="M70" s="54" t="s">
        <v>204</v>
      </c>
      <c r="N70" s="48" t="s">
        <v>300</v>
      </c>
      <c r="O70" s="36" t="n">
        <v>0</v>
      </c>
      <c r="P70" s="47" t="n">
        <v>0</v>
      </c>
      <c r="Q70" s="47" t="n">
        <v>0</v>
      </c>
      <c r="R70" s="47" t="n">
        <v>0</v>
      </c>
      <c r="S70" s="47" t="n">
        <v>0</v>
      </c>
      <c r="T70" s="47" t="n">
        <v>1</v>
      </c>
      <c r="U70" s="44" t="s">
        <v>69</v>
      </c>
      <c r="V70" s="49" t="s">
        <v>68</v>
      </c>
      <c r="W70" s="50" t="n">
        <v>0</v>
      </c>
      <c r="X70" s="36" t="n">
        <v>0</v>
      </c>
      <c r="Y70" s="36" t="n">
        <v>0</v>
      </c>
      <c r="Z70" s="36" t="n">
        <v>1</v>
      </c>
      <c r="AA70" s="44" t="n">
        <v>0</v>
      </c>
      <c r="AB70" s="50" t="n">
        <v>4</v>
      </c>
      <c r="AC70" s="50" t="n">
        <v>6</v>
      </c>
      <c r="AD70" s="50" t="n">
        <v>10</v>
      </c>
      <c r="AE70" s="50" t="s">
        <v>69</v>
      </c>
      <c r="AF70" s="50" t="n">
        <v>1</v>
      </c>
      <c r="AG70" s="50" t="n">
        <v>1</v>
      </c>
      <c r="AH70" s="50" t="n">
        <v>1</v>
      </c>
      <c r="AI70" s="50" t="n">
        <v>0</v>
      </c>
      <c r="AJ70" s="50" t="n">
        <v>0</v>
      </c>
      <c r="AK70" s="50" t="n">
        <v>0</v>
      </c>
      <c r="AL70" s="44" t="s">
        <v>69</v>
      </c>
      <c r="AM70" s="49" t="s">
        <v>36</v>
      </c>
      <c r="AN70" s="50" t="s">
        <v>140</v>
      </c>
      <c r="AO70" s="50" t="s">
        <v>301</v>
      </c>
      <c r="AP70" s="44" t="s">
        <v>100</v>
      </c>
      <c r="AQ70" s="49" t="n">
        <v>1</v>
      </c>
      <c r="AR70" s="36" t="n">
        <v>1</v>
      </c>
      <c r="AS70" s="36" t="s">
        <v>69</v>
      </c>
      <c r="AT70" s="36" t="s">
        <v>69</v>
      </c>
      <c r="AU70" s="36" t="n">
        <v>1</v>
      </c>
      <c r="AV70" s="36" t="s">
        <v>69</v>
      </c>
      <c r="AW70" s="36" t="s">
        <v>69</v>
      </c>
      <c r="AX70" s="36" t="s">
        <v>69</v>
      </c>
      <c r="AY70" s="36" t="s">
        <v>69</v>
      </c>
      <c r="AZ70" s="36" t="s">
        <v>69</v>
      </c>
      <c r="BA70" s="36" t="s">
        <v>69</v>
      </c>
      <c r="BB70" s="36" t="s">
        <v>69</v>
      </c>
      <c r="BC70" s="44" t="n">
        <v>0</v>
      </c>
      <c r="BD70" s="49"/>
      <c r="BE70" s="36"/>
      <c r="BF70" s="44" t="n">
        <v>1</v>
      </c>
      <c r="BG70" s="36"/>
    </row>
    <row r="71" customFormat="false" ht="15" hidden="false" customHeight="false" outlineLevel="0" collapsed="false">
      <c r="A71" s="36" t="s">
        <v>302</v>
      </c>
      <c r="B71" s="36" t="s">
        <v>303</v>
      </c>
      <c r="C71" s="36" t="n">
        <v>2002</v>
      </c>
      <c r="D71" s="36" t="n">
        <v>46</v>
      </c>
      <c r="E71" s="44" t="n">
        <v>277</v>
      </c>
      <c r="F71" s="45" t="n">
        <v>4</v>
      </c>
      <c r="G71" s="45" t="n">
        <v>1999</v>
      </c>
      <c r="H71" s="46" t="n">
        <f aca="false">DATE(G71,F71,1)</f>
        <v>36251</v>
      </c>
      <c r="I71" s="47" t="n">
        <v>4</v>
      </c>
      <c r="J71" s="45" t="n">
        <v>2000</v>
      </c>
      <c r="K71" s="46" t="n">
        <f aca="false">DATE(J71,I71,1)</f>
        <v>36617</v>
      </c>
      <c r="L71" s="47" t="n">
        <f aca="false">ROUND((K71-H71)/30,0)</f>
        <v>12</v>
      </c>
      <c r="M71" s="54" t="s">
        <v>204</v>
      </c>
      <c r="N71" s="48" t="n">
        <v>0.056</v>
      </c>
      <c r="O71" s="36" t="n">
        <v>1</v>
      </c>
      <c r="P71" s="47" t="n">
        <v>0</v>
      </c>
      <c r="Q71" s="47" t="n">
        <v>0</v>
      </c>
      <c r="R71" s="47" t="n">
        <v>0</v>
      </c>
      <c r="S71" s="47" t="n">
        <v>0</v>
      </c>
      <c r="T71" s="47" t="n">
        <v>0</v>
      </c>
      <c r="U71" s="44" t="s">
        <v>69</v>
      </c>
      <c r="V71" s="49" t="s">
        <v>304</v>
      </c>
      <c r="W71" s="50" t="n">
        <v>1</v>
      </c>
      <c r="X71" s="36" t="n">
        <v>0</v>
      </c>
      <c r="Y71" s="36" t="n">
        <v>0</v>
      </c>
      <c r="Z71" s="36" t="n">
        <v>0</v>
      </c>
      <c r="AA71" s="44" t="n">
        <v>0</v>
      </c>
      <c r="AB71" s="50" t="n">
        <v>14</v>
      </c>
      <c r="AC71" s="36" t="s">
        <v>69</v>
      </c>
      <c r="AD71" s="50" t="n">
        <v>14</v>
      </c>
      <c r="AE71" s="50" t="n">
        <v>2</v>
      </c>
      <c r="AF71" s="50" t="n">
        <v>0</v>
      </c>
      <c r="AG71" s="50" t="n">
        <v>1</v>
      </c>
      <c r="AH71" s="50" t="n">
        <v>0</v>
      </c>
      <c r="AI71" s="50" t="n">
        <v>0</v>
      </c>
      <c r="AJ71" s="50" t="n">
        <v>0</v>
      </c>
      <c r="AK71" s="50" t="n">
        <v>0</v>
      </c>
      <c r="AL71" s="44" t="n">
        <v>0</v>
      </c>
      <c r="AM71" s="49" t="s">
        <v>69</v>
      </c>
      <c r="AN71" s="50" t="s">
        <v>69</v>
      </c>
      <c r="AO71" s="50" t="s">
        <v>305</v>
      </c>
      <c r="AP71" s="44" t="s">
        <v>100</v>
      </c>
      <c r="AQ71" s="49" t="s">
        <v>69</v>
      </c>
      <c r="AR71" s="36" t="s">
        <v>69</v>
      </c>
      <c r="AS71" s="36" t="s">
        <v>69</v>
      </c>
      <c r="AT71" s="36" t="s">
        <v>69</v>
      </c>
      <c r="AU71" s="36" t="n">
        <v>1</v>
      </c>
      <c r="AV71" s="36" t="s">
        <v>69</v>
      </c>
      <c r="AW71" s="36" t="s">
        <v>69</v>
      </c>
      <c r="AX71" s="36" t="s">
        <v>69</v>
      </c>
      <c r="AY71" s="36" t="s">
        <v>69</v>
      </c>
      <c r="AZ71" s="36" t="s">
        <v>69</v>
      </c>
      <c r="BA71" s="36" t="s">
        <v>69</v>
      </c>
      <c r="BB71" s="36" t="s">
        <v>69</v>
      </c>
      <c r="BC71" s="44" t="n">
        <v>0</v>
      </c>
      <c r="BD71" s="49"/>
      <c r="BE71" s="36"/>
      <c r="BF71" s="44" t="n">
        <v>1</v>
      </c>
      <c r="BG71" s="36"/>
    </row>
    <row r="72" customFormat="false" ht="15" hidden="false" customHeight="false" outlineLevel="0" collapsed="false">
      <c r="A72" s="36" t="s">
        <v>306</v>
      </c>
      <c r="B72" s="36" t="s">
        <v>307</v>
      </c>
      <c r="C72" s="36" t="n">
        <v>2003</v>
      </c>
      <c r="D72" s="36" t="n">
        <v>4</v>
      </c>
      <c r="E72" s="44" t="n">
        <v>220</v>
      </c>
      <c r="F72" s="45" t="n">
        <v>8</v>
      </c>
      <c r="G72" s="45" t="n">
        <v>1992</v>
      </c>
      <c r="H72" s="46" t="n">
        <f aca="false">DATE(G72,F72,1)</f>
        <v>33817</v>
      </c>
      <c r="I72" s="47" t="n">
        <v>12</v>
      </c>
      <c r="J72" s="45" t="n">
        <v>1992</v>
      </c>
      <c r="K72" s="46" t="n">
        <f aca="false">DATE(J72,I72,1)</f>
        <v>33939</v>
      </c>
      <c r="L72" s="47" t="n">
        <f aca="false">ROUND((K72-H72)/30,0)</f>
        <v>4</v>
      </c>
      <c r="M72" s="36" t="s">
        <v>102</v>
      </c>
      <c r="N72" s="48" t="s">
        <v>69</v>
      </c>
      <c r="O72" s="36" t="n">
        <v>1</v>
      </c>
      <c r="P72" s="47" t="n">
        <v>0</v>
      </c>
      <c r="Q72" s="47" t="n">
        <v>0</v>
      </c>
      <c r="R72" s="47" t="n">
        <v>0</v>
      </c>
      <c r="S72" s="47" t="n">
        <v>0</v>
      </c>
      <c r="T72" s="47" t="n">
        <v>0</v>
      </c>
      <c r="U72" s="44" t="n">
        <v>1</v>
      </c>
      <c r="V72" s="49" t="s">
        <v>308</v>
      </c>
      <c r="W72" s="50" t="n">
        <v>1</v>
      </c>
      <c r="X72" s="36" t="n">
        <v>0</v>
      </c>
      <c r="Y72" s="36" t="n">
        <v>0</v>
      </c>
      <c r="Z72" s="36" t="n">
        <v>0</v>
      </c>
      <c r="AA72" s="44" t="n">
        <v>0</v>
      </c>
      <c r="AB72" s="50" t="n">
        <v>12</v>
      </c>
      <c r="AC72" s="50" t="n">
        <v>2</v>
      </c>
      <c r="AD72" s="50" t="n">
        <v>14</v>
      </c>
      <c r="AE72" s="50" t="n">
        <v>7</v>
      </c>
      <c r="AF72" s="50" t="n">
        <v>0</v>
      </c>
      <c r="AG72" s="50" t="n">
        <v>1</v>
      </c>
      <c r="AH72" s="50" t="n">
        <v>0</v>
      </c>
      <c r="AI72" s="50" t="n">
        <v>1</v>
      </c>
      <c r="AJ72" s="50" t="n">
        <v>1</v>
      </c>
      <c r="AK72" s="50" t="n">
        <v>0</v>
      </c>
      <c r="AL72" s="44" t="n">
        <v>1</v>
      </c>
      <c r="AM72" s="49" t="s">
        <v>140</v>
      </c>
      <c r="AN72" s="50" t="s">
        <v>136</v>
      </c>
      <c r="AO72" s="50" t="s">
        <v>69</v>
      </c>
      <c r="AP72" s="44" t="s">
        <v>100</v>
      </c>
      <c r="AQ72" s="49" t="n">
        <v>1</v>
      </c>
      <c r="AR72" s="36" t="n">
        <v>1</v>
      </c>
      <c r="AS72" s="36" t="n">
        <v>1</v>
      </c>
      <c r="AT72" s="36" t="n">
        <v>1</v>
      </c>
      <c r="AU72" s="36" t="n">
        <v>1</v>
      </c>
      <c r="AV72" s="36" t="n">
        <v>1</v>
      </c>
      <c r="AW72" s="36" t="n">
        <v>1</v>
      </c>
      <c r="AX72" s="36" t="n">
        <v>1</v>
      </c>
      <c r="AY72" s="36" t="n">
        <v>1</v>
      </c>
      <c r="AZ72" s="36" t="n">
        <v>1</v>
      </c>
      <c r="BA72" s="36" t="n">
        <v>1</v>
      </c>
      <c r="BB72" s="36" t="s">
        <v>69</v>
      </c>
      <c r="BC72" s="44" t="n">
        <v>0</v>
      </c>
      <c r="BD72" s="49"/>
      <c r="BE72" s="36"/>
      <c r="BF72" s="44" t="n">
        <v>1</v>
      </c>
      <c r="BG72" s="36"/>
    </row>
    <row r="73" customFormat="false" ht="15" hidden="false" customHeight="false" outlineLevel="0" collapsed="false">
      <c r="A73" s="36" t="s">
        <v>309</v>
      </c>
      <c r="B73" s="36" t="s">
        <v>98</v>
      </c>
      <c r="C73" s="36" t="n">
        <v>2007</v>
      </c>
      <c r="D73" s="36" t="n">
        <v>28</v>
      </c>
      <c r="E73" s="44" t="n">
        <v>406</v>
      </c>
      <c r="F73" s="56" t="n">
        <v>11</v>
      </c>
      <c r="G73" s="45" t="n">
        <v>2003</v>
      </c>
      <c r="H73" s="46" t="n">
        <f aca="false">DATE(G73,F73,1)</f>
        <v>37926</v>
      </c>
      <c r="I73" s="47" t="n">
        <v>6</v>
      </c>
      <c r="J73" s="45" t="n">
        <v>2004</v>
      </c>
      <c r="K73" s="46" t="n">
        <f aca="false">DATE(J73,I73,1)</f>
        <v>38139</v>
      </c>
      <c r="L73" s="47" t="n">
        <f aca="false">ROUND((K73-H73)/30,0)</f>
        <v>7</v>
      </c>
      <c r="M73" s="36" t="s">
        <v>102</v>
      </c>
      <c r="N73" s="48" t="n">
        <v>0.51</v>
      </c>
      <c r="O73" s="36" t="n">
        <v>1</v>
      </c>
      <c r="P73" s="47" t="n">
        <v>0</v>
      </c>
      <c r="Q73" s="47" t="n">
        <v>0</v>
      </c>
      <c r="R73" s="47" t="n">
        <v>0</v>
      </c>
      <c r="S73" s="47" t="n">
        <v>0</v>
      </c>
      <c r="T73" s="47" t="n">
        <v>0</v>
      </c>
      <c r="U73" s="44" t="s">
        <v>69</v>
      </c>
      <c r="V73" s="49" t="s">
        <v>85</v>
      </c>
      <c r="W73" s="50" t="n">
        <v>0</v>
      </c>
      <c r="X73" s="36" t="n">
        <v>0</v>
      </c>
      <c r="Y73" s="36" t="n">
        <v>0</v>
      </c>
      <c r="Z73" s="36" t="n">
        <v>1</v>
      </c>
      <c r="AA73" s="44" t="n">
        <v>0</v>
      </c>
      <c r="AB73" s="50" t="n">
        <v>5</v>
      </c>
      <c r="AC73" s="36" t="s">
        <v>69</v>
      </c>
      <c r="AD73" s="50" t="n">
        <v>5</v>
      </c>
      <c r="AE73" s="50" t="n">
        <v>5</v>
      </c>
      <c r="AF73" s="50" t="n">
        <v>1</v>
      </c>
      <c r="AG73" s="50" t="n">
        <v>0</v>
      </c>
      <c r="AH73" s="50" t="n">
        <v>0</v>
      </c>
      <c r="AI73" s="50" t="n">
        <v>0</v>
      </c>
      <c r="AJ73" s="50" t="n">
        <v>0</v>
      </c>
      <c r="AK73" s="50" t="n">
        <v>0</v>
      </c>
      <c r="AL73" s="44" t="n">
        <v>0</v>
      </c>
      <c r="AM73" s="49" t="s">
        <v>69</v>
      </c>
      <c r="AN73" s="50" t="s">
        <v>69</v>
      </c>
      <c r="AO73" s="50" t="s">
        <v>310</v>
      </c>
      <c r="AP73" s="44" t="s">
        <v>100</v>
      </c>
      <c r="AQ73" s="49" t="n">
        <v>1</v>
      </c>
      <c r="AR73" s="36" t="n">
        <v>1</v>
      </c>
      <c r="AS73" s="36" t="n">
        <v>1</v>
      </c>
      <c r="AT73" s="36" t="s">
        <v>69</v>
      </c>
      <c r="AU73" s="36" t="s">
        <v>69</v>
      </c>
      <c r="AV73" s="36" t="n">
        <v>1</v>
      </c>
      <c r="AW73" s="36" t="n">
        <v>0</v>
      </c>
      <c r="AX73" s="36" t="n">
        <v>1</v>
      </c>
      <c r="AY73" s="36" t="n">
        <v>1</v>
      </c>
      <c r="AZ73" s="36" t="n">
        <v>1</v>
      </c>
      <c r="BA73" s="36" t="s">
        <v>69</v>
      </c>
      <c r="BB73" s="36" t="s">
        <v>69</v>
      </c>
      <c r="BC73" s="44" t="n">
        <v>0</v>
      </c>
      <c r="BD73" s="49"/>
      <c r="BE73" s="36"/>
      <c r="BF73" s="44" t="n">
        <v>1</v>
      </c>
      <c r="BG73" s="36"/>
    </row>
    <row r="74" customFormat="false" ht="15" hidden="false" customHeight="false" outlineLevel="0" collapsed="false">
      <c r="A74" s="36" t="s">
        <v>311</v>
      </c>
      <c r="B74" s="36" t="s">
        <v>312</v>
      </c>
      <c r="C74" s="36" t="n">
        <v>2010</v>
      </c>
      <c r="D74" s="36" t="n">
        <v>38</v>
      </c>
      <c r="E74" s="44" t="n">
        <v>90</v>
      </c>
      <c r="F74" s="45" t="n">
        <v>7</v>
      </c>
      <c r="G74" s="45" t="n">
        <v>2009</v>
      </c>
      <c r="H74" s="46" t="n">
        <f aca="false">DATE(G74,F74,1)</f>
        <v>39995</v>
      </c>
      <c r="I74" s="57" t="s">
        <v>69</v>
      </c>
      <c r="J74" s="45" t="s">
        <v>69</v>
      </c>
      <c r="K74" s="46" t="s">
        <v>69</v>
      </c>
      <c r="L74" s="47" t="s">
        <v>69</v>
      </c>
      <c r="M74" s="36" t="s">
        <v>102</v>
      </c>
      <c r="N74" s="48" t="n">
        <v>0.5</v>
      </c>
      <c r="O74" s="36" t="n">
        <v>1</v>
      </c>
      <c r="P74" s="47" t="n">
        <v>0</v>
      </c>
      <c r="Q74" s="47" t="n">
        <v>0</v>
      </c>
      <c r="R74" s="47" t="n">
        <v>0</v>
      </c>
      <c r="S74" s="47" t="n">
        <v>0</v>
      </c>
      <c r="T74" s="47" t="n">
        <v>0</v>
      </c>
      <c r="U74" s="44" t="n">
        <v>1</v>
      </c>
      <c r="V74" s="49" t="s">
        <v>308</v>
      </c>
      <c r="W74" s="50" t="n">
        <v>1</v>
      </c>
      <c r="X74" s="36" t="n">
        <v>0</v>
      </c>
      <c r="Y74" s="36" t="n">
        <v>0</v>
      </c>
      <c r="Z74" s="36" t="n">
        <v>0</v>
      </c>
      <c r="AA74" s="44" t="n">
        <v>0</v>
      </c>
      <c r="AB74" s="36" t="s">
        <v>69</v>
      </c>
      <c r="AC74" s="54" t="s">
        <v>69</v>
      </c>
      <c r="AD74" s="52" t="s">
        <v>69</v>
      </c>
      <c r="AE74" s="50" t="s">
        <v>69</v>
      </c>
      <c r="AF74" s="50" t="n">
        <v>0</v>
      </c>
      <c r="AG74" s="50" t="n">
        <v>0</v>
      </c>
      <c r="AH74" s="50" t="n">
        <v>0</v>
      </c>
      <c r="AI74" s="50" t="n">
        <v>0</v>
      </c>
      <c r="AJ74" s="50" t="n">
        <v>0</v>
      </c>
      <c r="AK74" s="50" t="n">
        <v>0</v>
      </c>
      <c r="AL74" s="44" t="s">
        <v>69</v>
      </c>
      <c r="AM74" s="49" t="s">
        <v>69</v>
      </c>
      <c r="AN74" s="50" t="s">
        <v>69</v>
      </c>
      <c r="AO74" s="50" t="s">
        <v>69</v>
      </c>
      <c r="AP74" s="44" t="s">
        <v>220</v>
      </c>
      <c r="AQ74" s="49" t="n">
        <v>1</v>
      </c>
      <c r="AR74" s="36" t="s">
        <v>69</v>
      </c>
      <c r="AS74" s="36" t="s">
        <v>69</v>
      </c>
      <c r="AT74" s="36" t="n">
        <v>1</v>
      </c>
      <c r="AU74" s="36" t="s">
        <v>69</v>
      </c>
      <c r="AV74" s="36" t="s">
        <v>69</v>
      </c>
      <c r="AW74" s="36" t="s">
        <v>69</v>
      </c>
      <c r="AX74" s="36" t="n">
        <v>1</v>
      </c>
      <c r="AY74" s="36" t="n">
        <v>1</v>
      </c>
      <c r="AZ74" s="36" t="n">
        <v>1</v>
      </c>
      <c r="BA74" s="36" t="s">
        <v>69</v>
      </c>
      <c r="BB74" s="36" t="s">
        <v>69</v>
      </c>
      <c r="BC74" s="44" t="n">
        <v>0</v>
      </c>
      <c r="BD74" s="49"/>
      <c r="BE74" s="36"/>
      <c r="BF74" s="44" t="n">
        <v>1</v>
      </c>
      <c r="BG74" s="36"/>
    </row>
    <row r="75" customFormat="false" ht="15" hidden="false" customHeight="false" outlineLevel="0" collapsed="false">
      <c r="A75" s="36" t="s">
        <v>313</v>
      </c>
      <c r="B75" s="36" t="s">
        <v>66</v>
      </c>
      <c r="C75" s="36" t="n">
        <v>2010</v>
      </c>
      <c r="D75" s="36" t="n">
        <v>75</v>
      </c>
      <c r="E75" s="44" t="n">
        <v>258</v>
      </c>
      <c r="F75" s="45" t="n">
        <v>10</v>
      </c>
      <c r="G75" s="45" t="n">
        <v>2006</v>
      </c>
      <c r="H75" s="46" t="n">
        <f aca="false">DATE(G75,F75,1)</f>
        <v>38991</v>
      </c>
      <c r="I75" s="47" t="n">
        <v>3</v>
      </c>
      <c r="J75" s="45" t="n">
        <v>2007</v>
      </c>
      <c r="K75" s="46" t="n">
        <f aca="false">DATE(J75,I75,1)</f>
        <v>39142</v>
      </c>
      <c r="L75" s="47" t="n">
        <f aca="false">ROUND((K75-H75)/30,0)</f>
        <v>5</v>
      </c>
      <c r="M75" s="36" t="s">
        <v>146</v>
      </c>
      <c r="N75" s="48" t="n">
        <v>0.419</v>
      </c>
      <c r="O75" s="36" t="n">
        <v>0</v>
      </c>
      <c r="P75" s="47" t="n">
        <v>0</v>
      </c>
      <c r="Q75" s="47" t="n">
        <v>0</v>
      </c>
      <c r="R75" s="47" t="n">
        <v>0</v>
      </c>
      <c r="S75" s="47" t="n">
        <v>0</v>
      </c>
      <c r="T75" s="47" t="n">
        <v>0</v>
      </c>
      <c r="U75" s="44" t="s">
        <v>69</v>
      </c>
      <c r="V75" s="49" t="s">
        <v>85</v>
      </c>
      <c r="W75" s="50" t="n">
        <v>0</v>
      </c>
      <c r="X75" s="36" t="n">
        <v>0</v>
      </c>
      <c r="Y75" s="36" t="n">
        <v>0</v>
      </c>
      <c r="Z75" s="36" t="n">
        <v>0</v>
      </c>
      <c r="AA75" s="44" t="n">
        <v>1</v>
      </c>
      <c r="AB75" s="50" t="n">
        <v>16</v>
      </c>
      <c r="AC75" s="36" t="s">
        <v>69</v>
      </c>
      <c r="AD75" s="50" t="n">
        <v>16</v>
      </c>
      <c r="AE75" s="50" t="n">
        <v>12</v>
      </c>
      <c r="AF75" s="50" t="n">
        <v>1</v>
      </c>
      <c r="AG75" s="50" t="n">
        <v>0</v>
      </c>
      <c r="AH75" s="50" t="n">
        <v>1</v>
      </c>
      <c r="AI75" s="50" t="n">
        <v>0</v>
      </c>
      <c r="AJ75" s="50" t="n">
        <v>0</v>
      </c>
      <c r="AK75" s="50" t="n">
        <v>0</v>
      </c>
      <c r="AL75" s="44" t="n">
        <v>1</v>
      </c>
      <c r="AM75" s="49" t="s">
        <v>314</v>
      </c>
      <c r="AN75" s="50" t="s">
        <v>69</v>
      </c>
      <c r="AO75" s="50" t="s">
        <v>315</v>
      </c>
      <c r="AP75" s="44" t="s">
        <v>100</v>
      </c>
      <c r="AQ75" s="49" t="n">
        <v>1</v>
      </c>
      <c r="AR75" s="36" t="n">
        <v>1</v>
      </c>
      <c r="AS75" s="36" t="s">
        <v>69</v>
      </c>
      <c r="AT75" s="36" t="s">
        <v>69</v>
      </c>
      <c r="AU75" s="36" t="n">
        <v>1</v>
      </c>
      <c r="AV75" s="36" t="s">
        <v>69</v>
      </c>
      <c r="AW75" s="36" t="s">
        <v>69</v>
      </c>
      <c r="AX75" s="36" t="n">
        <v>1</v>
      </c>
      <c r="AY75" s="36" t="s">
        <v>69</v>
      </c>
      <c r="AZ75" s="36" t="s">
        <v>69</v>
      </c>
      <c r="BA75" s="36" t="s">
        <v>69</v>
      </c>
      <c r="BB75" s="36" t="n">
        <v>1</v>
      </c>
      <c r="BC75" s="44" t="n">
        <v>0</v>
      </c>
      <c r="BD75" s="49"/>
      <c r="BE75" s="36"/>
      <c r="BF75" s="44" t="n">
        <v>1</v>
      </c>
      <c r="BG75" s="36"/>
    </row>
    <row r="76" customFormat="false" ht="15" hidden="false" customHeight="false" outlineLevel="0" collapsed="false">
      <c r="A76" s="36" t="s">
        <v>316</v>
      </c>
      <c r="B76" s="36" t="s">
        <v>66</v>
      </c>
      <c r="C76" s="36" t="n">
        <v>2007</v>
      </c>
      <c r="D76" s="36" t="n">
        <v>67</v>
      </c>
      <c r="E76" s="44" t="n">
        <v>232</v>
      </c>
      <c r="F76" s="45" t="n">
        <v>6</v>
      </c>
      <c r="G76" s="45" t="n">
        <v>2006</v>
      </c>
      <c r="H76" s="46" t="n">
        <f aca="false">DATE(G76,F76,1)</f>
        <v>38869</v>
      </c>
      <c r="I76" s="47" t="n">
        <v>7</v>
      </c>
      <c r="J76" s="45" t="n">
        <v>2006</v>
      </c>
      <c r="K76" s="46" t="n">
        <f aca="false">DATE(J76,I76,1)</f>
        <v>38899</v>
      </c>
      <c r="L76" s="47" t="n">
        <f aca="false">ROUND((K76-H76)/30,0)</f>
        <v>1</v>
      </c>
      <c r="M76" s="36" t="s">
        <v>146</v>
      </c>
      <c r="N76" s="48" t="n">
        <v>0.419</v>
      </c>
      <c r="O76" s="36" t="n">
        <v>1</v>
      </c>
      <c r="P76" s="47" t="n">
        <v>0</v>
      </c>
      <c r="Q76" s="47" t="n">
        <v>0</v>
      </c>
      <c r="R76" s="47" t="n">
        <v>0</v>
      </c>
      <c r="S76" s="47" t="n">
        <v>0</v>
      </c>
      <c r="T76" s="47" t="n">
        <v>0</v>
      </c>
      <c r="U76" s="44" t="n">
        <v>1</v>
      </c>
      <c r="V76" s="49" t="s">
        <v>113</v>
      </c>
      <c r="W76" s="50" t="n">
        <v>1</v>
      </c>
      <c r="X76" s="36" t="n">
        <v>0</v>
      </c>
      <c r="Y76" s="36" t="n">
        <v>0</v>
      </c>
      <c r="Z76" s="36" t="n">
        <v>1</v>
      </c>
      <c r="AA76" s="44" t="n">
        <v>0</v>
      </c>
      <c r="AB76" s="50" t="n">
        <v>4</v>
      </c>
      <c r="AC76" s="36" t="s">
        <v>69</v>
      </c>
      <c r="AD76" s="50" t="n">
        <v>4</v>
      </c>
      <c r="AE76" s="50" t="n">
        <v>1</v>
      </c>
      <c r="AF76" s="50" t="n">
        <v>1</v>
      </c>
      <c r="AG76" s="50" t="n">
        <v>1</v>
      </c>
      <c r="AH76" s="50" t="n">
        <v>0</v>
      </c>
      <c r="AI76" s="50" t="n">
        <v>0</v>
      </c>
      <c r="AJ76" s="50" t="n">
        <v>0</v>
      </c>
      <c r="AK76" s="50" t="n">
        <v>1</v>
      </c>
      <c r="AL76" s="44" t="n">
        <v>0</v>
      </c>
      <c r="AM76" s="49" t="s">
        <v>144</v>
      </c>
      <c r="AN76" s="50" t="s">
        <v>317</v>
      </c>
      <c r="AO76" s="50" t="s">
        <v>318</v>
      </c>
      <c r="AP76" s="44" t="s">
        <v>100</v>
      </c>
      <c r="AQ76" s="49" t="n">
        <v>1</v>
      </c>
      <c r="AR76" s="36" t="n">
        <v>0</v>
      </c>
      <c r="AS76" s="36" t="n">
        <v>1</v>
      </c>
      <c r="AT76" s="36" t="n">
        <v>1</v>
      </c>
      <c r="AU76" s="36" t="n">
        <v>1</v>
      </c>
      <c r="AV76" s="36" t="n">
        <v>1</v>
      </c>
      <c r="AW76" s="36" t="s">
        <v>69</v>
      </c>
      <c r="AX76" s="36" t="n">
        <v>1</v>
      </c>
      <c r="AY76" s="36" t="n">
        <v>1</v>
      </c>
      <c r="AZ76" s="36" t="n">
        <v>1</v>
      </c>
      <c r="BA76" s="36" t="n">
        <v>0</v>
      </c>
      <c r="BB76" s="36" t="s">
        <v>69</v>
      </c>
      <c r="BC76" s="44" t="n">
        <v>0</v>
      </c>
      <c r="BD76" s="49"/>
      <c r="BE76" s="36"/>
      <c r="BF76" s="44" t="n">
        <v>1</v>
      </c>
      <c r="BG76" s="36"/>
    </row>
    <row r="77" customFormat="false" ht="15" hidden="false" customHeight="false" outlineLevel="0" collapsed="false">
      <c r="A77" s="36" t="s">
        <v>319</v>
      </c>
      <c r="B77" s="36" t="s">
        <v>206</v>
      </c>
      <c r="C77" s="36" t="n">
        <v>2018</v>
      </c>
      <c r="D77" s="36" t="n">
        <v>18</v>
      </c>
      <c r="E77" s="44" t="n">
        <v>484</v>
      </c>
      <c r="F77" s="45" t="n">
        <v>9</v>
      </c>
      <c r="G77" s="45" t="n">
        <v>2016</v>
      </c>
      <c r="H77" s="46" t="n">
        <f aca="false">DATE(G77,F77,1)</f>
        <v>42614</v>
      </c>
      <c r="I77" s="57" t="s">
        <v>69</v>
      </c>
      <c r="J77" s="45" t="s">
        <v>69</v>
      </c>
      <c r="K77" s="46" t="s">
        <v>69</v>
      </c>
      <c r="L77" s="47" t="s">
        <v>69</v>
      </c>
      <c r="M77" s="36" t="s">
        <v>146</v>
      </c>
      <c r="N77" s="48" t="n">
        <v>0.067</v>
      </c>
      <c r="O77" s="36" t="n">
        <v>0</v>
      </c>
      <c r="P77" s="47" t="n">
        <v>0</v>
      </c>
      <c r="Q77" s="47" t="n">
        <v>0</v>
      </c>
      <c r="R77" s="47" t="n">
        <v>0</v>
      </c>
      <c r="S77" s="47" t="n">
        <v>0</v>
      </c>
      <c r="T77" s="47" t="n">
        <v>1</v>
      </c>
      <c r="U77" s="44" t="n">
        <v>1</v>
      </c>
      <c r="V77" s="49" t="s">
        <v>85</v>
      </c>
      <c r="W77" s="50" t="n">
        <v>1</v>
      </c>
      <c r="X77" s="36" t="n">
        <v>0</v>
      </c>
      <c r="Y77" s="36" t="n">
        <v>0</v>
      </c>
      <c r="Z77" s="36" t="n">
        <v>1</v>
      </c>
      <c r="AA77" s="44" t="n">
        <v>0</v>
      </c>
      <c r="AB77" s="50" t="n">
        <v>3</v>
      </c>
      <c r="AC77" s="50" t="n">
        <v>5</v>
      </c>
      <c r="AD77" s="50" t="n">
        <v>8</v>
      </c>
      <c r="AE77" s="50" t="s">
        <v>69</v>
      </c>
      <c r="AF77" s="50" t="n">
        <v>0</v>
      </c>
      <c r="AG77" s="50" t="n">
        <v>0</v>
      </c>
      <c r="AH77" s="50" t="n">
        <v>0</v>
      </c>
      <c r="AI77" s="50" t="n">
        <v>0</v>
      </c>
      <c r="AJ77" s="50" t="n">
        <v>0</v>
      </c>
      <c r="AK77" s="50" t="n">
        <v>0</v>
      </c>
      <c r="AL77" s="44" t="s">
        <v>69</v>
      </c>
      <c r="AM77" s="49" t="s">
        <v>69</v>
      </c>
      <c r="AN77" s="50" t="s">
        <v>69</v>
      </c>
      <c r="AO77" s="50" t="s">
        <v>320</v>
      </c>
      <c r="AP77" s="44" t="s">
        <v>69</v>
      </c>
      <c r="AQ77" s="49" t="n">
        <v>1</v>
      </c>
      <c r="AR77" s="36" t="n">
        <v>1</v>
      </c>
      <c r="AS77" s="36" t="s">
        <v>69</v>
      </c>
      <c r="AT77" s="36" t="s">
        <v>69</v>
      </c>
      <c r="AU77" s="36" t="n">
        <v>1</v>
      </c>
      <c r="AV77" s="36" t="s">
        <v>69</v>
      </c>
      <c r="AW77" s="36" t="s">
        <v>69</v>
      </c>
      <c r="AX77" s="36" t="n">
        <v>1</v>
      </c>
      <c r="AY77" s="36" t="s">
        <v>69</v>
      </c>
      <c r="AZ77" s="36" t="s">
        <v>69</v>
      </c>
      <c r="BA77" s="36" t="s">
        <v>69</v>
      </c>
      <c r="BB77" s="36" t="s">
        <v>69</v>
      </c>
      <c r="BC77" s="44" t="n">
        <v>0</v>
      </c>
      <c r="BD77" s="49"/>
      <c r="BE77" s="36"/>
      <c r="BF77" s="44" t="n">
        <v>1</v>
      </c>
      <c r="BG77" s="36"/>
    </row>
    <row r="78" customFormat="false" ht="15" hidden="false" customHeight="false" outlineLevel="0" collapsed="false">
      <c r="A78" s="36" t="s">
        <v>321</v>
      </c>
      <c r="B78" s="36" t="s">
        <v>66</v>
      </c>
      <c r="C78" s="36" t="n">
        <v>2013</v>
      </c>
      <c r="D78" s="36" t="n">
        <v>84</v>
      </c>
      <c r="E78" s="44" t="n">
        <v>319</v>
      </c>
      <c r="F78" s="45" t="n">
        <v>1</v>
      </c>
      <c r="G78" s="45" t="n">
        <v>2010</v>
      </c>
      <c r="H78" s="46" t="n">
        <f aca="false">DATE(G78,F78,1)</f>
        <v>40179</v>
      </c>
      <c r="I78" s="47" t="n">
        <v>2</v>
      </c>
      <c r="J78" s="45" t="n">
        <v>2010</v>
      </c>
      <c r="K78" s="46" t="n">
        <f aca="false">DATE(J78,I78,1)</f>
        <v>40210</v>
      </c>
      <c r="L78" s="47" t="n">
        <f aca="false">ROUND((K78-H78)/30,0)</f>
        <v>1</v>
      </c>
      <c r="M78" s="36" t="s">
        <v>146</v>
      </c>
      <c r="N78" s="48" t="n">
        <v>0.216</v>
      </c>
      <c r="O78" s="36" t="n">
        <v>0</v>
      </c>
      <c r="P78" s="47" t="n">
        <v>0</v>
      </c>
      <c r="Q78" s="47" t="n">
        <v>0</v>
      </c>
      <c r="R78" s="47" t="n">
        <v>0</v>
      </c>
      <c r="S78" s="47" t="n">
        <v>1</v>
      </c>
      <c r="T78" s="47" t="n">
        <v>0</v>
      </c>
      <c r="U78" s="44" t="s">
        <v>69</v>
      </c>
      <c r="V78" s="49" t="s">
        <v>308</v>
      </c>
      <c r="W78" s="50" t="n">
        <v>0</v>
      </c>
      <c r="X78" s="36" t="n">
        <v>0</v>
      </c>
      <c r="Y78" s="36" t="n">
        <v>0</v>
      </c>
      <c r="Z78" s="36" t="n">
        <v>0</v>
      </c>
      <c r="AA78" s="44" t="n">
        <v>1</v>
      </c>
      <c r="AB78" s="50" t="n">
        <v>5</v>
      </c>
      <c r="AC78" s="50" t="n">
        <v>2</v>
      </c>
      <c r="AD78" s="50" t="n">
        <v>7</v>
      </c>
      <c r="AE78" s="50" t="s">
        <v>69</v>
      </c>
      <c r="AF78" s="50" t="n">
        <v>0</v>
      </c>
      <c r="AG78" s="50" t="n">
        <v>0</v>
      </c>
      <c r="AH78" s="50" t="n">
        <v>0</v>
      </c>
      <c r="AI78" s="50" t="n">
        <v>0</v>
      </c>
      <c r="AJ78" s="50" t="n">
        <v>0</v>
      </c>
      <c r="AK78" s="50" t="n">
        <v>0</v>
      </c>
      <c r="AL78" s="44" t="s">
        <v>69</v>
      </c>
      <c r="AM78" s="49" t="s">
        <v>69</v>
      </c>
      <c r="AN78" s="50" t="s">
        <v>69</v>
      </c>
      <c r="AO78" s="50" t="s">
        <v>322</v>
      </c>
      <c r="AP78" s="44" t="s">
        <v>323</v>
      </c>
      <c r="AQ78" s="49" t="n">
        <v>1</v>
      </c>
      <c r="AR78" s="36" t="n">
        <v>1</v>
      </c>
      <c r="AS78" s="36" t="n">
        <v>1</v>
      </c>
      <c r="AT78" s="36" t="n">
        <v>1</v>
      </c>
      <c r="AU78" s="36" t="n">
        <v>1</v>
      </c>
      <c r="AV78" s="36" t="s">
        <v>69</v>
      </c>
      <c r="AW78" s="36" t="n">
        <v>1</v>
      </c>
      <c r="AX78" s="36" t="n">
        <v>1</v>
      </c>
      <c r="AY78" s="36" t="s">
        <v>69</v>
      </c>
      <c r="AZ78" s="36" t="n">
        <v>1</v>
      </c>
      <c r="BA78" s="36" t="n">
        <v>1</v>
      </c>
      <c r="BB78" s="36" t="s">
        <v>69</v>
      </c>
      <c r="BC78" s="44" t="n">
        <v>0</v>
      </c>
      <c r="BD78" s="49"/>
      <c r="BE78" s="36"/>
      <c r="BF78" s="44" t="n">
        <v>1</v>
      </c>
      <c r="BG78" s="36"/>
    </row>
    <row r="79" customFormat="false" ht="15" hidden="false" customHeight="false" outlineLevel="0" collapsed="false">
      <c r="A79" s="36" t="s">
        <v>324</v>
      </c>
      <c r="B79" s="36" t="s">
        <v>150</v>
      </c>
      <c r="C79" s="36" t="n">
        <v>2000</v>
      </c>
      <c r="D79" s="36" t="n">
        <v>31</v>
      </c>
      <c r="E79" s="44" t="n">
        <v>1306</v>
      </c>
      <c r="F79" s="45" t="n">
        <v>6</v>
      </c>
      <c r="G79" s="45" t="n">
        <v>1998</v>
      </c>
      <c r="H79" s="46" t="n">
        <f aca="false">DATE(G79,F79,1)</f>
        <v>35947</v>
      </c>
      <c r="I79" s="47" t="n">
        <v>4</v>
      </c>
      <c r="J79" s="45" t="n">
        <v>1999</v>
      </c>
      <c r="K79" s="46" t="n">
        <f aca="false">DATE(J79,I79,1)</f>
        <v>36251</v>
      </c>
      <c r="L79" s="47" t="n">
        <f aca="false">ROUND((K79-H79)/30,0)</f>
        <v>10</v>
      </c>
      <c r="M79" s="36" t="s">
        <v>96</v>
      </c>
      <c r="N79" s="48" t="n">
        <v>0.334</v>
      </c>
      <c r="O79" s="36" t="n">
        <v>0</v>
      </c>
      <c r="P79" s="47" t="n">
        <v>0</v>
      </c>
      <c r="Q79" s="47" t="n">
        <v>0</v>
      </c>
      <c r="R79" s="47" t="n">
        <v>0</v>
      </c>
      <c r="S79" s="47" t="n">
        <v>0</v>
      </c>
      <c r="T79" s="47" t="n">
        <v>0</v>
      </c>
      <c r="U79" s="44" t="n">
        <v>1</v>
      </c>
      <c r="V79" s="49" t="s">
        <v>173</v>
      </c>
      <c r="W79" s="50" t="n">
        <v>1</v>
      </c>
      <c r="X79" s="36" t="n">
        <v>1</v>
      </c>
      <c r="Y79" s="36" t="n">
        <v>0</v>
      </c>
      <c r="Z79" s="36" t="n">
        <v>1</v>
      </c>
      <c r="AA79" s="44" t="n">
        <v>0</v>
      </c>
      <c r="AB79" s="50" t="n">
        <v>15</v>
      </c>
      <c r="AC79" s="36" t="s">
        <v>69</v>
      </c>
      <c r="AD79" s="50" t="n">
        <v>15</v>
      </c>
      <c r="AE79" s="50" t="n">
        <v>4</v>
      </c>
      <c r="AF79" s="50" t="n">
        <v>0</v>
      </c>
      <c r="AG79" s="50" t="n">
        <v>0</v>
      </c>
      <c r="AH79" s="50" t="n">
        <v>1</v>
      </c>
      <c r="AI79" s="50" t="n">
        <v>0</v>
      </c>
      <c r="AJ79" s="50" t="n">
        <v>0</v>
      </c>
      <c r="AK79" s="50" t="n">
        <v>0</v>
      </c>
      <c r="AL79" s="44" t="s">
        <v>69</v>
      </c>
      <c r="AM79" s="49" t="s">
        <v>69</v>
      </c>
      <c r="AN79" s="50" t="s">
        <v>81</v>
      </c>
      <c r="AO79" s="50" t="s">
        <v>325</v>
      </c>
      <c r="AP79" s="44" t="s">
        <v>88</v>
      </c>
      <c r="AQ79" s="49" t="n">
        <v>1</v>
      </c>
      <c r="AR79" s="36" t="s">
        <v>69</v>
      </c>
      <c r="AS79" s="36" t="s">
        <v>69</v>
      </c>
      <c r="AT79" s="36" t="n">
        <v>1</v>
      </c>
      <c r="AU79" s="36" t="n">
        <v>1</v>
      </c>
      <c r="AV79" s="36" t="n">
        <v>1</v>
      </c>
      <c r="AW79" s="36" t="n">
        <v>1</v>
      </c>
      <c r="AX79" s="36" t="s">
        <v>69</v>
      </c>
      <c r="AY79" s="36" t="s">
        <v>69</v>
      </c>
      <c r="AZ79" s="36" t="s">
        <v>69</v>
      </c>
      <c r="BA79" s="36" t="s">
        <v>69</v>
      </c>
      <c r="BB79" s="36" t="s">
        <v>69</v>
      </c>
      <c r="BC79" s="44" t="n">
        <v>0</v>
      </c>
      <c r="BE79" s="36"/>
      <c r="BF79" s="44" t="n">
        <v>1</v>
      </c>
      <c r="BG79" s="36"/>
    </row>
    <row r="80" customFormat="false" ht="15" hidden="false" customHeight="false" outlineLevel="0" collapsed="false">
      <c r="A80" s="36" t="s">
        <v>326</v>
      </c>
      <c r="B80" s="36" t="s">
        <v>66</v>
      </c>
      <c r="C80" s="36" t="n">
        <v>2001</v>
      </c>
      <c r="D80" s="36" t="n">
        <v>49</v>
      </c>
      <c r="E80" s="44" t="n">
        <v>109</v>
      </c>
      <c r="F80" s="45" t="n">
        <v>1</v>
      </c>
      <c r="G80" s="45" t="n">
        <v>1998</v>
      </c>
      <c r="H80" s="46" t="n">
        <f aca="false">DATE(G80,F80,1)</f>
        <v>35796</v>
      </c>
      <c r="I80" s="47" t="n">
        <v>9</v>
      </c>
      <c r="J80" s="45" t="n">
        <v>1999</v>
      </c>
      <c r="K80" s="46" t="n">
        <f aca="false">DATE(J80,I80,1)</f>
        <v>36404</v>
      </c>
      <c r="L80" s="47" t="n">
        <f aca="false">ROUND((K80-H80)/30,0)</f>
        <v>20</v>
      </c>
      <c r="M80" s="36" t="s">
        <v>146</v>
      </c>
      <c r="N80" s="48" t="n">
        <v>0.414</v>
      </c>
      <c r="O80" s="36" t="n">
        <v>0</v>
      </c>
      <c r="P80" s="47" t="n">
        <v>1</v>
      </c>
      <c r="Q80" s="47" t="n">
        <v>0</v>
      </c>
      <c r="R80" s="47" t="n">
        <v>0</v>
      </c>
      <c r="S80" s="47" t="n">
        <v>0</v>
      </c>
      <c r="T80" s="47" t="n">
        <v>0</v>
      </c>
      <c r="U80" s="44" t="n">
        <v>1</v>
      </c>
      <c r="V80" s="49" t="s">
        <v>85</v>
      </c>
      <c r="W80" s="50" t="n">
        <v>0</v>
      </c>
      <c r="X80" s="36" t="n">
        <v>0</v>
      </c>
      <c r="Y80" s="36" t="n">
        <v>0</v>
      </c>
      <c r="Z80" s="36" t="n">
        <v>1</v>
      </c>
      <c r="AA80" s="44" t="n">
        <v>0</v>
      </c>
      <c r="AB80" s="50" t="n">
        <v>72</v>
      </c>
      <c r="AC80" s="50" t="n">
        <v>0</v>
      </c>
      <c r="AD80" s="52" t="n">
        <v>72</v>
      </c>
      <c r="AE80" s="50" t="n">
        <v>24</v>
      </c>
      <c r="AF80" s="50" t="n">
        <v>1</v>
      </c>
      <c r="AG80" s="50" t="n">
        <v>1</v>
      </c>
      <c r="AH80" s="50" t="n">
        <v>0</v>
      </c>
      <c r="AI80" s="50" t="n">
        <v>0</v>
      </c>
      <c r="AJ80" s="50" t="n">
        <v>1</v>
      </c>
      <c r="AK80" s="50" t="n">
        <v>0</v>
      </c>
      <c r="AL80" s="44" t="s">
        <v>69</v>
      </c>
      <c r="AM80" s="49" t="s">
        <v>69</v>
      </c>
      <c r="AN80" s="50" t="s">
        <v>69</v>
      </c>
      <c r="AO80" s="50" t="s">
        <v>108</v>
      </c>
      <c r="AP80" s="44" t="s">
        <v>327</v>
      </c>
      <c r="AQ80" s="49" t="n">
        <v>1</v>
      </c>
      <c r="AR80" s="36" t="n">
        <v>1</v>
      </c>
      <c r="AS80" s="36" t="n">
        <v>1</v>
      </c>
      <c r="AT80" s="36" t="n">
        <v>1</v>
      </c>
      <c r="AU80" s="36" t="n">
        <v>1</v>
      </c>
      <c r="AV80" s="36" t="n">
        <v>1</v>
      </c>
      <c r="AW80" s="36" t="n">
        <v>1</v>
      </c>
      <c r="AX80" s="36" t="n">
        <v>1</v>
      </c>
      <c r="AY80" s="36" t="n">
        <v>1</v>
      </c>
      <c r="AZ80" s="36" t="n">
        <v>1</v>
      </c>
      <c r="BA80" s="36" t="n">
        <v>1</v>
      </c>
      <c r="BB80" s="36" t="s">
        <v>69</v>
      </c>
      <c r="BC80" s="44" t="n">
        <v>0</v>
      </c>
      <c r="BD80" s="49" t="n">
        <v>36536</v>
      </c>
      <c r="BE80" s="36" t="s">
        <v>328</v>
      </c>
      <c r="BF80" s="44" t="n">
        <v>0</v>
      </c>
      <c r="BG80" s="36"/>
    </row>
    <row r="81" customFormat="false" ht="15" hidden="false" customHeight="false" outlineLevel="0" collapsed="false">
      <c r="A81" s="36" t="s">
        <v>329</v>
      </c>
      <c r="B81" s="36" t="s">
        <v>66</v>
      </c>
      <c r="C81" s="36" t="n">
        <v>2002</v>
      </c>
      <c r="D81" s="36" t="n">
        <v>51</v>
      </c>
      <c r="E81" s="44" t="n">
        <v>238</v>
      </c>
      <c r="F81" s="45" t="s">
        <v>69</v>
      </c>
      <c r="G81" s="45" t="s">
        <v>69</v>
      </c>
      <c r="H81" s="46" t="s">
        <v>69</v>
      </c>
      <c r="I81" s="47" t="s">
        <v>69</v>
      </c>
      <c r="J81" s="45" t="s">
        <v>69</v>
      </c>
      <c r="K81" s="46" t="s">
        <v>69</v>
      </c>
      <c r="L81" s="47" t="s">
        <v>69</v>
      </c>
      <c r="M81" s="36" t="s">
        <v>146</v>
      </c>
      <c r="N81" s="48" t="s">
        <v>69</v>
      </c>
      <c r="O81" s="36" t="n">
        <v>0</v>
      </c>
      <c r="P81" s="47" t="n">
        <v>1</v>
      </c>
      <c r="Q81" s="47" t="n">
        <v>0</v>
      </c>
      <c r="R81" s="47" t="n">
        <v>0</v>
      </c>
      <c r="S81" s="47" t="n">
        <v>0</v>
      </c>
      <c r="T81" s="47" t="n">
        <v>0</v>
      </c>
      <c r="U81" s="44" t="s">
        <v>69</v>
      </c>
      <c r="V81" s="49" t="s">
        <v>69</v>
      </c>
      <c r="W81" s="50" t="n">
        <v>0</v>
      </c>
      <c r="X81" s="36" t="n">
        <v>0</v>
      </c>
      <c r="Y81" s="36" t="n">
        <v>0</v>
      </c>
      <c r="Z81" s="36" t="n">
        <v>1</v>
      </c>
      <c r="AA81" s="44" t="n">
        <v>0</v>
      </c>
      <c r="AB81" s="50" t="n">
        <v>4</v>
      </c>
      <c r="AC81" s="36" t="s">
        <v>69</v>
      </c>
      <c r="AD81" s="50" t="n">
        <v>4</v>
      </c>
      <c r="AE81" s="50" t="s">
        <v>69</v>
      </c>
      <c r="AF81" s="50" t="n">
        <v>1</v>
      </c>
      <c r="AG81" s="50" t="n">
        <v>0</v>
      </c>
      <c r="AH81" s="50" t="n">
        <v>0</v>
      </c>
      <c r="AI81" s="50" t="n">
        <v>0</v>
      </c>
      <c r="AJ81" s="50" t="n">
        <v>0</v>
      </c>
      <c r="AK81" s="50" t="n">
        <v>0</v>
      </c>
      <c r="AL81" s="44" t="n">
        <v>0</v>
      </c>
      <c r="AM81" s="49" t="s">
        <v>69</v>
      </c>
      <c r="AN81" s="50" t="s">
        <v>69</v>
      </c>
      <c r="AO81" s="50" t="s">
        <v>160</v>
      </c>
      <c r="AP81" s="44" t="s">
        <v>148</v>
      </c>
      <c r="AQ81" s="49" t="n">
        <v>1</v>
      </c>
      <c r="AR81" s="36" t="s">
        <v>69</v>
      </c>
      <c r="AS81" s="36" t="s">
        <v>69</v>
      </c>
      <c r="AT81" s="36" t="s">
        <v>69</v>
      </c>
      <c r="AU81" s="36" t="s">
        <v>69</v>
      </c>
      <c r="AV81" s="36" t="s">
        <v>69</v>
      </c>
      <c r="AW81" s="36" t="s">
        <v>69</v>
      </c>
      <c r="AX81" s="36" t="s">
        <v>69</v>
      </c>
      <c r="AY81" s="36" t="s">
        <v>69</v>
      </c>
      <c r="AZ81" s="36" t="s">
        <v>69</v>
      </c>
      <c r="BA81" s="36" t="s">
        <v>69</v>
      </c>
      <c r="BB81" s="36" t="s">
        <v>69</v>
      </c>
      <c r="BC81" s="44" t="n">
        <v>4</v>
      </c>
      <c r="BD81" s="49"/>
      <c r="BE81" s="36"/>
      <c r="BF81" s="44" t="n">
        <v>1</v>
      </c>
      <c r="BG81" s="36"/>
    </row>
    <row r="82" customFormat="false" ht="15" hidden="false" customHeight="false" outlineLevel="0" collapsed="false">
      <c r="A82" s="36" t="s">
        <v>330</v>
      </c>
      <c r="B82" s="36" t="s">
        <v>95</v>
      </c>
      <c r="C82" s="36" t="n">
        <v>2006</v>
      </c>
      <c r="D82" s="36" t="n">
        <v>32</v>
      </c>
      <c r="E82" s="44" t="n">
        <v>452</v>
      </c>
      <c r="F82" s="45" t="n">
        <v>2</v>
      </c>
      <c r="G82" s="45" t="n">
        <v>2003</v>
      </c>
      <c r="H82" s="46" t="n">
        <f aca="false">DATE(G82,F82,1)</f>
        <v>37653</v>
      </c>
      <c r="I82" s="47" t="n">
        <v>7</v>
      </c>
      <c r="J82" s="45" t="n">
        <v>2003</v>
      </c>
      <c r="K82" s="46" t="n">
        <f aca="false">DATE(J82,I82,1)</f>
        <v>37803</v>
      </c>
      <c r="L82" s="47" t="n">
        <f aca="false">ROUND((K82-H82)/30,0)</f>
        <v>5</v>
      </c>
      <c r="M82" s="36" t="s">
        <v>146</v>
      </c>
      <c r="N82" s="48" t="n">
        <v>0.441</v>
      </c>
      <c r="O82" s="36" t="n">
        <v>0</v>
      </c>
      <c r="P82" s="47" t="n">
        <v>1</v>
      </c>
      <c r="Q82" s="47" t="n">
        <v>0</v>
      </c>
      <c r="R82" s="47" t="n">
        <v>0</v>
      </c>
      <c r="S82" s="47" t="n">
        <v>1</v>
      </c>
      <c r="T82" s="47" t="n">
        <v>0</v>
      </c>
      <c r="U82" s="44" t="s">
        <v>69</v>
      </c>
      <c r="V82" s="49" t="s">
        <v>85</v>
      </c>
      <c r="W82" s="50" t="n">
        <v>0</v>
      </c>
      <c r="X82" s="36" t="n">
        <v>0</v>
      </c>
      <c r="Y82" s="36" t="n">
        <v>0</v>
      </c>
      <c r="Z82" s="36" t="n">
        <v>1</v>
      </c>
      <c r="AA82" s="44" t="n">
        <v>0</v>
      </c>
      <c r="AB82" s="50" t="n">
        <v>12</v>
      </c>
      <c r="AC82" s="50" t="n">
        <v>5</v>
      </c>
      <c r="AD82" s="52" t="n">
        <v>17</v>
      </c>
      <c r="AE82" s="50" t="s">
        <v>69</v>
      </c>
      <c r="AF82" s="50" t="n">
        <v>0</v>
      </c>
      <c r="AG82" s="50" t="n">
        <v>1</v>
      </c>
      <c r="AH82" s="50" t="n">
        <v>1</v>
      </c>
      <c r="AI82" s="50" t="n">
        <v>0</v>
      </c>
      <c r="AJ82" s="50" t="n">
        <v>0</v>
      </c>
      <c r="AK82" s="50" t="n">
        <v>0</v>
      </c>
      <c r="AL82" s="44" t="n">
        <v>0</v>
      </c>
      <c r="AM82" s="49" t="s">
        <v>70</v>
      </c>
      <c r="AN82" s="50" t="s">
        <v>140</v>
      </c>
      <c r="AO82" s="50" t="s">
        <v>160</v>
      </c>
      <c r="AP82" s="44" t="s">
        <v>248</v>
      </c>
      <c r="AQ82" s="49" t="n">
        <v>1</v>
      </c>
      <c r="AR82" s="36" t="n">
        <v>1</v>
      </c>
      <c r="AS82" s="36" t="n">
        <v>1</v>
      </c>
      <c r="AT82" s="36" t="n">
        <v>1</v>
      </c>
      <c r="AU82" s="36" t="n">
        <v>1</v>
      </c>
      <c r="AV82" s="36" t="s">
        <v>69</v>
      </c>
      <c r="AW82" s="36" t="s">
        <v>69</v>
      </c>
      <c r="AX82" s="36" t="n">
        <v>1</v>
      </c>
      <c r="AY82" s="36" t="s">
        <v>69</v>
      </c>
      <c r="AZ82" s="36" t="s">
        <v>69</v>
      </c>
      <c r="BA82" s="36" t="n">
        <v>1</v>
      </c>
      <c r="BB82" s="36" t="n">
        <v>1</v>
      </c>
      <c r="BC82" s="44" t="n">
        <v>0</v>
      </c>
      <c r="BD82" s="49"/>
      <c r="BE82" s="36"/>
      <c r="BF82" s="44" t="n">
        <v>1</v>
      </c>
      <c r="BG82" s="36"/>
    </row>
    <row r="83" customFormat="false" ht="15" hidden="false" customHeight="false" outlineLevel="0" collapsed="false">
      <c r="A83" s="36" t="s">
        <v>331</v>
      </c>
      <c r="B83" s="36" t="s">
        <v>332</v>
      </c>
      <c r="C83" s="36" t="n">
        <v>2018</v>
      </c>
      <c r="D83" s="36" t="n">
        <v>9</v>
      </c>
      <c r="E83" s="44" t="n">
        <v>1494</v>
      </c>
      <c r="F83" s="45" t="n">
        <v>6</v>
      </c>
      <c r="G83" s="45" t="n">
        <v>2013</v>
      </c>
      <c r="H83" s="46" t="n">
        <f aca="false">DATE(G83,F83,1)</f>
        <v>41426</v>
      </c>
      <c r="I83" s="47" t="n">
        <v>2</v>
      </c>
      <c r="J83" s="45" t="n">
        <v>2017</v>
      </c>
      <c r="K83" s="46" t="n">
        <f aca="false">DATE(J83,I83,1)</f>
        <v>42767</v>
      </c>
      <c r="L83" s="47" t="n">
        <f aca="false">ROUND((K83-H83)/30,0)</f>
        <v>45</v>
      </c>
      <c r="M83" s="36" t="s">
        <v>76</v>
      </c>
      <c r="N83" s="48" t="n">
        <v>0.017</v>
      </c>
      <c r="O83" s="36" t="n">
        <v>0</v>
      </c>
      <c r="P83" s="47" t="n">
        <v>1</v>
      </c>
      <c r="Q83" s="47" t="n">
        <v>0</v>
      </c>
      <c r="R83" s="47" t="n">
        <v>0</v>
      </c>
      <c r="S83" s="47" t="n">
        <v>0</v>
      </c>
      <c r="T83" s="47" t="n">
        <v>0</v>
      </c>
      <c r="U83" s="44" t="s">
        <v>69</v>
      </c>
      <c r="V83" s="49" t="s">
        <v>69</v>
      </c>
      <c r="W83" s="50" t="n">
        <v>0</v>
      </c>
      <c r="X83" s="36" t="n">
        <v>0</v>
      </c>
      <c r="Y83" s="36" t="n">
        <v>0</v>
      </c>
      <c r="Z83" s="36" t="n">
        <v>0</v>
      </c>
      <c r="AA83" s="44" t="n">
        <v>1</v>
      </c>
      <c r="AB83" s="50" t="n">
        <v>23</v>
      </c>
      <c r="AC83" s="50" t="n">
        <v>2</v>
      </c>
      <c r="AD83" s="50" t="n">
        <v>25</v>
      </c>
      <c r="AE83" s="50" t="s">
        <v>69</v>
      </c>
      <c r="AF83" s="50" t="n">
        <v>0</v>
      </c>
      <c r="AG83" s="50" t="n">
        <v>0</v>
      </c>
      <c r="AH83" s="50" t="n">
        <v>0</v>
      </c>
      <c r="AI83" s="50" t="n">
        <v>0</v>
      </c>
      <c r="AJ83" s="50" t="n">
        <v>0</v>
      </c>
      <c r="AK83" s="50" t="n">
        <v>0</v>
      </c>
      <c r="AL83" s="44" t="s">
        <v>69</v>
      </c>
      <c r="AM83" s="49" t="s">
        <v>77</v>
      </c>
      <c r="AN83" s="50" t="s">
        <v>69</v>
      </c>
      <c r="AO83" s="50" t="s">
        <v>333</v>
      </c>
      <c r="AP83" s="44" t="s">
        <v>244</v>
      </c>
      <c r="AQ83" s="49" t="n">
        <v>1</v>
      </c>
      <c r="AR83" s="36" t="n">
        <v>1</v>
      </c>
      <c r="AS83" s="36" t="s">
        <v>69</v>
      </c>
      <c r="AT83" s="36" t="s">
        <v>69</v>
      </c>
      <c r="AU83" s="36" t="s">
        <v>69</v>
      </c>
      <c r="AV83" s="36" t="n">
        <v>1</v>
      </c>
      <c r="AW83" s="36" t="n">
        <v>1</v>
      </c>
      <c r="AX83" s="36" t="n">
        <v>1</v>
      </c>
      <c r="AY83" s="36" t="s">
        <v>69</v>
      </c>
      <c r="AZ83" s="36" t="s">
        <v>69</v>
      </c>
      <c r="BA83" s="36" t="s">
        <v>69</v>
      </c>
      <c r="BB83" s="36" t="s">
        <v>69</v>
      </c>
      <c r="BC83" s="44" t="n">
        <v>0</v>
      </c>
      <c r="BD83" s="49"/>
      <c r="BE83" s="36"/>
      <c r="BF83" s="44" t="n">
        <v>1</v>
      </c>
      <c r="BG83" s="36"/>
    </row>
    <row r="84" customFormat="false" ht="15" hidden="false" customHeight="false" outlineLevel="0" collapsed="false">
      <c r="A84" s="36" t="s">
        <v>334</v>
      </c>
      <c r="B84" s="36" t="s">
        <v>188</v>
      </c>
      <c r="C84" s="36" t="n">
        <v>2006</v>
      </c>
      <c r="D84" s="36" t="n">
        <v>34</v>
      </c>
      <c r="E84" s="44" t="n">
        <v>476</v>
      </c>
      <c r="F84" s="45" t="n">
        <v>7</v>
      </c>
      <c r="G84" s="45" t="n">
        <v>2000</v>
      </c>
      <c r="H84" s="46" t="n">
        <f aca="false">DATE(G84,F84,1)</f>
        <v>36708</v>
      </c>
      <c r="I84" s="47" t="n">
        <v>12</v>
      </c>
      <c r="J84" s="45" t="n">
        <v>2000</v>
      </c>
      <c r="K84" s="46" t="n">
        <f aca="false">DATE(J84,I84,1)</f>
        <v>36861</v>
      </c>
      <c r="L84" s="47" t="n">
        <f aca="false">ROUND((K84-H84)/30,0)</f>
        <v>5</v>
      </c>
      <c r="M84" s="36" t="s">
        <v>102</v>
      </c>
      <c r="N84" s="48" t="n">
        <v>0.44</v>
      </c>
      <c r="O84" s="36" t="n">
        <v>0</v>
      </c>
      <c r="P84" s="47" t="n">
        <v>0</v>
      </c>
      <c r="Q84" s="47" t="n">
        <v>0</v>
      </c>
      <c r="R84" s="47" t="n">
        <v>0</v>
      </c>
      <c r="S84" s="47" t="n">
        <v>1</v>
      </c>
      <c r="T84" s="47" t="n">
        <v>0</v>
      </c>
      <c r="U84" s="44" t="n">
        <v>1</v>
      </c>
      <c r="V84" s="49" t="s">
        <v>68</v>
      </c>
      <c r="W84" s="50" t="n">
        <v>0</v>
      </c>
      <c r="X84" s="36" t="n">
        <v>0</v>
      </c>
      <c r="Y84" s="36" t="n">
        <v>0</v>
      </c>
      <c r="Z84" s="36" t="n">
        <v>1</v>
      </c>
      <c r="AA84" s="44" t="n">
        <v>0</v>
      </c>
      <c r="AB84" s="50" t="n">
        <v>12</v>
      </c>
      <c r="AC84" s="50" t="n">
        <v>1</v>
      </c>
      <c r="AD84" s="50" t="n">
        <v>13</v>
      </c>
      <c r="AE84" s="50" t="n">
        <v>5</v>
      </c>
      <c r="AF84" s="50" t="n">
        <v>1</v>
      </c>
      <c r="AG84" s="50" t="n">
        <v>0</v>
      </c>
      <c r="AH84" s="50" t="n">
        <v>0</v>
      </c>
      <c r="AI84" s="50" t="n">
        <v>0</v>
      </c>
      <c r="AJ84" s="50" t="n">
        <v>0</v>
      </c>
      <c r="AK84" s="50" t="n">
        <v>0</v>
      </c>
      <c r="AL84" s="44" t="n">
        <v>0</v>
      </c>
      <c r="AM84" s="49" t="s">
        <v>69</v>
      </c>
      <c r="AN84" s="50" t="s">
        <v>140</v>
      </c>
      <c r="AO84" s="50" t="s">
        <v>69</v>
      </c>
      <c r="AP84" s="44" t="s">
        <v>88</v>
      </c>
      <c r="AQ84" s="49" t="n">
        <v>1</v>
      </c>
      <c r="AR84" s="36" t="n">
        <v>1</v>
      </c>
      <c r="AS84" s="36" t="n">
        <v>1</v>
      </c>
      <c r="AT84" s="36" t="n">
        <v>1</v>
      </c>
      <c r="AU84" s="36" t="n">
        <v>1</v>
      </c>
      <c r="AV84" s="36" t="n">
        <v>1</v>
      </c>
      <c r="AW84" s="36" t="n">
        <v>1</v>
      </c>
      <c r="AX84" s="36" t="s">
        <v>69</v>
      </c>
      <c r="AY84" s="36" t="s">
        <v>69</v>
      </c>
      <c r="AZ84" s="36" t="n">
        <v>1</v>
      </c>
      <c r="BA84" s="36" t="n">
        <v>0</v>
      </c>
      <c r="BB84" s="36" t="n">
        <v>0</v>
      </c>
      <c r="BC84" s="44" t="n">
        <v>0</v>
      </c>
      <c r="BD84" s="49"/>
      <c r="BE84" s="36"/>
      <c r="BF84" s="44" t="n">
        <v>1</v>
      </c>
      <c r="BG84" s="36"/>
    </row>
    <row r="85" customFormat="false" ht="15" hidden="false" customHeight="false" outlineLevel="0" collapsed="false">
      <c r="A85" s="54" t="s">
        <v>335</v>
      </c>
      <c r="B85" s="36" t="s">
        <v>150</v>
      </c>
      <c r="C85" s="36" t="n">
        <v>2003</v>
      </c>
      <c r="D85" s="36" t="n">
        <v>37</v>
      </c>
      <c r="E85" s="44" t="n">
        <v>1313</v>
      </c>
      <c r="F85" s="56" t="n">
        <v>8</v>
      </c>
      <c r="G85" s="56" t="n">
        <v>2002</v>
      </c>
      <c r="H85" s="46" t="n">
        <f aca="false">DATE(G85,F85,1)</f>
        <v>37469</v>
      </c>
      <c r="I85" s="47" t="n">
        <v>10</v>
      </c>
      <c r="J85" s="45" t="n">
        <v>2002</v>
      </c>
      <c r="K85" s="46" t="n">
        <f aca="false">DATE(J85,I85,1)</f>
        <v>37530</v>
      </c>
      <c r="L85" s="47" t="n">
        <f aca="false">ROUND((K85-H85)/30,0)</f>
        <v>2</v>
      </c>
      <c r="M85" s="36" t="s">
        <v>102</v>
      </c>
      <c r="N85" s="48" t="n">
        <v>0.49</v>
      </c>
      <c r="O85" s="36" t="n">
        <v>0</v>
      </c>
      <c r="P85" s="47" t="n">
        <v>0</v>
      </c>
      <c r="Q85" s="47" t="n">
        <v>0</v>
      </c>
      <c r="R85" s="47" t="n">
        <v>1</v>
      </c>
      <c r="S85" s="47" t="n">
        <v>0</v>
      </c>
      <c r="T85" s="47" t="n">
        <v>1</v>
      </c>
      <c r="U85" s="44" t="n">
        <v>0</v>
      </c>
      <c r="V85" s="49" t="s">
        <v>85</v>
      </c>
      <c r="W85" s="50" t="n">
        <v>0</v>
      </c>
      <c r="X85" s="36" t="n">
        <v>0</v>
      </c>
      <c r="Y85" s="36" t="n">
        <v>0</v>
      </c>
      <c r="Z85" s="36" t="n">
        <v>1</v>
      </c>
      <c r="AA85" s="44" t="n">
        <v>0</v>
      </c>
      <c r="AB85" s="52" t="n">
        <v>8</v>
      </c>
      <c r="AC85" s="36" t="s">
        <v>69</v>
      </c>
      <c r="AD85" s="52" t="n">
        <v>8</v>
      </c>
      <c r="AE85" s="50" t="n">
        <v>8</v>
      </c>
      <c r="AF85" s="50" t="n">
        <v>1</v>
      </c>
      <c r="AG85" s="50" t="n">
        <v>0</v>
      </c>
      <c r="AH85" s="50" t="n">
        <v>0</v>
      </c>
      <c r="AI85" s="50" t="n">
        <v>0</v>
      </c>
      <c r="AJ85" s="50" t="n">
        <v>1</v>
      </c>
      <c r="AK85" s="50" t="n">
        <v>1</v>
      </c>
      <c r="AL85" s="44" t="n">
        <v>0</v>
      </c>
      <c r="AM85" s="49" t="s">
        <v>69</v>
      </c>
      <c r="AN85" s="50" t="s">
        <v>140</v>
      </c>
      <c r="AO85" s="50" t="s">
        <v>336</v>
      </c>
      <c r="AP85" s="44" t="s">
        <v>100</v>
      </c>
      <c r="AQ85" s="49" t="n">
        <v>1</v>
      </c>
      <c r="AR85" s="36" t="n">
        <v>1</v>
      </c>
      <c r="AS85" s="36" t="n">
        <v>1</v>
      </c>
      <c r="AT85" s="36" t="s">
        <v>69</v>
      </c>
      <c r="AU85" s="36" t="n">
        <v>1</v>
      </c>
      <c r="AV85" s="36" t="s">
        <v>69</v>
      </c>
      <c r="AW85" s="36" t="n">
        <v>1</v>
      </c>
      <c r="AX85" s="36" t="s">
        <v>69</v>
      </c>
      <c r="AY85" s="36" t="s">
        <v>69</v>
      </c>
      <c r="AZ85" s="36" t="s">
        <v>69</v>
      </c>
      <c r="BA85" s="36" t="s">
        <v>69</v>
      </c>
      <c r="BB85" s="36" t="s">
        <v>69</v>
      </c>
      <c r="BC85" s="44" t="n">
        <v>0</v>
      </c>
      <c r="BD85" s="49"/>
      <c r="BE85" s="36"/>
      <c r="BF85" s="44" t="n">
        <v>1</v>
      </c>
      <c r="BG85" s="36"/>
    </row>
    <row r="86" customFormat="false" ht="15" hidden="false" customHeight="false" outlineLevel="0" collapsed="false">
      <c r="A86" s="36" t="s">
        <v>337</v>
      </c>
      <c r="B86" s="36" t="s">
        <v>98</v>
      </c>
      <c r="C86" s="36" t="n">
        <v>2003</v>
      </c>
      <c r="D86" s="36" t="n">
        <v>24</v>
      </c>
      <c r="E86" s="44" t="n">
        <v>317</v>
      </c>
      <c r="F86" s="45" t="n">
        <v>1</v>
      </c>
      <c r="G86" s="45" t="n">
        <v>2001</v>
      </c>
      <c r="H86" s="46" t="n">
        <f aca="false">DATE(G86,F86,1)</f>
        <v>36892</v>
      </c>
      <c r="I86" s="47" t="n">
        <v>3</v>
      </c>
      <c r="J86" s="45" t="n">
        <v>2001</v>
      </c>
      <c r="K86" s="46" t="n">
        <f aca="false">DATE(J86,I86,1)</f>
        <v>36951</v>
      </c>
      <c r="L86" s="47" t="n">
        <f aca="false">ROUND((K86-H86)/30,0)</f>
        <v>2</v>
      </c>
      <c r="M86" s="36" t="s">
        <v>102</v>
      </c>
      <c r="N86" s="48" t="n">
        <v>0.48</v>
      </c>
      <c r="O86" s="36" t="n">
        <v>1</v>
      </c>
      <c r="P86" s="47" t="n">
        <v>0</v>
      </c>
      <c r="Q86" s="47" t="n">
        <v>0</v>
      </c>
      <c r="R86" s="47" t="n">
        <v>0</v>
      </c>
      <c r="S86" s="47" t="n">
        <v>0</v>
      </c>
      <c r="T86" s="47" t="n">
        <v>0</v>
      </c>
      <c r="U86" s="44" t="s">
        <v>69</v>
      </c>
      <c r="V86" s="49" t="s">
        <v>308</v>
      </c>
      <c r="W86" s="50" t="n">
        <v>1</v>
      </c>
      <c r="X86" s="36" t="n">
        <v>0</v>
      </c>
      <c r="Y86" s="36" t="n">
        <v>0</v>
      </c>
      <c r="Z86" s="36" t="n">
        <v>0</v>
      </c>
      <c r="AA86" s="44" t="n">
        <v>0</v>
      </c>
      <c r="AB86" s="52" t="n">
        <v>13</v>
      </c>
      <c r="AC86" s="52" t="n">
        <v>1</v>
      </c>
      <c r="AD86" s="52" t="n">
        <v>14</v>
      </c>
      <c r="AE86" s="50" t="n">
        <v>4</v>
      </c>
      <c r="AF86" s="50" t="n">
        <v>0</v>
      </c>
      <c r="AG86" s="50" t="n">
        <v>1</v>
      </c>
      <c r="AH86" s="50" t="n">
        <v>0</v>
      </c>
      <c r="AI86" s="50" t="n">
        <v>0</v>
      </c>
      <c r="AJ86" s="50" t="n">
        <v>0</v>
      </c>
      <c r="AK86" s="50" t="n">
        <v>1</v>
      </c>
      <c r="AL86" s="44" t="n">
        <v>0</v>
      </c>
      <c r="AM86" s="49" t="s">
        <v>69</v>
      </c>
      <c r="AN86" s="50" t="s">
        <v>140</v>
      </c>
      <c r="AO86" s="50" t="s">
        <v>336</v>
      </c>
      <c r="AP86" s="44" t="s">
        <v>100</v>
      </c>
      <c r="AQ86" s="49" t="n">
        <v>1</v>
      </c>
      <c r="AR86" s="36" t="n">
        <v>1</v>
      </c>
      <c r="AS86" s="36" t="n">
        <v>1</v>
      </c>
      <c r="AT86" s="36" t="n">
        <v>1</v>
      </c>
      <c r="AU86" s="36" t="n">
        <v>1</v>
      </c>
      <c r="AV86" s="36" t="s">
        <v>69</v>
      </c>
      <c r="AW86" s="36" t="n">
        <v>1</v>
      </c>
      <c r="AX86" s="36" t="n">
        <v>1</v>
      </c>
      <c r="AY86" s="36" t="n">
        <v>1</v>
      </c>
      <c r="AZ86" s="36" t="s">
        <v>69</v>
      </c>
      <c r="BA86" s="36" t="s">
        <v>69</v>
      </c>
      <c r="BB86" s="36" t="s">
        <v>69</v>
      </c>
      <c r="BC86" s="44" t="n">
        <v>0</v>
      </c>
      <c r="BD86" s="49"/>
      <c r="BE86" s="36"/>
      <c r="BF86" s="44" t="n">
        <v>1</v>
      </c>
      <c r="BG86" s="36"/>
    </row>
    <row r="87" customFormat="false" ht="15" hidden="false" customHeight="false" outlineLevel="0" collapsed="false">
      <c r="A87" s="36" t="s">
        <v>338</v>
      </c>
      <c r="B87" s="36" t="s">
        <v>98</v>
      </c>
      <c r="C87" s="36" t="n">
        <v>2002</v>
      </c>
      <c r="D87" s="36" t="n">
        <v>23</v>
      </c>
      <c r="E87" s="44" t="n">
        <v>377</v>
      </c>
      <c r="F87" s="45" t="n">
        <v>4</v>
      </c>
      <c r="G87" s="45" t="n">
        <v>1999</v>
      </c>
      <c r="H87" s="46" t="n">
        <f aca="false">DATE(G87,F87,1)</f>
        <v>36251</v>
      </c>
      <c r="I87" s="47" t="n">
        <v>12</v>
      </c>
      <c r="J87" s="45" t="n">
        <v>1999</v>
      </c>
      <c r="K87" s="46" t="n">
        <f aca="false">DATE(J87,I87,1)</f>
        <v>36495</v>
      </c>
      <c r="L87" s="47" t="n">
        <f aca="false">ROUND((K87-H87)/30,0)</f>
        <v>8</v>
      </c>
      <c r="M87" s="36" t="s">
        <v>102</v>
      </c>
      <c r="N87" s="48" t="n">
        <v>0.4</v>
      </c>
      <c r="O87" s="36" t="n">
        <v>0</v>
      </c>
      <c r="P87" s="47" t="n">
        <v>1</v>
      </c>
      <c r="Q87" s="47" t="n">
        <v>0</v>
      </c>
      <c r="R87" s="47" t="n">
        <v>0</v>
      </c>
      <c r="S87" s="47" t="n">
        <v>0</v>
      </c>
      <c r="T87" s="47" t="n">
        <v>0</v>
      </c>
      <c r="U87" s="44" t="s">
        <v>69</v>
      </c>
      <c r="V87" s="49" t="s">
        <v>68</v>
      </c>
      <c r="W87" s="50" t="n">
        <v>1</v>
      </c>
      <c r="X87" s="36" t="n">
        <v>0</v>
      </c>
      <c r="Y87" s="36" t="n">
        <v>0</v>
      </c>
      <c r="Z87" s="36" t="n">
        <v>0</v>
      </c>
      <c r="AA87" s="44" t="n">
        <v>0</v>
      </c>
      <c r="AB87" s="50" t="n">
        <v>13</v>
      </c>
      <c r="AC87" s="36" t="s">
        <v>69</v>
      </c>
      <c r="AD87" s="50" t="n">
        <v>13</v>
      </c>
      <c r="AE87" s="50" t="n">
        <v>13</v>
      </c>
      <c r="AF87" s="50" t="n">
        <v>0</v>
      </c>
      <c r="AG87" s="50" t="n">
        <v>0</v>
      </c>
      <c r="AH87" s="50" t="n">
        <v>0</v>
      </c>
      <c r="AI87" s="50" t="n">
        <v>0</v>
      </c>
      <c r="AJ87" s="50" t="n">
        <v>0</v>
      </c>
      <c r="AK87" s="50" t="n">
        <v>1</v>
      </c>
      <c r="AL87" s="44" t="s">
        <v>69</v>
      </c>
      <c r="AM87" s="49" t="s">
        <v>69</v>
      </c>
      <c r="AN87" s="50" t="s">
        <v>69</v>
      </c>
      <c r="AO87" s="50" t="s">
        <v>339</v>
      </c>
      <c r="AP87" s="44" t="s">
        <v>69</v>
      </c>
      <c r="AQ87" s="49" t="n">
        <v>1</v>
      </c>
      <c r="AR87" s="36" t="s">
        <v>69</v>
      </c>
      <c r="AS87" s="36" t="s">
        <v>69</v>
      </c>
      <c r="AT87" s="36" t="n">
        <v>0</v>
      </c>
      <c r="AU87" s="36" t="n">
        <v>1</v>
      </c>
      <c r="AV87" s="36" t="s">
        <v>69</v>
      </c>
      <c r="AW87" s="36" t="n">
        <v>1</v>
      </c>
      <c r="AX87" s="36" t="n">
        <v>1</v>
      </c>
      <c r="AY87" s="36" t="n">
        <v>1</v>
      </c>
      <c r="AZ87" s="36" t="s">
        <v>69</v>
      </c>
      <c r="BA87" s="36" t="s">
        <v>69</v>
      </c>
      <c r="BB87" s="36" t="s">
        <v>69</v>
      </c>
      <c r="BC87" s="44" t="n">
        <v>0</v>
      </c>
      <c r="BD87" s="49"/>
      <c r="BE87" s="36"/>
      <c r="BF87" s="44" t="n">
        <v>1</v>
      </c>
      <c r="BG87" s="36"/>
    </row>
    <row r="88" customFormat="false" ht="15" hidden="false" customHeight="false" outlineLevel="0" collapsed="false">
      <c r="A88" s="36" t="s">
        <v>340</v>
      </c>
      <c r="B88" s="36" t="s">
        <v>341</v>
      </c>
      <c r="C88" s="36" t="n">
        <v>2010</v>
      </c>
      <c r="D88" s="36" t="n">
        <v>303</v>
      </c>
      <c r="E88" s="44" t="n">
        <v>2260</v>
      </c>
      <c r="F88" s="45" t="n">
        <v>4</v>
      </c>
      <c r="G88" s="45" t="n">
        <v>2008</v>
      </c>
      <c r="H88" s="46" t="n">
        <f aca="false">DATE(G88,F88,1)</f>
        <v>39539</v>
      </c>
      <c r="I88" s="47" t="n">
        <v>6</v>
      </c>
      <c r="J88" s="45" t="n">
        <v>2008</v>
      </c>
      <c r="K88" s="46" t="n">
        <f aca="false">DATE(J88,I88,1)</f>
        <v>39600</v>
      </c>
      <c r="L88" s="47" t="n">
        <f aca="false">ROUND((K88-H88)/30,0)</f>
        <v>2</v>
      </c>
      <c r="M88" s="36" t="s">
        <v>293</v>
      </c>
      <c r="N88" s="48" t="n">
        <v>0.266</v>
      </c>
      <c r="O88" s="36" t="n">
        <v>0</v>
      </c>
      <c r="P88" s="47" t="n">
        <v>0</v>
      </c>
      <c r="Q88" s="47" t="n">
        <v>0</v>
      </c>
      <c r="R88" s="47" t="n">
        <v>0</v>
      </c>
      <c r="S88" s="47" t="n">
        <v>0</v>
      </c>
      <c r="T88" s="47" t="n">
        <v>0</v>
      </c>
      <c r="U88" s="44" t="s">
        <v>69</v>
      </c>
      <c r="V88" s="49" t="s">
        <v>68</v>
      </c>
      <c r="W88" s="50" t="n">
        <v>1</v>
      </c>
      <c r="X88" s="36" t="n">
        <v>0</v>
      </c>
      <c r="Y88" s="36" t="n">
        <v>0</v>
      </c>
      <c r="Z88" s="36" t="n">
        <v>0</v>
      </c>
      <c r="AA88" s="44" t="n">
        <v>0</v>
      </c>
      <c r="AB88" s="50" t="n">
        <v>12</v>
      </c>
      <c r="AC88" s="50" t="n">
        <v>1</v>
      </c>
      <c r="AD88" s="50" t="n">
        <v>13</v>
      </c>
      <c r="AE88" s="50" t="n">
        <v>6</v>
      </c>
      <c r="AF88" s="50" t="n">
        <v>0</v>
      </c>
      <c r="AG88" s="50" t="n">
        <v>1</v>
      </c>
      <c r="AH88" s="50" t="n">
        <v>1</v>
      </c>
      <c r="AI88" s="50" t="n">
        <v>0</v>
      </c>
      <c r="AJ88" s="50" t="n">
        <v>0</v>
      </c>
      <c r="AK88" s="50" t="n">
        <v>0</v>
      </c>
      <c r="AL88" s="44" t="n">
        <v>5</v>
      </c>
      <c r="AM88" s="49" t="s">
        <v>70</v>
      </c>
      <c r="AN88" s="50" t="s">
        <v>69</v>
      </c>
      <c r="AO88" s="52" t="s">
        <v>342</v>
      </c>
      <c r="AP88" s="44" t="s">
        <v>252</v>
      </c>
      <c r="AQ88" s="49" t="n">
        <v>1</v>
      </c>
      <c r="AR88" s="36" t="n">
        <v>1</v>
      </c>
      <c r="AS88" s="36" t="n">
        <v>1</v>
      </c>
      <c r="AT88" s="36" t="n">
        <v>1</v>
      </c>
      <c r="AU88" s="36" t="n">
        <v>1</v>
      </c>
      <c r="AV88" s="36" t="n">
        <v>1</v>
      </c>
      <c r="AW88" s="36" t="n">
        <v>1</v>
      </c>
      <c r="AX88" s="36" t="n">
        <v>1</v>
      </c>
      <c r="AY88" s="36" t="s">
        <v>69</v>
      </c>
      <c r="AZ88" s="36" t="s">
        <v>69</v>
      </c>
      <c r="BA88" s="36" t="n">
        <v>0</v>
      </c>
      <c r="BB88" s="36" t="s">
        <v>69</v>
      </c>
      <c r="BC88" s="44" t="n">
        <v>0</v>
      </c>
      <c r="BD88" s="49"/>
      <c r="BE88" s="36"/>
      <c r="BF88" s="44" t="n">
        <v>1</v>
      </c>
      <c r="BG88" s="36"/>
    </row>
    <row r="89" customFormat="false" ht="15" hidden="false" customHeight="false" outlineLevel="0" collapsed="false">
      <c r="A89" s="36" t="s">
        <v>343</v>
      </c>
      <c r="B89" s="36" t="s">
        <v>344</v>
      </c>
      <c r="C89" s="36" t="n">
        <v>2007</v>
      </c>
      <c r="D89" s="36" t="n">
        <v>18</v>
      </c>
      <c r="E89" s="44" t="n">
        <v>128</v>
      </c>
      <c r="F89" s="45" t="n">
        <v>9</v>
      </c>
      <c r="G89" s="45" t="n">
        <v>2004</v>
      </c>
      <c r="H89" s="46" t="n">
        <f aca="false">DATE(G89,F89,1)</f>
        <v>38231</v>
      </c>
      <c r="I89" s="47" t="n">
        <v>12</v>
      </c>
      <c r="J89" s="45" t="n">
        <v>2004</v>
      </c>
      <c r="K89" s="46" t="n">
        <f aca="false">DATE(J89,I89,1)</f>
        <v>38322</v>
      </c>
      <c r="L89" s="47" t="n">
        <f aca="false">ROUND((K89-H89)/30,0)</f>
        <v>3</v>
      </c>
      <c r="M89" s="54" t="s">
        <v>122</v>
      </c>
      <c r="N89" s="48" t="s">
        <v>345</v>
      </c>
      <c r="O89" s="36" t="n">
        <v>1</v>
      </c>
      <c r="P89" s="47" t="n">
        <v>0</v>
      </c>
      <c r="Q89" s="47" t="n">
        <v>0</v>
      </c>
      <c r="R89" s="47" t="n">
        <v>0</v>
      </c>
      <c r="S89" s="47" t="n">
        <v>0</v>
      </c>
      <c r="T89" s="47" t="n">
        <v>0</v>
      </c>
      <c r="U89" s="44" t="n">
        <v>0</v>
      </c>
      <c r="V89" s="49" t="s">
        <v>113</v>
      </c>
      <c r="W89" s="50" t="n">
        <v>1</v>
      </c>
      <c r="X89" s="36" t="n">
        <v>0</v>
      </c>
      <c r="Y89" s="36" t="n">
        <v>0</v>
      </c>
      <c r="Z89" s="36" t="n">
        <v>1</v>
      </c>
      <c r="AA89" s="44" t="n">
        <v>0</v>
      </c>
      <c r="AB89" s="50" t="n">
        <v>50</v>
      </c>
      <c r="AC89" s="50" t="n">
        <v>1</v>
      </c>
      <c r="AD89" s="50" t="n">
        <v>51</v>
      </c>
      <c r="AE89" s="50" t="n">
        <v>24</v>
      </c>
      <c r="AF89" s="50" t="n">
        <v>1</v>
      </c>
      <c r="AG89" s="50" t="n">
        <v>0</v>
      </c>
      <c r="AH89" s="50" t="n">
        <v>0</v>
      </c>
      <c r="AI89" s="50" t="n">
        <v>0</v>
      </c>
      <c r="AJ89" s="50" t="n">
        <v>0</v>
      </c>
      <c r="AK89" s="50" t="n">
        <v>0</v>
      </c>
      <c r="AL89" s="44" t="n">
        <v>0</v>
      </c>
      <c r="AM89" s="49" t="s">
        <v>36</v>
      </c>
      <c r="AN89" s="50" t="s">
        <v>77</v>
      </c>
      <c r="AO89" s="50" t="s">
        <v>346</v>
      </c>
      <c r="AP89" s="44" t="s">
        <v>88</v>
      </c>
      <c r="AQ89" s="49" t="n">
        <v>1</v>
      </c>
      <c r="AR89" s="36" t="n">
        <v>1</v>
      </c>
      <c r="AS89" s="36" t="n">
        <v>0</v>
      </c>
      <c r="AT89" s="36" t="s">
        <v>69</v>
      </c>
      <c r="AU89" s="36" t="n">
        <v>1</v>
      </c>
      <c r="AV89" s="36" t="n">
        <v>1</v>
      </c>
      <c r="AW89" s="36" t="s">
        <v>69</v>
      </c>
      <c r="AX89" s="36" t="n">
        <v>1</v>
      </c>
      <c r="AY89" s="36" t="n">
        <v>1</v>
      </c>
      <c r="AZ89" s="36" t="n">
        <v>1</v>
      </c>
      <c r="BA89" s="36" t="n">
        <v>0</v>
      </c>
      <c r="BB89" s="36" t="n">
        <v>1</v>
      </c>
      <c r="BC89" s="44" t="n">
        <v>0</v>
      </c>
      <c r="BD89" s="49"/>
      <c r="BE89" s="36"/>
      <c r="BF89" s="44" t="n">
        <v>1</v>
      </c>
      <c r="BG89" s="36"/>
    </row>
    <row r="90" customFormat="false" ht="15" hidden="false" customHeight="false" outlineLevel="0" collapsed="false">
      <c r="A90" s="36" t="s">
        <v>347</v>
      </c>
      <c r="B90" s="36" t="s">
        <v>66</v>
      </c>
      <c r="C90" s="36" t="n">
        <v>2006</v>
      </c>
      <c r="D90" s="36" t="n">
        <v>63</v>
      </c>
      <c r="E90" s="44" t="n">
        <v>93</v>
      </c>
      <c r="F90" s="45" t="n">
        <v>6</v>
      </c>
      <c r="G90" s="45" t="n">
        <v>2000</v>
      </c>
      <c r="H90" s="46" t="n">
        <f aca="false">DATE(G90,F90,1)</f>
        <v>36678</v>
      </c>
      <c r="I90" s="47" t="n">
        <v>7</v>
      </c>
      <c r="J90" s="45" t="n">
        <v>2000</v>
      </c>
      <c r="K90" s="46" t="n">
        <f aca="false">DATE(J90,I90,1)</f>
        <v>36708</v>
      </c>
      <c r="L90" s="47" t="n">
        <f aca="false">ROUND((K90-H90)/30,0)</f>
        <v>1</v>
      </c>
      <c r="M90" s="54" t="s">
        <v>197</v>
      </c>
      <c r="N90" s="58" t="n">
        <v>0.109</v>
      </c>
      <c r="O90" s="36" t="n">
        <v>1</v>
      </c>
      <c r="P90" s="57" t="n">
        <v>0</v>
      </c>
      <c r="Q90" s="57" t="n">
        <v>0</v>
      </c>
      <c r="R90" s="57" t="n">
        <v>0</v>
      </c>
      <c r="S90" s="57" t="n">
        <v>0</v>
      </c>
      <c r="T90" s="47" t="n">
        <v>0</v>
      </c>
      <c r="U90" s="44" t="n">
        <v>1</v>
      </c>
      <c r="V90" s="49" t="s">
        <v>68</v>
      </c>
      <c r="W90" s="50" t="n">
        <v>1</v>
      </c>
      <c r="X90" s="36" t="n">
        <v>0</v>
      </c>
      <c r="Y90" s="36" t="n">
        <v>0</v>
      </c>
      <c r="Z90" s="36" t="n">
        <v>1</v>
      </c>
      <c r="AA90" s="44" t="n">
        <v>0</v>
      </c>
      <c r="AB90" s="50" t="n">
        <v>11</v>
      </c>
      <c r="AC90" s="36" t="s">
        <v>69</v>
      </c>
      <c r="AD90" s="50" t="n">
        <v>11</v>
      </c>
      <c r="AE90" s="50" t="n">
        <v>0</v>
      </c>
      <c r="AF90" s="50" t="n">
        <v>0</v>
      </c>
      <c r="AG90" s="50" t="n">
        <v>0</v>
      </c>
      <c r="AH90" s="50" t="n">
        <v>0</v>
      </c>
      <c r="AI90" s="50" t="n">
        <v>0</v>
      </c>
      <c r="AJ90" s="50" t="n">
        <v>0</v>
      </c>
      <c r="AK90" s="50" t="n">
        <v>0</v>
      </c>
      <c r="AL90" s="44" t="n">
        <v>0</v>
      </c>
      <c r="AM90" s="49" t="s">
        <v>36</v>
      </c>
      <c r="AN90" s="50" t="s">
        <v>103</v>
      </c>
      <c r="AO90" s="50" t="s">
        <v>348</v>
      </c>
      <c r="AP90" s="44" t="s">
        <v>349</v>
      </c>
      <c r="AQ90" s="49" t="n">
        <v>1</v>
      </c>
      <c r="AR90" s="36" t="n">
        <v>0</v>
      </c>
      <c r="AS90" s="36" t="n">
        <v>0</v>
      </c>
      <c r="AT90" s="36" t="n">
        <v>1</v>
      </c>
      <c r="AU90" s="36" t="n">
        <v>1</v>
      </c>
      <c r="AV90" s="36" t="n">
        <v>1</v>
      </c>
      <c r="AW90" s="36" t="s">
        <v>69</v>
      </c>
      <c r="AX90" s="36" t="n">
        <v>1</v>
      </c>
      <c r="AY90" s="36" t="s">
        <v>69</v>
      </c>
      <c r="AZ90" s="36" t="n">
        <v>1</v>
      </c>
      <c r="BA90" s="36" t="n">
        <v>0</v>
      </c>
      <c r="BB90" s="36" t="n">
        <v>0</v>
      </c>
      <c r="BC90" s="44" t="n">
        <v>0</v>
      </c>
      <c r="BD90" s="49"/>
      <c r="BE90" s="36"/>
      <c r="BF90" s="44" t="n">
        <v>1</v>
      </c>
      <c r="BG90" s="36"/>
    </row>
    <row r="91" customFormat="false" ht="15" hidden="false" customHeight="false" outlineLevel="0" collapsed="false">
      <c r="A91" s="36" t="s">
        <v>350</v>
      </c>
      <c r="B91" s="36" t="s">
        <v>66</v>
      </c>
      <c r="C91" s="36" t="n">
        <v>2003</v>
      </c>
      <c r="D91" s="36" t="n">
        <v>55</v>
      </c>
      <c r="E91" s="44" t="n">
        <v>269</v>
      </c>
      <c r="F91" s="45" t="n">
        <v>5</v>
      </c>
      <c r="G91" s="45" t="n">
        <v>2000</v>
      </c>
      <c r="H91" s="46" t="n">
        <f aca="false">DATE(G91,F91,1)</f>
        <v>36647</v>
      </c>
      <c r="I91" s="47" t="n">
        <v>11</v>
      </c>
      <c r="J91" s="45" t="n">
        <v>2000</v>
      </c>
      <c r="K91" s="46" t="n">
        <f aca="false">DATE(J91,I91,1)</f>
        <v>36831</v>
      </c>
      <c r="L91" s="47" t="n">
        <f aca="false">ROUND((K91-H91)/30,0)</f>
        <v>6</v>
      </c>
      <c r="M91" s="36" t="s">
        <v>112</v>
      </c>
      <c r="N91" s="48" t="n">
        <v>0.003</v>
      </c>
      <c r="O91" s="36" t="n">
        <v>0</v>
      </c>
      <c r="P91" s="47" t="n">
        <v>1</v>
      </c>
      <c r="Q91" s="47" t="n">
        <v>0</v>
      </c>
      <c r="R91" s="47" t="n">
        <v>0</v>
      </c>
      <c r="S91" s="47" t="n">
        <v>0</v>
      </c>
      <c r="T91" s="47" t="n">
        <v>0</v>
      </c>
      <c r="U91" s="44" t="n">
        <v>1</v>
      </c>
      <c r="V91" s="49" t="s">
        <v>68</v>
      </c>
      <c r="W91" s="50" t="n">
        <v>1</v>
      </c>
      <c r="X91" s="36" t="n">
        <v>0</v>
      </c>
      <c r="Y91" s="36" t="n">
        <v>0</v>
      </c>
      <c r="Z91" s="36" t="n">
        <v>1</v>
      </c>
      <c r="AA91" s="44" t="n">
        <v>0</v>
      </c>
      <c r="AB91" s="50" t="n">
        <v>17</v>
      </c>
      <c r="AC91" s="50" t="n">
        <v>14</v>
      </c>
      <c r="AD91" s="50" t="n">
        <v>31</v>
      </c>
      <c r="AE91" s="50" t="n">
        <v>0</v>
      </c>
      <c r="AF91" s="50" t="n">
        <v>0</v>
      </c>
      <c r="AG91" s="50" t="n">
        <v>0</v>
      </c>
      <c r="AH91" s="50" t="n">
        <v>0</v>
      </c>
      <c r="AI91" s="50" t="n">
        <v>0</v>
      </c>
      <c r="AJ91" s="50" t="n">
        <v>0</v>
      </c>
      <c r="AK91" s="50" t="n">
        <v>0</v>
      </c>
      <c r="AL91" s="44" t="n">
        <v>0</v>
      </c>
      <c r="AM91" s="49" t="s">
        <v>140</v>
      </c>
      <c r="AN91" s="50" t="s">
        <v>351</v>
      </c>
      <c r="AO91" s="50" t="s">
        <v>352</v>
      </c>
      <c r="AP91" s="44" t="s">
        <v>353</v>
      </c>
      <c r="AQ91" s="49" t="n">
        <v>1</v>
      </c>
      <c r="AR91" s="36" t="n">
        <v>1</v>
      </c>
      <c r="AS91" s="36" t="n">
        <v>1</v>
      </c>
      <c r="AT91" s="36" t="n">
        <v>1</v>
      </c>
      <c r="AU91" s="36" t="s">
        <v>69</v>
      </c>
      <c r="AV91" s="36" t="s">
        <v>69</v>
      </c>
      <c r="AW91" s="36" t="s">
        <v>69</v>
      </c>
      <c r="AX91" s="36" t="n">
        <v>1</v>
      </c>
      <c r="AY91" s="36" t="n">
        <v>1</v>
      </c>
      <c r="AZ91" s="36" t="n">
        <v>1</v>
      </c>
      <c r="BA91" s="36" t="n">
        <v>1</v>
      </c>
      <c r="BB91" s="36" t="n">
        <v>0</v>
      </c>
      <c r="BC91" s="44" t="n">
        <v>0</v>
      </c>
      <c r="BD91" s="49"/>
      <c r="BE91" s="36"/>
      <c r="BF91" s="44" t="n">
        <v>1</v>
      </c>
      <c r="BG91" s="36"/>
    </row>
    <row r="92" customFormat="false" ht="15" hidden="false" customHeight="false" outlineLevel="0" collapsed="false">
      <c r="A92" s="36" t="s">
        <v>354</v>
      </c>
      <c r="B92" s="36" t="s">
        <v>355</v>
      </c>
      <c r="C92" s="36" t="n">
        <v>2007</v>
      </c>
      <c r="D92" s="36" t="n">
        <v>39</v>
      </c>
      <c r="E92" s="44" t="n">
        <v>623</v>
      </c>
      <c r="F92" s="45" t="n">
        <v>4</v>
      </c>
      <c r="G92" s="45" t="n">
        <v>2004</v>
      </c>
      <c r="H92" s="46" t="n">
        <f aca="false">DATE(G92,F92,1)</f>
        <v>38078</v>
      </c>
      <c r="I92" s="47" t="n">
        <v>9</v>
      </c>
      <c r="J92" s="45" t="n">
        <v>2004</v>
      </c>
      <c r="K92" s="46" t="n">
        <f aca="false">DATE(J92,I92,1)</f>
        <v>38231</v>
      </c>
      <c r="L92" s="47" t="n">
        <f aca="false">ROUND((K92-H92)/30,0)</f>
        <v>5</v>
      </c>
      <c r="M92" s="36" t="s">
        <v>146</v>
      </c>
      <c r="N92" s="48" t="n">
        <v>0.436</v>
      </c>
      <c r="O92" s="36" t="n">
        <v>0</v>
      </c>
      <c r="P92" s="47" t="n">
        <v>0</v>
      </c>
      <c r="Q92" s="47" t="n">
        <v>0</v>
      </c>
      <c r="R92" s="47" t="n">
        <v>0</v>
      </c>
      <c r="S92" s="47" t="n">
        <v>0</v>
      </c>
      <c r="T92" s="47" t="n">
        <v>1</v>
      </c>
      <c r="U92" s="44" t="n">
        <v>0</v>
      </c>
      <c r="V92" s="49" t="s">
        <v>68</v>
      </c>
      <c r="W92" s="50" t="n">
        <v>0</v>
      </c>
      <c r="X92" s="36" t="n">
        <v>0</v>
      </c>
      <c r="Y92" s="36" t="n">
        <v>0</v>
      </c>
      <c r="Z92" s="36" t="n">
        <v>0</v>
      </c>
      <c r="AA92" s="44" t="n">
        <v>1</v>
      </c>
      <c r="AB92" s="50" t="n">
        <v>41</v>
      </c>
      <c r="AC92" s="36" t="s">
        <v>69</v>
      </c>
      <c r="AD92" s="50" t="n">
        <v>41</v>
      </c>
      <c r="AE92" s="50" t="s">
        <v>69</v>
      </c>
      <c r="AF92" s="50" t="n">
        <v>0</v>
      </c>
      <c r="AG92" s="50" t="n">
        <v>1</v>
      </c>
      <c r="AH92" s="50" t="n">
        <v>1</v>
      </c>
      <c r="AI92" s="50" t="n">
        <v>0</v>
      </c>
      <c r="AJ92" s="50" t="n">
        <v>0</v>
      </c>
      <c r="AK92" s="50" t="n">
        <v>0</v>
      </c>
      <c r="AL92" s="44" t="n">
        <v>2</v>
      </c>
      <c r="AM92" s="49" t="s">
        <v>69</v>
      </c>
      <c r="AN92" s="50" t="s">
        <v>69</v>
      </c>
      <c r="AO92" s="50" t="s">
        <v>69</v>
      </c>
      <c r="AP92" s="44" t="s">
        <v>69</v>
      </c>
      <c r="AQ92" s="49" t="n">
        <v>1</v>
      </c>
      <c r="AR92" s="36" t="s">
        <v>69</v>
      </c>
      <c r="AS92" s="36" t="s">
        <v>69</v>
      </c>
      <c r="AT92" s="36" t="n">
        <v>1</v>
      </c>
      <c r="AU92" s="36" t="n">
        <v>1</v>
      </c>
      <c r="AV92" s="36" t="s">
        <v>69</v>
      </c>
      <c r="AW92" s="36" t="s">
        <v>69</v>
      </c>
      <c r="AX92" s="36" t="n">
        <v>1</v>
      </c>
      <c r="AY92" s="36" t="s">
        <v>69</v>
      </c>
      <c r="AZ92" s="36" t="s">
        <v>69</v>
      </c>
      <c r="BA92" s="36" t="s">
        <v>69</v>
      </c>
      <c r="BB92" s="36" t="s">
        <v>69</v>
      </c>
      <c r="BC92" s="44" t="n">
        <v>0</v>
      </c>
      <c r="BD92" s="49"/>
      <c r="BE92" s="36"/>
      <c r="BF92" s="44" t="n">
        <v>1</v>
      </c>
      <c r="BG92" s="36"/>
    </row>
    <row r="93" customFormat="false" ht="15" hidden="false" customHeight="false" outlineLevel="0" collapsed="false">
      <c r="A93" s="36" t="s">
        <v>356</v>
      </c>
      <c r="B93" s="64" t="s">
        <v>232</v>
      </c>
      <c r="C93" s="36" t="n">
        <v>2003</v>
      </c>
      <c r="D93" s="36" t="n">
        <v>9</v>
      </c>
      <c r="E93" s="44" t="n">
        <v>243</v>
      </c>
      <c r="F93" s="45" t="n">
        <v>11</v>
      </c>
      <c r="G93" s="45" t="n">
        <v>2001</v>
      </c>
      <c r="H93" s="46" t="n">
        <f aca="false">DATE(G93,F93,1)</f>
        <v>37196</v>
      </c>
      <c r="I93" s="47" t="n">
        <v>4</v>
      </c>
      <c r="J93" s="45" t="n">
        <v>2002</v>
      </c>
      <c r="K93" s="46" t="n">
        <f aca="false">DATE(J93,I93,1)</f>
        <v>37347</v>
      </c>
      <c r="L93" s="47" t="n">
        <f aca="false">ROUND((K93-H93)/30,0)</f>
        <v>5</v>
      </c>
      <c r="M93" s="54" t="s">
        <v>204</v>
      </c>
      <c r="N93" s="58" t="n">
        <v>0.0935</v>
      </c>
      <c r="O93" s="36" t="n">
        <v>1</v>
      </c>
      <c r="P93" s="57" t="n">
        <v>0</v>
      </c>
      <c r="Q93" s="57" t="n">
        <v>0</v>
      </c>
      <c r="R93" s="57" t="n">
        <v>0</v>
      </c>
      <c r="S93" s="57" t="n">
        <v>0</v>
      </c>
      <c r="T93" s="47" t="n">
        <v>0</v>
      </c>
      <c r="U93" s="44" t="s">
        <v>69</v>
      </c>
      <c r="V93" s="49" t="s">
        <v>68</v>
      </c>
      <c r="W93" s="50" t="n">
        <v>1</v>
      </c>
      <c r="X93" s="36" t="n">
        <v>0</v>
      </c>
      <c r="Y93" s="36" t="n">
        <v>0</v>
      </c>
      <c r="Z93" s="36" t="n">
        <v>0</v>
      </c>
      <c r="AA93" s="44" t="n">
        <v>0</v>
      </c>
      <c r="AB93" s="50" t="n">
        <v>9</v>
      </c>
      <c r="AC93" s="36" t="s">
        <v>69</v>
      </c>
      <c r="AD93" s="50" t="n">
        <v>9</v>
      </c>
      <c r="AE93" s="50" t="n">
        <v>0</v>
      </c>
      <c r="AF93" s="50" t="n">
        <v>0</v>
      </c>
      <c r="AG93" s="50" t="n">
        <v>0</v>
      </c>
      <c r="AH93" s="50" t="n">
        <v>0</v>
      </c>
      <c r="AI93" s="50" t="n">
        <v>0</v>
      </c>
      <c r="AJ93" s="50" t="n">
        <v>0</v>
      </c>
      <c r="AK93" s="50" t="n">
        <v>0</v>
      </c>
      <c r="AL93" s="44" t="n">
        <v>0</v>
      </c>
      <c r="AM93" s="49" t="s">
        <v>70</v>
      </c>
      <c r="AN93" s="50" t="s">
        <v>103</v>
      </c>
      <c r="AO93" s="50" t="s">
        <v>69</v>
      </c>
      <c r="AP93" s="44" t="s">
        <v>100</v>
      </c>
      <c r="AQ93" s="49" t="n">
        <v>1</v>
      </c>
      <c r="AR93" s="36" t="s">
        <v>69</v>
      </c>
      <c r="AS93" s="36" t="s">
        <v>69</v>
      </c>
      <c r="AT93" s="36" t="s">
        <v>69</v>
      </c>
      <c r="AU93" s="36" t="n">
        <v>1</v>
      </c>
      <c r="AV93" s="36" t="n">
        <v>1</v>
      </c>
      <c r="AW93" s="36" t="n">
        <v>1</v>
      </c>
      <c r="AX93" s="36" t="n">
        <v>1</v>
      </c>
      <c r="AY93" s="36" t="s">
        <v>69</v>
      </c>
      <c r="AZ93" s="36" t="s">
        <v>69</v>
      </c>
      <c r="BA93" s="36" t="s">
        <v>69</v>
      </c>
      <c r="BB93" s="36" t="n">
        <v>1</v>
      </c>
      <c r="BC93" s="44" t="n">
        <v>0</v>
      </c>
      <c r="BD93" s="49"/>
      <c r="BE93" s="36"/>
      <c r="BF93" s="44" t="n">
        <v>1</v>
      </c>
      <c r="BG93" s="36"/>
    </row>
    <row r="94" customFormat="false" ht="15" hidden="false" customHeight="false" outlineLevel="0" collapsed="false">
      <c r="A94" s="36" t="s">
        <v>357</v>
      </c>
      <c r="B94" s="36" t="s">
        <v>188</v>
      </c>
      <c r="C94" s="36" t="n">
        <v>2002</v>
      </c>
      <c r="D94" s="36" t="n">
        <v>30</v>
      </c>
      <c r="E94" s="44" t="n">
        <v>391</v>
      </c>
      <c r="F94" s="45" t="n">
        <v>5</v>
      </c>
      <c r="G94" s="45" t="n">
        <v>1998</v>
      </c>
      <c r="H94" s="46" t="n">
        <f aca="false">DATE(G94,F94,1)</f>
        <v>35916</v>
      </c>
      <c r="I94" s="47" t="n">
        <v>12</v>
      </c>
      <c r="J94" s="45" t="n">
        <v>1998</v>
      </c>
      <c r="K94" s="46" t="n">
        <f aca="false">DATE(J94,I94,1)</f>
        <v>36130</v>
      </c>
      <c r="L94" s="47" t="n">
        <f aca="false">ROUND((K94-H94)/30,0)</f>
        <v>7</v>
      </c>
      <c r="M94" s="36" t="s">
        <v>125</v>
      </c>
      <c r="N94" s="48" t="n">
        <v>0.443</v>
      </c>
      <c r="O94" s="36" t="n">
        <v>0</v>
      </c>
      <c r="P94" s="47" t="n">
        <v>1</v>
      </c>
      <c r="Q94" s="47" t="n">
        <v>1</v>
      </c>
      <c r="R94" s="47" t="n">
        <v>0</v>
      </c>
      <c r="S94" s="47" t="n">
        <v>0</v>
      </c>
      <c r="T94" s="47" t="n">
        <v>0</v>
      </c>
      <c r="U94" s="44" t="n">
        <v>1</v>
      </c>
      <c r="V94" s="49" t="s">
        <v>173</v>
      </c>
      <c r="W94" s="50" t="n">
        <v>1</v>
      </c>
      <c r="X94" s="36" t="n">
        <v>0</v>
      </c>
      <c r="Y94" s="36" t="n">
        <v>0</v>
      </c>
      <c r="Z94" s="36" t="n">
        <v>0</v>
      </c>
      <c r="AA94" s="44" t="n">
        <v>0</v>
      </c>
      <c r="AB94" s="50" t="n">
        <v>65</v>
      </c>
      <c r="AC94" s="36" t="s">
        <v>69</v>
      </c>
      <c r="AD94" s="50" t="n">
        <v>65</v>
      </c>
      <c r="AE94" s="50" t="n">
        <v>22</v>
      </c>
      <c r="AF94" s="50" t="n">
        <v>0</v>
      </c>
      <c r="AG94" s="50" t="n">
        <v>1</v>
      </c>
      <c r="AH94" s="50" t="n">
        <v>1</v>
      </c>
      <c r="AI94" s="50" t="n">
        <v>0</v>
      </c>
      <c r="AJ94" s="50" t="n">
        <v>1</v>
      </c>
      <c r="AK94" s="50" t="n">
        <v>1</v>
      </c>
      <c r="AL94" s="44" t="s">
        <v>69</v>
      </c>
      <c r="AM94" s="49" t="s">
        <v>69</v>
      </c>
      <c r="AN94" s="50" t="s">
        <v>77</v>
      </c>
      <c r="AO94" s="50" t="s">
        <v>69</v>
      </c>
      <c r="AP94" s="44" t="s">
        <v>358</v>
      </c>
      <c r="AQ94" s="49" t="n">
        <v>1</v>
      </c>
      <c r="AR94" s="36" t="n">
        <v>0</v>
      </c>
      <c r="AS94" s="36" t="n">
        <v>0</v>
      </c>
      <c r="AT94" s="36" t="n">
        <v>1</v>
      </c>
      <c r="AU94" s="36" t="n">
        <v>1</v>
      </c>
      <c r="AV94" s="36" t="n">
        <v>1</v>
      </c>
      <c r="AW94" s="36" t="n">
        <v>1</v>
      </c>
      <c r="AX94" s="36" t="n">
        <v>1</v>
      </c>
      <c r="AY94" s="36" t="s">
        <v>69</v>
      </c>
      <c r="AZ94" s="36" t="s">
        <v>69</v>
      </c>
      <c r="BA94" s="36" t="n">
        <v>0</v>
      </c>
      <c r="BB94" s="36" t="n">
        <v>0</v>
      </c>
      <c r="BC94" s="44" t="n">
        <v>0</v>
      </c>
      <c r="BD94" s="49"/>
      <c r="BE94" s="36"/>
      <c r="BF94" s="44" t="n">
        <v>1</v>
      </c>
      <c r="BG94" s="36"/>
    </row>
    <row r="95" customFormat="false" ht="15" hidden="false" customHeight="false" outlineLevel="0" collapsed="false">
      <c r="A95" s="36" t="s">
        <v>359</v>
      </c>
      <c r="B95" s="36" t="s">
        <v>194</v>
      </c>
      <c r="C95" s="36" t="n">
        <v>2003</v>
      </c>
      <c r="D95" s="36" t="n">
        <v>41</v>
      </c>
      <c r="E95" s="44" t="n">
        <v>2755</v>
      </c>
      <c r="F95" s="45" t="n">
        <v>7</v>
      </c>
      <c r="G95" s="45" t="n">
        <v>2001</v>
      </c>
      <c r="H95" s="46" t="n">
        <f aca="false">DATE(G95,F95,1)</f>
        <v>37073</v>
      </c>
      <c r="I95" s="47" t="n">
        <v>12</v>
      </c>
      <c r="J95" s="45" t="n">
        <v>2001</v>
      </c>
      <c r="K95" s="46" t="n">
        <f aca="false">DATE(J95,I95,1)</f>
        <v>37226</v>
      </c>
      <c r="L95" s="47" t="n">
        <f aca="false">ROUND((K95-H95)/30,0)</f>
        <v>5</v>
      </c>
      <c r="M95" s="36" t="s">
        <v>102</v>
      </c>
      <c r="N95" s="48" t="n">
        <v>0.48</v>
      </c>
      <c r="O95" s="36" t="n">
        <v>1</v>
      </c>
      <c r="P95" s="47" t="n">
        <v>0</v>
      </c>
      <c r="Q95" s="47" t="n">
        <v>0</v>
      </c>
      <c r="R95" s="47" t="n">
        <v>0</v>
      </c>
      <c r="S95" s="47" t="n">
        <v>0</v>
      </c>
      <c r="T95" s="47" t="n">
        <v>0</v>
      </c>
      <c r="U95" s="44" t="s">
        <v>69</v>
      </c>
      <c r="V95" s="49" t="s">
        <v>113</v>
      </c>
      <c r="W95" s="50" t="n">
        <v>1</v>
      </c>
      <c r="X95" s="36" t="n">
        <v>0</v>
      </c>
      <c r="Y95" s="36" t="n">
        <v>0</v>
      </c>
      <c r="Z95" s="36" t="n">
        <v>0</v>
      </c>
      <c r="AA95" s="44" t="n">
        <v>0</v>
      </c>
      <c r="AB95" s="50" t="n">
        <v>38</v>
      </c>
      <c r="AC95" s="36" t="s">
        <v>69</v>
      </c>
      <c r="AD95" s="50" t="n">
        <v>38</v>
      </c>
      <c r="AE95" s="50" t="n">
        <v>5</v>
      </c>
      <c r="AF95" s="50" t="n">
        <v>0</v>
      </c>
      <c r="AG95" s="50" t="n">
        <v>1</v>
      </c>
      <c r="AH95" s="50" t="n">
        <v>0</v>
      </c>
      <c r="AI95" s="50" t="n">
        <v>0</v>
      </c>
      <c r="AJ95" s="50" t="n">
        <v>0</v>
      </c>
      <c r="AK95" s="50" t="n">
        <v>1</v>
      </c>
      <c r="AL95" s="44" t="s">
        <v>69</v>
      </c>
      <c r="AM95" s="49" t="s">
        <v>69</v>
      </c>
      <c r="AN95" s="50" t="s">
        <v>69</v>
      </c>
      <c r="AO95" s="50" t="s">
        <v>69</v>
      </c>
      <c r="AP95" s="44" t="s">
        <v>100</v>
      </c>
      <c r="AQ95" s="49" t="n">
        <v>1</v>
      </c>
      <c r="AR95" s="36" t="s">
        <v>69</v>
      </c>
      <c r="AS95" s="36" t="s">
        <v>69</v>
      </c>
      <c r="AT95" s="36" t="s">
        <v>69</v>
      </c>
      <c r="AU95" s="36" t="s">
        <v>69</v>
      </c>
      <c r="AV95" s="36" t="s">
        <v>69</v>
      </c>
      <c r="AW95" s="36" t="s">
        <v>69</v>
      </c>
      <c r="AX95" s="36" t="s">
        <v>69</v>
      </c>
      <c r="AY95" s="36" t="s">
        <v>69</v>
      </c>
      <c r="AZ95" s="36" t="s">
        <v>69</v>
      </c>
      <c r="BA95" s="36" t="s">
        <v>69</v>
      </c>
      <c r="BB95" s="36" t="s">
        <v>69</v>
      </c>
      <c r="BC95" s="44" t="n">
        <v>4</v>
      </c>
      <c r="BD95" s="49" t="n">
        <v>7637.5</v>
      </c>
      <c r="BE95" s="36" t="s">
        <v>72</v>
      </c>
      <c r="BF95" s="44" t="n">
        <v>0</v>
      </c>
      <c r="BG95" s="36"/>
    </row>
    <row r="96" customFormat="false" ht="15" hidden="false" customHeight="false" outlineLevel="0" collapsed="false">
      <c r="A96" s="36" t="s">
        <v>360</v>
      </c>
      <c r="B96" s="36" t="s">
        <v>361</v>
      </c>
      <c r="C96" s="36" t="n">
        <v>2017</v>
      </c>
      <c r="D96" s="36" t="n">
        <v>72</v>
      </c>
      <c r="E96" s="44" t="n">
        <v>219</v>
      </c>
      <c r="F96" s="45" t="n">
        <v>1</v>
      </c>
      <c r="G96" s="45" t="n">
        <v>2011</v>
      </c>
      <c r="H96" s="46" t="n">
        <f aca="false">DATE(G96,F96,1)</f>
        <v>40544</v>
      </c>
      <c r="I96" s="47" t="n">
        <v>12</v>
      </c>
      <c r="J96" s="45" t="n">
        <v>2013</v>
      </c>
      <c r="K96" s="46" t="n">
        <f aca="false">DATE(J96,I96,1)</f>
        <v>41609</v>
      </c>
      <c r="L96" s="47" t="n">
        <f aca="false">ROUND((K96-H96)/30,0)</f>
        <v>36</v>
      </c>
      <c r="M96" s="36" t="s">
        <v>215</v>
      </c>
      <c r="N96" s="48" t="n">
        <v>0.174</v>
      </c>
      <c r="O96" s="36" t="n">
        <v>1</v>
      </c>
      <c r="P96" s="47" t="n">
        <v>0</v>
      </c>
      <c r="Q96" s="47" t="n">
        <v>0</v>
      </c>
      <c r="R96" s="47" t="n">
        <v>0</v>
      </c>
      <c r="S96" s="47" t="n">
        <v>0</v>
      </c>
      <c r="T96" s="47" t="n">
        <v>0</v>
      </c>
      <c r="U96" s="44" t="s">
        <v>69</v>
      </c>
      <c r="V96" s="49" t="s">
        <v>85</v>
      </c>
      <c r="W96" s="50" t="n">
        <v>1</v>
      </c>
      <c r="X96" s="36" t="n">
        <v>0</v>
      </c>
      <c r="Y96" s="36" t="n">
        <v>0</v>
      </c>
      <c r="Z96" s="36" t="n">
        <v>0</v>
      </c>
      <c r="AA96" s="44" t="n">
        <v>0</v>
      </c>
      <c r="AB96" s="50" t="n">
        <v>10</v>
      </c>
      <c r="AC96" s="50" t="n">
        <v>1</v>
      </c>
      <c r="AD96" s="50" t="n">
        <v>11</v>
      </c>
      <c r="AE96" s="50" t="n">
        <v>2</v>
      </c>
      <c r="AF96" s="50" t="n">
        <v>0</v>
      </c>
      <c r="AG96" s="50" t="n">
        <v>1</v>
      </c>
      <c r="AH96" s="50" t="n">
        <v>1</v>
      </c>
      <c r="AI96" s="50" t="n">
        <v>0</v>
      </c>
      <c r="AJ96" s="50" t="n">
        <v>0</v>
      </c>
      <c r="AK96" s="50" t="n">
        <v>0</v>
      </c>
      <c r="AL96" s="44" t="s">
        <v>69</v>
      </c>
      <c r="AM96" s="49" t="s">
        <v>69</v>
      </c>
      <c r="AN96" s="50" t="s">
        <v>36</v>
      </c>
      <c r="AO96" s="50" t="s">
        <v>69</v>
      </c>
      <c r="AP96" s="44" t="s">
        <v>362</v>
      </c>
      <c r="AQ96" s="49" t="n">
        <v>1</v>
      </c>
      <c r="AR96" s="36" t="n">
        <v>1</v>
      </c>
      <c r="AS96" s="36" t="n">
        <v>1</v>
      </c>
      <c r="AT96" s="36" t="s">
        <v>69</v>
      </c>
      <c r="AU96" s="36" t="n">
        <v>1</v>
      </c>
      <c r="AV96" s="36" t="n">
        <v>1</v>
      </c>
      <c r="AW96" s="36" t="s">
        <v>69</v>
      </c>
      <c r="AX96" s="36" t="s">
        <v>69</v>
      </c>
      <c r="AY96" s="36" t="s">
        <v>69</v>
      </c>
      <c r="AZ96" s="36" t="n">
        <v>1</v>
      </c>
      <c r="BA96" s="36" t="s">
        <v>69</v>
      </c>
      <c r="BB96" s="36" t="n">
        <v>1</v>
      </c>
      <c r="BC96" s="44" t="n">
        <v>0</v>
      </c>
      <c r="BD96" s="49"/>
      <c r="BE96" s="36"/>
      <c r="BF96" s="44" t="n">
        <v>1</v>
      </c>
      <c r="BG96" s="36"/>
    </row>
    <row r="97" s="36" customFormat="true" ht="15" hidden="false" customHeight="false" outlineLevel="0" collapsed="false">
      <c r="A97" s="36" t="s">
        <v>363</v>
      </c>
      <c r="B97" s="36" t="s">
        <v>364</v>
      </c>
      <c r="C97" s="36" t="n">
        <v>2016</v>
      </c>
      <c r="D97" s="36" t="n">
        <v>11</v>
      </c>
      <c r="E97" s="44" t="s">
        <v>365</v>
      </c>
      <c r="F97" s="45" t="n">
        <v>1</v>
      </c>
      <c r="G97" s="45" t="n">
        <v>2012</v>
      </c>
      <c r="H97" s="46" t="n">
        <f aca="false">DATE(G97,F97,1)</f>
        <v>40909</v>
      </c>
      <c r="I97" s="47" t="n">
        <v>2</v>
      </c>
      <c r="J97" s="45" t="n">
        <v>2014</v>
      </c>
      <c r="K97" s="46" t="n">
        <f aca="false">DATE(J97,I97,1)</f>
        <v>41671</v>
      </c>
      <c r="L97" s="47" t="n">
        <f aca="false">ROUND((K97-H97)/30,0)</f>
        <v>25</v>
      </c>
      <c r="M97" s="36" t="s">
        <v>366</v>
      </c>
      <c r="N97" s="48" t="n">
        <v>0.13</v>
      </c>
      <c r="O97" s="36" t="n">
        <v>0</v>
      </c>
      <c r="P97" s="47" t="n">
        <v>0</v>
      </c>
      <c r="Q97" s="47" t="n">
        <v>0</v>
      </c>
      <c r="R97" s="47" t="n">
        <v>0</v>
      </c>
      <c r="S97" s="47" t="n">
        <v>0</v>
      </c>
      <c r="T97" s="47" t="n">
        <v>0</v>
      </c>
      <c r="U97" s="44" t="n">
        <v>1</v>
      </c>
      <c r="V97" s="49" t="s">
        <v>85</v>
      </c>
      <c r="W97" s="50" t="n">
        <v>1</v>
      </c>
      <c r="X97" s="36" t="n">
        <v>0</v>
      </c>
      <c r="Y97" s="36" t="n">
        <v>0</v>
      </c>
      <c r="Z97" s="36" t="n">
        <v>0</v>
      </c>
      <c r="AA97" s="44" t="n">
        <v>0</v>
      </c>
      <c r="AB97" s="50" t="n">
        <v>36</v>
      </c>
      <c r="AC97" s="36" t="s">
        <v>69</v>
      </c>
      <c r="AD97" s="52" t="n">
        <v>36</v>
      </c>
      <c r="AE97" s="50" t="s">
        <v>69</v>
      </c>
      <c r="AF97" s="50" t="n">
        <v>0</v>
      </c>
      <c r="AG97" s="50" t="n">
        <v>0</v>
      </c>
      <c r="AH97" s="50" t="n">
        <v>0</v>
      </c>
      <c r="AI97" s="50" t="n">
        <v>0</v>
      </c>
      <c r="AJ97" s="50" t="n">
        <v>0</v>
      </c>
      <c r="AK97" s="50" t="n">
        <v>0</v>
      </c>
      <c r="AL97" s="44" t="s">
        <v>69</v>
      </c>
      <c r="AM97" s="49" t="s">
        <v>70</v>
      </c>
      <c r="AN97" s="50" t="s">
        <v>69</v>
      </c>
      <c r="AO97" s="50" t="s">
        <v>367</v>
      </c>
      <c r="AP97" s="44" t="s">
        <v>368</v>
      </c>
      <c r="AQ97" s="49" t="n">
        <v>1</v>
      </c>
      <c r="AR97" s="36" t="n">
        <v>1</v>
      </c>
      <c r="AS97" s="36" t="n">
        <v>1</v>
      </c>
      <c r="AT97" s="36" t="n">
        <v>1</v>
      </c>
      <c r="AU97" s="36" t="s">
        <v>69</v>
      </c>
      <c r="AV97" s="36" t="n">
        <v>1</v>
      </c>
      <c r="AW97" s="36" t="s">
        <v>69</v>
      </c>
      <c r="AX97" s="36" t="s">
        <v>69</v>
      </c>
      <c r="AY97" s="36" t="s">
        <v>69</v>
      </c>
      <c r="AZ97" s="36" t="s">
        <v>69</v>
      </c>
      <c r="BA97" s="36" t="n">
        <v>1</v>
      </c>
      <c r="BB97" s="36" t="s">
        <v>69</v>
      </c>
      <c r="BC97" s="44" t="n">
        <v>0</v>
      </c>
      <c r="BD97" s="49"/>
      <c r="BF97" s="44" t="n">
        <v>1</v>
      </c>
    </row>
    <row r="98" s="36" customFormat="true" ht="15" hidden="false" customHeight="false" outlineLevel="0" collapsed="false">
      <c r="A98" s="36" t="s">
        <v>369</v>
      </c>
      <c r="B98" s="36" t="s">
        <v>106</v>
      </c>
      <c r="C98" s="36" t="n">
        <v>2007</v>
      </c>
      <c r="D98" s="36" t="n">
        <v>26</v>
      </c>
      <c r="E98" s="44" t="n">
        <v>29</v>
      </c>
      <c r="F98" s="45" t="n">
        <v>3</v>
      </c>
      <c r="G98" s="45" t="n">
        <v>2003</v>
      </c>
      <c r="H98" s="46" t="n">
        <f aca="false">DATE(G98,F98,1)</f>
        <v>37681</v>
      </c>
      <c r="I98" s="47" t="n">
        <v>5</v>
      </c>
      <c r="J98" s="45" t="n">
        <v>2004</v>
      </c>
      <c r="K98" s="46" t="n">
        <f aca="false">DATE(J98,I98,1)</f>
        <v>38108</v>
      </c>
      <c r="L98" s="47" t="n">
        <f aca="false">ROUND((K98-H98)/30,0)</f>
        <v>14</v>
      </c>
      <c r="M98" s="36" t="s">
        <v>251</v>
      </c>
      <c r="N98" s="48" t="n">
        <v>0.193</v>
      </c>
      <c r="O98" s="36" t="n">
        <v>0</v>
      </c>
      <c r="P98" s="47" t="n">
        <v>1</v>
      </c>
      <c r="Q98" s="47" t="n">
        <v>1</v>
      </c>
      <c r="R98" s="47" t="n">
        <v>0</v>
      </c>
      <c r="S98" s="47" t="n">
        <v>0</v>
      </c>
      <c r="T98" s="47" t="n">
        <v>1</v>
      </c>
      <c r="U98" s="44" t="s">
        <v>69</v>
      </c>
      <c r="V98" s="49" t="s">
        <v>68</v>
      </c>
      <c r="W98" s="50" t="n">
        <v>1</v>
      </c>
      <c r="X98" s="36" t="n">
        <v>0</v>
      </c>
      <c r="Y98" s="36" t="n">
        <v>0</v>
      </c>
      <c r="Z98" s="36" t="n">
        <v>1</v>
      </c>
      <c r="AA98" s="44" t="n">
        <v>0</v>
      </c>
      <c r="AB98" s="50" t="n">
        <v>11</v>
      </c>
      <c r="AC98" s="36" t="s">
        <v>69</v>
      </c>
      <c r="AD98" s="50" t="n">
        <v>11</v>
      </c>
      <c r="AE98" s="50" t="s">
        <v>69</v>
      </c>
      <c r="AF98" s="50" t="n">
        <v>1</v>
      </c>
      <c r="AG98" s="50" t="n">
        <v>1</v>
      </c>
      <c r="AH98" s="50" t="n">
        <v>1</v>
      </c>
      <c r="AI98" s="50" t="n">
        <v>0</v>
      </c>
      <c r="AJ98" s="50" t="n">
        <v>0</v>
      </c>
      <c r="AK98" s="50" t="n">
        <v>0</v>
      </c>
      <c r="AL98" s="44" t="s">
        <v>69</v>
      </c>
      <c r="AM98" s="49" t="s">
        <v>69</v>
      </c>
      <c r="AN98" s="50" t="s">
        <v>69</v>
      </c>
      <c r="AO98" s="50" t="s">
        <v>370</v>
      </c>
      <c r="AP98" s="44" t="s">
        <v>371</v>
      </c>
      <c r="AQ98" s="49" t="s">
        <v>69</v>
      </c>
      <c r="AR98" s="36" t="s">
        <v>69</v>
      </c>
      <c r="AS98" s="36" t="s">
        <v>69</v>
      </c>
      <c r="AT98" s="36" t="s">
        <v>69</v>
      </c>
      <c r="AU98" s="36" t="s">
        <v>69</v>
      </c>
      <c r="AV98" s="36" t="s">
        <v>69</v>
      </c>
      <c r="AW98" s="36" t="s">
        <v>69</v>
      </c>
      <c r="AX98" s="36" t="s">
        <v>69</v>
      </c>
      <c r="AY98" s="36" t="s">
        <v>69</v>
      </c>
      <c r="AZ98" s="36" t="s">
        <v>69</v>
      </c>
      <c r="BA98" s="36" t="s">
        <v>69</v>
      </c>
      <c r="BB98" s="36" t="s">
        <v>69</v>
      </c>
      <c r="BC98" s="44" t="n">
        <v>3</v>
      </c>
      <c r="BD98" s="49"/>
      <c r="BF98" s="44" t="n">
        <v>1</v>
      </c>
    </row>
    <row r="99" s="36" customFormat="true" ht="15" hidden="false" customHeight="false" outlineLevel="0" collapsed="false">
      <c r="A99" s="36" t="s">
        <v>372</v>
      </c>
      <c r="B99" s="36" t="s">
        <v>312</v>
      </c>
      <c r="C99" s="36" t="n">
        <v>2013</v>
      </c>
      <c r="D99" s="36" t="n">
        <v>41</v>
      </c>
      <c r="E99" s="44" t="n">
        <v>509</v>
      </c>
      <c r="F99" s="45" t="n">
        <v>1</v>
      </c>
      <c r="G99" s="45" t="n">
        <v>2009</v>
      </c>
      <c r="H99" s="46" t="n">
        <f aca="false">DATE(G99,F99,1)</f>
        <v>39814</v>
      </c>
      <c r="I99" s="47" t="n">
        <v>3</v>
      </c>
      <c r="J99" s="45" t="n">
        <v>2010</v>
      </c>
      <c r="K99" s="46" t="n">
        <f aca="false">DATE(J99,I99,1)</f>
        <v>40238</v>
      </c>
      <c r="L99" s="47" t="n">
        <f aca="false">ROUND((K99-H99)/30,0)</f>
        <v>14</v>
      </c>
      <c r="M99" s="54" t="s">
        <v>122</v>
      </c>
      <c r="N99" s="48" t="n">
        <v>0.0432</v>
      </c>
      <c r="O99" s="36" t="n">
        <v>0</v>
      </c>
      <c r="P99" s="47" t="n">
        <v>1</v>
      </c>
      <c r="Q99" s="47" t="n">
        <v>0</v>
      </c>
      <c r="R99" s="47" t="n">
        <v>0</v>
      </c>
      <c r="S99" s="47" t="n">
        <v>0</v>
      </c>
      <c r="T99" s="47" t="n">
        <v>0</v>
      </c>
      <c r="U99" s="44" t="n">
        <v>1</v>
      </c>
      <c r="V99" s="49" t="s">
        <v>113</v>
      </c>
      <c r="W99" s="50" t="n">
        <v>1</v>
      </c>
      <c r="X99" s="36" t="n">
        <v>0</v>
      </c>
      <c r="Y99" s="36" t="n">
        <v>0</v>
      </c>
      <c r="Z99" s="36" t="n">
        <v>1</v>
      </c>
      <c r="AA99" s="44" t="n">
        <v>0</v>
      </c>
      <c r="AB99" s="50" t="n">
        <v>38</v>
      </c>
      <c r="AC99" s="50" t="n">
        <v>21</v>
      </c>
      <c r="AD99" s="50" t="n">
        <v>59</v>
      </c>
      <c r="AE99" s="50" t="s">
        <v>69</v>
      </c>
      <c r="AF99" s="50" t="n">
        <v>1</v>
      </c>
      <c r="AG99" s="50" t="n">
        <v>0</v>
      </c>
      <c r="AH99" s="50" t="n">
        <v>0</v>
      </c>
      <c r="AI99" s="50" t="n">
        <v>0</v>
      </c>
      <c r="AJ99" s="50" t="n">
        <v>0</v>
      </c>
      <c r="AK99" s="50" t="n">
        <v>1</v>
      </c>
      <c r="AL99" s="44" t="s">
        <v>69</v>
      </c>
      <c r="AM99" s="49" t="s">
        <v>69</v>
      </c>
      <c r="AN99" s="50" t="s">
        <v>69</v>
      </c>
      <c r="AO99" s="65" t="s">
        <v>373</v>
      </c>
      <c r="AP99" s="44" t="s">
        <v>88</v>
      </c>
      <c r="AQ99" s="49" t="n">
        <v>1</v>
      </c>
      <c r="AR99" s="36" t="n">
        <v>1</v>
      </c>
      <c r="AS99" s="36" t="s">
        <v>69</v>
      </c>
      <c r="AT99" s="36" t="s">
        <v>69</v>
      </c>
      <c r="AU99" s="36" t="n">
        <v>1</v>
      </c>
      <c r="AV99" s="36" t="n">
        <v>1</v>
      </c>
      <c r="AW99" s="36" t="n">
        <v>1</v>
      </c>
      <c r="AX99" s="36" t="n">
        <v>1</v>
      </c>
      <c r="AY99" s="36" t="n">
        <v>1</v>
      </c>
      <c r="AZ99" s="36" t="n">
        <v>1</v>
      </c>
      <c r="BA99" s="36" t="s">
        <v>69</v>
      </c>
      <c r="BB99" s="36" t="s">
        <v>69</v>
      </c>
      <c r="BC99" s="44" t="n">
        <v>0</v>
      </c>
      <c r="BD99" s="49"/>
      <c r="BF99" s="44" t="n">
        <v>1</v>
      </c>
    </row>
    <row r="100" s="36" customFormat="true" ht="15" hidden="false" customHeight="false" outlineLevel="0" collapsed="false">
      <c r="A100" s="36" t="s">
        <v>374</v>
      </c>
      <c r="B100" s="36" t="s">
        <v>375</v>
      </c>
      <c r="C100" s="36" t="n">
        <v>2003</v>
      </c>
      <c r="D100" s="36" t="n">
        <v>26</v>
      </c>
      <c r="E100" s="44" t="n">
        <v>175</v>
      </c>
      <c r="F100" s="45" t="n">
        <v>6</v>
      </c>
      <c r="G100" s="45" t="n">
        <v>1997</v>
      </c>
      <c r="H100" s="46" t="n">
        <f aca="false">DATE(G100,F100,1)</f>
        <v>35582</v>
      </c>
      <c r="I100" s="47" t="n">
        <v>6</v>
      </c>
      <c r="J100" s="45" t="n">
        <v>1997</v>
      </c>
      <c r="K100" s="46" t="n">
        <f aca="false">DATE(J100,I100,1)</f>
        <v>35582</v>
      </c>
      <c r="L100" s="47" t="n">
        <f aca="false">ROUND((K100-H100)/30,0)</f>
        <v>0</v>
      </c>
      <c r="M100" s="36" t="s">
        <v>135</v>
      </c>
      <c r="N100" s="48" t="s">
        <v>69</v>
      </c>
      <c r="O100" s="36" t="n">
        <v>0</v>
      </c>
      <c r="P100" s="47" t="n">
        <v>1</v>
      </c>
      <c r="Q100" s="47" t="n">
        <v>1</v>
      </c>
      <c r="R100" s="47" t="n">
        <v>0</v>
      </c>
      <c r="S100" s="47" t="n">
        <v>0</v>
      </c>
      <c r="T100" s="47" t="n">
        <v>0</v>
      </c>
      <c r="U100" s="44" t="s">
        <v>69</v>
      </c>
      <c r="V100" s="49" t="s">
        <v>68</v>
      </c>
      <c r="W100" s="50" t="n">
        <v>1</v>
      </c>
      <c r="X100" s="36" t="n">
        <v>0</v>
      </c>
      <c r="Y100" s="36" t="n">
        <v>0</v>
      </c>
      <c r="Z100" s="36" t="n">
        <v>0</v>
      </c>
      <c r="AA100" s="44" t="n">
        <v>0</v>
      </c>
      <c r="AB100" s="50" t="n">
        <v>5</v>
      </c>
      <c r="AC100" s="50" t="n">
        <v>1</v>
      </c>
      <c r="AD100" s="50" t="n">
        <v>6</v>
      </c>
      <c r="AE100" s="50" t="n">
        <v>4</v>
      </c>
      <c r="AF100" s="50" t="n">
        <v>1</v>
      </c>
      <c r="AG100" s="50" t="n">
        <v>1</v>
      </c>
      <c r="AH100" s="50" t="n">
        <v>0</v>
      </c>
      <c r="AI100" s="50" t="n">
        <v>0</v>
      </c>
      <c r="AJ100" s="50" t="n">
        <v>0</v>
      </c>
      <c r="AK100" s="50" t="n">
        <v>0</v>
      </c>
      <c r="AL100" s="44" t="s">
        <v>69</v>
      </c>
      <c r="AM100" s="49" t="s">
        <v>70</v>
      </c>
      <c r="AN100" s="50" t="s">
        <v>69</v>
      </c>
      <c r="AO100" s="50" t="s">
        <v>69</v>
      </c>
      <c r="AP100" s="50" t="s">
        <v>100</v>
      </c>
      <c r="AQ100" s="49" t="n">
        <v>1</v>
      </c>
      <c r="AR100" s="36" t="n">
        <v>1</v>
      </c>
      <c r="AS100" s="36" t="s">
        <v>69</v>
      </c>
      <c r="AT100" s="36" t="n">
        <v>1</v>
      </c>
      <c r="AU100" s="36" t="s">
        <v>69</v>
      </c>
      <c r="AV100" s="36" t="s">
        <v>69</v>
      </c>
      <c r="AW100" s="36" t="s">
        <v>69</v>
      </c>
      <c r="AX100" s="36" t="s">
        <v>69</v>
      </c>
      <c r="AY100" s="36" t="s">
        <v>69</v>
      </c>
      <c r="AZ100" s="36" t="s">
        <v>69</v>
      </c>
      <c r="BA100" s="36" t="s">
        <v>69</v>
      </c>
      <c r="BB100" s="36" t="s">
        <v>69</v>
      </c>
      <c r="BC100" s="44" t="n">
        <v>0</v>
      </c>
      <c r="BD100" s="49"/>
      <c r="BF100" s="44" t="n">
        <v>1</v>
      </c>
    </row>
    <row r="101" s="36" customFormat="true" ht="15" hidden="false" customHeight="false" outlineLevel="0" collapsed="false">
      <c r="A101" s="36" t="s">
        <v>376</v>
      </c>
      <c r="B101" s="36" t="s">
        <v>66</v>
      </c>
      <c r="C101" s="36" t="n">
        <v>2010</v>
      </c>
      <c r="D101" s="36" t="n">
        <v>76</v>
      </c>
      <c r="E101" s="44" t="n">
        <v>220</v>
      </c>
      <c r="F101" s="45" t="n">
        <v>8</v>
      </c>
      <c r="G101" s="45" t="n">
        <v>2007</v>
      </c>
      <c r="H101" s="46" t="n">
        <v>39295</v>
      </c>
      <c r="I101" s="47" t="n">
        <v>12</v>
      </c>
      <c r="J101" s="45" t="n">
        <v>2008</v>
      </c>
      <c r="K101" s="46" t="n">
        <v>39783</v>
      </c>
      <c r="L101" s="47" t="n">
        <f aca="false">ROUND((K101-H101)/30,0)</f>
        <v>16</v>
      </c>
      <c r="M101" s="36" t="s">
        <v>146</v>
      </c>
      <c r="N101" s="48" t="n">
        <v>0.357</v>
      </c>
      <c r="O101" s="36" t="n">
        <v>0</v>
      </c>
      <c r="P101" s="47" t="n">
        <v>1</v>
      </c>
      <c r="Q101" s="47" t="n">
        <v>0</v>
      </c>
      <c r="R101" s="47" t="n">
        <v>0</v>
      </c>
      <c r="S101" s="47" t="n">
        <v>1</v>
      </c>
      <c r="T101" s="47" t="n">
        <v>0</v>
      </c>
      <c r="U101" s="44" t="n">
        <v>1</v>
      </c>
      <c r="V101" s="49" t="s">
        <v>85</v>
      </c>
      <c r="W101" s="50" t="n">
        <v>1</v>
      </c>
      <c r="X101" s="36" t="n">
        <v>0</v>
      </c>
      <c r="Y101" s="36" t="n">
        <v>0</v>
      </c>
      <c r="Z101" s="36" t="n">
        <v>1</v>
      </c>
      <c r="AA101" s="44" t="n">
        <v>0</v>
      </c>
      <c r="AB101" s="50" t="n">
        <v>20</v>
      </c>
      <c r="AC101" s="50" t="n">
        <v>10</v>
      </c>
      <c r="AD101" s="50" t="n">
        <v>30</v>
      </c>
      <c r="AE101" s="50" t="s">
        <v>69</v>
      </c>
      <c r="AF101" s="50" t="n">
        <v>1</v>
      </c>
      <c r="AG101" s="50" t="n">
        <v>0</v>
      </c>
      <c r="AH101" s="50" t="n">
        <v>0</v>
      </c>
      <c r="AI101" s="50" t="n">
        <v>0</v>
      </c>
      <c r="AJ101" s="50" t="n">
        <v>0</v>
      </c>
      <c r="AK101" s="50" t="n">
        <v>1</v>
      </c>
      <c r="AL101" s="44" t="n">
        <v>1</v>
      </c>
      <c r="AM101" s="49" t="s">
        <v>69</v>
      </c>
      <c r="AN101" s="50" t="s">
        <v>69</v>
      </c>
      <c r="AO101" s="50" t="s">
        <v>377</v>
      </c>
      <c r="AP101" s="44" t="s">
        <v>88</v>
      </c>
      <c r="AQ101" s="49" t="n">
        <v>1</v>
      </c>
      <c r="AR101" s="36" t="n">
        <v>1</v>
      </c>
      <c r="AS101" s="36" t="n">
        <v>1</v>
      </c>
      <c r="AT101" s="36" t="s">
        <v>69</v>
      </c>
      <c r="AU101" s="36" t="n">
        <v>1</v>
      </c>
      <c r="AV101" s="36" t="n">
        <v>1</v>
      </c>
      <c r="AW101" s="36" t="s">
        <v>69</v>
      </c>
      <c r="AX101" s="36" t="n">
        <v>1</v>
      </c>
      <c r="AY101" s="36" t="n">
        <v>1</v>
      </c>
      <c r="AZ101" s="36" t="n">
        <v>1</v>
      </c>
      <c r="BA101" s="36" t="n">
        <v>1</v>
      </c>
      <c r="BB101" s="36" t="n">
        <v>1</v>
      </c>
      <c r="BC101" s="44" t="n">
        <v>0</v>
      </c>
      <c r="BD101" s="49"/>
      <c r="BF101" s="44" t="n">
        <v>1</v>
      </c>
    </row>
    <row r="102" s="36" customFormat="true" ht="15" hidden="false" customHeight="false" outlineLevel="0" collapsed="false">
      <c r="A102" s="36" t="s">
        <v>378</v>
      </c>
      <c r="B102" s="36" t="s">
        <v>66</v>
      </c>
      <c r="C102" s="36" t="n">
        <v>2018</v>
      </c>
      <c r="D102" s="36" t="n">
        <v>98</v>
      </c>
      <c r="E102" s="44" t="n">
        <v>155</v>
      </c>
      <c r="F102" s="45" t="n">
        <v>6</v>
      </c>
      <c r="G102" s="45" t="n">
        <v>2016</v>
      </c>
      <c r="H102" s="46" t="n">
        <f aca="false">DATE(G102,F102,1)</f>
        <v>42522</v>
      </c>
      <c r="I102" s="47" t="n">
        <v>8</v>
      </c>
      <c r="J102" s="45" t="n">
        <v>2016</v>
      </c>
      <c r="K102" s="46" t="n">
        <f aca="false">DATE(J102,I102,1)</f>
        <v>42583</v>
      </c>
      <c r="L102" s="47" t="n">
        <f aca="false">ROUND((K102-H102)/30,0)</f>
        <v>2</v>
      </c>
      <c r="M102" s="36" t="s">
        <v>125</v>
      </c>
      <c r="N102" s="48" t="n">
        <v>0.336</v>
      </c>
      <c r="O102" s="36" t="n">
        <v>0</v>
      </c>
      <c r="P102" s="47" t="n">
        <v>0</v>
      </c>
      <c r="Q102" s="47" t="n">
        <v>0</v>
      </c>
      <c r="R102" s="47" t="n">
        <v>0</v>
      </c>
      <c r="S102" s="47" t="n">
        <v>0</v>
      </c>
      <c r="T102" s="47" t="n">
        <v>1</v>
      </c>
      <c r="U102" s="44" t="s">
        <v>69</v>
      </c>
      <c r="V102" s="49" t="s">
        <v>85</v>
      </c>
      <c r="W102" s="50" t="n">
        <v>1</v>
      </c>
      <c r="X102" s="36" t="n">
        <v>0</v>
      </c>
      <c r="Y102" s="36" t="n">
        <v>0</v>
      </c>
      <c r="Z102" s="36" t="n">
        <v>0</v>
      </c>
      <c r="AA102" s="44" t="n">
        <v>0</v>
      </c>
      <c r="AB102" s="50" t="n">
        <v>11</v>
      </c>
      <c r="AC102" s="50" t="n">
        <v>1</v>
      </c>
      <c r="AD102" s="50" t="n">
        <v>12</v>
      </c>
      <c r="AE102" s="50" t="s">
        <v>69</v>
      </c>
      <c r="AF102" s="50" t="n">
        <v>0</v>
      </c>
      <c r="AG102" s="50" t="n">
        <v>0</v>
      </c>
      <c r="AH102" s="50" t="n">
        <v>0</v>
      </c>
      <c r="AI102" s="50" t="n">
        <v>0</v>
      </c>
      <c r="AJ102" s="50" t="n">
        <v>0</v>
      </c>
      <c r="AK102" s="50" t="n">
        <v>0</v>
      </c>
      <c r="AL102" s="44" t="s">
        <v>69</v>
      </c>
      <c r="AM102" s="50" t="s">
        <v>69</v>
      </c>
      <c r="AN102" s="50" t="s">
        <v>69</v>
      </c>
      <c r="AO102" s="50" t="s">
        <v>379</v>
      </c>
      <c r="AP102" s="44" t="s">
        <v>244</v>
      </c>
      <c r="AQ102" s="49" t="n">
        <v>1</v>
      </c>
      <c r="AR102" s="36" t="n">
        <v>1</v>
      </c>
      <c r="AS102" s="36" t="n">
        <v>1</v>
      </c>
      <c r="AT102" s="36" t="s">
        <v>69</v>
      </c>
      <c r="AU102" s="36" t="s">
        <v>69</v>
      </c>
      <c r="AV102" s="36" t="s">
        <v>69</v>
      </c>
      <c r="AW102" s="36" t="s">
        <v>69</v>
      </c>
      <c r="AX102" s="36" t="s">
        <v>69</v>
      </c>
      <c r="AY102" s="36" t="s">
        <v>69</v>
      </c>
      <c r="AZ102" s="36" t="s">
        <v>69</v>
      </c>
      <c r="BA102" s="36" t="s">
        <v>69</v>
      </c>
      <c r="BB102" s="36" t="s">
        <v>69</v>
      </c>
      <c r="BC102" s="44" t="n">
        <v>0</v>
      </c>
      <c r="BD102" s="49"/>
      <c r="BF102" s="44" t="n">
        <v>1</v>
      </c>
    </row>
    <row r="103" s="36" customFormat="true" ht="15" hidden="false" customHeight="false" outlineLevel="0" collapsed="false">
      <c r="A103" s="36" t="s">
        <v>380</v>
      </c>
      <c r="B103" s="36" t="s">
        <v>98</v>
      </c>
      <c r="C103" s="36" t="n">
        <v>2009</v>
      </c>
      <c r="D103" s="36" t="n">
        <v>30</v>
      </c>
      <c r="E103" s="44" t="n">
        <v>977</v>
      </c>
      <c r="F103" s="45" t="s">
        <v>69</v>
      </c>
      <c r="G103" s="45" t="n">
        <v>2000</v>
      </c>
      <c r="H103" s="46" t="s">
        <v>69</v>
      </c>
      <c r="I103" s="57" t="s">
        <v>69</v>
      </c>
      <c r="J103" s="45" t="n">
        <v>2004</v>
      </c>
      <c r="K103" s="46" t="s">
        <v>69</v>
      </c>
      <c r="L103" s="47" t="s">
        <v>69</v>
      </c>
      <c r="M103" s="36" t="s">
        <v>112</v>
      </c>
      <c r="N103" s="48" t="n">
        <v>0.003</v>
      </c>
      <c r="O103" s="36" t="n">
        <v>0</v>
      </c>
      <c r="P103" s="47" t="n">
        <v>0</v>
      </c>
      <c r="Q103" s="47" t="n">
        <v>0</v>
      </c>
      <c r="R103" s="47" t="n">
        <v>0</v>
      </c>
      <c r="S103" s="47" t="n">
        <v>0</v>
      </c>
      <c r="T103" s="47" t="n">
        <v>1</v>
      </c>
      <c r="U103" s="44" t="s">
        <v>69</v>
      </c>
      <c r="V103" s="49" t="s">
        <v>68</v>
      </c>
      <c r="W103" s="50" t="n">
        <v>0</v>
      </c>
      <c r="X103" s="36" t="n">
        <v>0</v>
      </c>
      <c r="Y103" s="36" t="n">
        <v>0</v>
      </c>
      <c r="Z103" s="36" t="n">
        <v>0</v>
      </c>
      <c r="AA103" s="44" t="n">
        <v>1</v>
      </c>
      <c r="AB103" s="50" t="n">
        <v>177</v>
      </c>
      <c r="AC103" s="50" t="n">
        <v>31</v>
      </c>
      <c r="AD103" s="52" t="n">
        <v>208</v>
      </c>
      <c r="AE103" s="50" t="n">
        <v>5</v>
      </c>
      <c r="AF103" s="50" t="n">
        <v>0</v>
      </c>
      <c r="AG103" s="50" t="n">
        <v>1</v>
      </c>
      <c r="AH103" s="50" t="n">
        <v>0</v>
      </c>
      <c r="AI103" s="50" t="n">
        <v>0</v>
      </c>
      <c r="AJ103" s="50" t="n">
        <v>0</v>
      </c>
      <c r="AK103" s="50" t="n">
        <v>0</v>
      </c>
      <c r="AL103" s="44" t="n">
        <v>4</v>
      </c>
      <c r="AM103" s="50" t="s">
        <v>69</v>
      </c>
      <c r="AN103" s="50" t="s">
        <v>69</v>
      </c>
      <c r="AO103" s="50" t="s">
        <v>69</v>
      </c>
      <c r="AP103" s="44" t="s">
        <v>69</v>
      </c>
      <c r="AQ103" s="49" t="n">
        <v>1</v>
      </c>
      <c r="AR103" s="36" t="n">
        <v>1</v>
      </c>
      <c r="AS103" s="36" t="s">
        <v>69</v>
      </c>
      <c r="AT103" s="36" t="n">
        <v>1</v>
      </c>
      <c r="AU103" s="36" t="n">
        <v>1</v>
      </c>
      <c r="AV103" s="36" t="n">
        <v>1</v>
      </c>
      <c r="AW103" s="36" t="n">
        <v>1</v>
      </c>
      <c r="AX103" s="36" t="n">
        <v>1</v>
      </c>
      <c r="AY103" s="36" t="s">
        <v>69</v>
      </c>
      <c r="AZ103" s="36" t="s">
        <v>69</v>
      </c>
      <c r="BA103" s="36" t="s">
        <v>69</v>
      </c>
      <c r="BB103" s="36" t="n">
        <v>0</v>
      </c>
      <c r="BC103" s="44" t="n">
        <v>0</v>
      </c>
      <c r="BD103" s="49"/>
      <c r="BF103" s="44" t="n">
        <v>1</v>
      </c>
    </row>
    <row r="104" s="36" customFormat="true" ht="15" hidden="false" customHeight="false" outlineLevel="0" collapsed="false">
      <c r="A104" s="36" t="s">
        <v>381</v>
      </c>
      <c r="B104" s="36" t="s">
        <v>66</v>
      </c>
      <c r="C104" s="36" t="n">
        <v>2007</v>
      </c>
      <c r="D104" s="36" t="n">
        <v>67</v>
      </c>
      <c r="E104" s="44" t="n">
        <v>114</v>
      </c>
      <c r="F104" s="45" t="n">
        <v>1</v>
      </c>
      <c r="G104" s="45" t="n">
        <v>2004</v>
      </c>
      <c r="H104" s="46" t="n">
        <f aca="false">DATE(G104,F104,1)</f>
        <v>37987</v>
      </c>
      <c r="I104" s="47" t="n">
        <v>9</v>
      </c>
      <c r="J104" s="45" t="n">
        <v>2005</v>
      </c>
      <c r="K104" s="46" t="n">
        <f aca="false">DATE(J104,I104,1)</f>
        <v>38596</v>
      </c>
      <c r="L104" s="47" t="n">
        <f aca="false">ROUND((K104-H104)/30,0)</f>
        <v>20</v>
      </c>
      <c r="M104" s="36" t="s">
        <v>80</v>
      </c>
      <c r="N104" s="48" t="n">
        <v>0.196</v>
      </c>
      <c r="O104" s="36" t="n">
        <v>0</v>
      </c>
      <c r="P104" s="47" t="n">
        <v>0</v>
      </c>
      <c r="Q104" s="47" t="n">
        <v>0</v>
      </c>
      <c r="R104" s="47" t="n">
        <v>0</v>
      </c>
      <c r="S104" s="47" t="n">
        <v>0</v>
      </c>
      <c r="T104" s="47" t="n">
        <v>1</v>
      </c>
      <c r="U104" s="44" t="n">
        <v>1</v>
      </c>
      <c r="V104" s="49" t="s">
        <v>382</v>
      </c>
      <c r="W104" s="50" t="n">
        <v>0</v>
      </c>
      <c r="X104" s="36" t="n">
        <v>1</v>
      </c>
      <c r="Y104" s="36" t="n">
        <v>0</v>
      </c>
      <c r="Z104" s="36" t="n">
        <v>1</v>
      </c>
      <c r="AA104" s="44" t="n">
        <v>0</v>
      </c>
      <c r="AB104" s="50" t="n">
        <v>54</v>
      </c>
      <c r="AC104" s="50" t="n">
        <v>23</v>
      </c>
      <c r="AD104" s="50" t="n">
        <v>77</v>
      </c>
      <c r="AE104" s="50" t="n">
        <v>2</v>
      </c>
      <c r="AF104" s="50" t="n">
        <v>1</v>
      </c>
      <c r="AG104" s="50" t="n">
        <v>0</v>
      </c>
      <c r="AH104" s="50" t="n">
        <v>0</v>
      </c>
      <c r="AI104" s="50" t="n">
        <v>0</v>
      </c>
      <c r="AJ104" s="50" t="n">
        <v>0</v>
      </c>
      <c r="AK104" s="50" t="n">
        <v>0</v>
      </c>
      <c r="AL104" s="44" t="n">
        <v>11</v>
      </c>
      <c r="AM104" s="50" t="s">
        <v>69</v>
      </c>
      <c r="AN104" s="50" t="s">
        <v>69</v>
      </c>
      <c r="AO104" s="50" t="s">
        <v>383</v>
      </c>
      <c r="AP104" s="44" t="s">
        <v>384</v>
      </c>
      <c r="AQ104" s="49" t="n">
        <v>1</v>
      </c>
      <c r="AR104" s="36" t="n">
        <v>1</v>
      </c>
      <c r="AS104" s="36" t="s">
        <v>69</v>
      </c>
      <c r="AT104" s="36" t="n">
        <v>1</v>
      </c>
      <c r="AU104" s="36" t="n">
        <v>1</v>
      </c>
      <c r="AV104" s="36" t="n">
        <v>1</v>
      </c>
      <c r="AW104" s="36" t="n">
        <v>1</v>
      </c>
      <c r="AX104" s="36" t="n">
        <v>1</v>
      </c>
      <c r="AY104" s="36" t="s">
        <v>69</v>
      </c>
      <c r="AZ104" s="36" t="n">
        <v>1</v>
      </c>
      <c r="BA104" s="36" t="s">
        <v>69</v>
      </c>
      <c r="BB104" s="36" t="n">
        <v>1</v>
      </c>
      <c r="BC104" s="44" t="n">
        <v>0</v>
      </c>
      <c r="BD104" s="49"/>
      <c r="BF104" s="44" t="n">
        <v>1</v>
      </c>
    </row>
    <row r="105" s="36" customFormat="true" ht="15" hidden="false" customHeight="false" outlineLevel="0" collapsed="false">
      <c r="A105" s="36" t="s">
        <v>385</v>
      </c>
      <c r="B105" s="36" t="s">
        <v>188</v>
      </c>
      <c r="C105" s="36" t="n">
        <v>2009</v>
      </c>
      <c r="D105" s="36" t="n">
        <v>37</v>
      </c>
      <c r="E105" s="44" t="n">
        <v>106</v>
      </c>
      <c r="F105" s="45" t="n">
        <v>1</v>
      </c>
      <c r="G105" s="45" t="n">
        <v>2005</v>
      </c>
      <c r="H105" s="46" t="n">
        <f aca="false">DATE(G105,F105,1)</f>
        <v>38353</v>
      </c>
      <c r="I105" s="47" t="n">
        <v>12</v>
      </c>
      <c r="J105" s="45" t="n">
        <v>2006</v>
      </c>
      <c r="K105" s="46" t="n">
        <f aca="false">DATE(J105,I105,1)</f>
        <v>39052</v>
      </c>
      <c r="L105" s="47" t="n">
        <f aca="false">ROUND((K105-H105)/30,0)</f>
        <v>23</v>
      </c>
      <c r="M105" s="54" t="s">
        <v>122</v>
      </c>
      <c r="N105" s="48" t="n">
        <v>0.1056</v>
      </c>
      <c r="O105" s="36" t="n">
        <v>0</v>
      </c>
      <c r="P105" s="47" t="n">
        <v>0</v>
      </c>
      <c r="Q105" s="47" t="n">
        <v>0</v>
      </c>
      <c r="R105" s="47" t="n">
        <v>0</v>
      </c>
      <c r="S105" s="47" t="n">
        <v>0</v>
      </c>
      <c r="T105" s="47" t="n">
        <v>1</v>
      </c>
      <c r="U105" s="44" t="n">
        <v>1</v>
      </c>
      <c r="V105" s="49" t="s">
        <v>113</v>
      </c>
      <c r="W105" s="50" t="n">
        <v>0</v>
      </c>
      <c r="X105" s="36" t="n">
        <v>0</v>
      </c>
      <c r="Y105" s="36" t="n">
        <v>0</v>
      </c>
      <c r="Z105" s="36" t="n">
        <v>0</v>
      </c>
      <c r="AA105" s="44" t="n">
        <v>1</v>
      </c>
      <c r="AB105" s="50" t="n">
        <v>21</v>
      </c>
      <c r="AC105" s="36" t="s">
        <v>69</v>
      </c>
      <c r="AD105" s="50" t="n">
        <v>21</v>
      </c>
      <c r="AE105" s="50" t="n">
        <v>3</v>
      </c>
      <c r="AF105" s="50" t="n">
        <v>0</v>
      </c>
      <c r="AG105" s="50" t="n">
        <v>0</v>
      </c>
      <c r="AH105" s="50" t="n">
        <v>0</v>
      </c>
      <c r="AI105" s="50" t="n">
        <v>0</v>
      </c>
      <c r="AJ105" s="50" t="n">
        <v>0</v>
      </c>
      <c r="AK105" s="50" t="n">
        <v>0</v>
      </c>
      <c r="AL105" s="44" t="s">
        <v>69</v>
      </c>
      <c r="AM105" s="49" t="s">
        <v>69</v>
      </c>
      <c r="AN105" s="50" t="s">
        <v>69</v>
      </c>
      <c r="AO105" s="50" t="s">
        <v>386</v>
      </c>
      <c r="AP105" s="50" t="s">
        <v>88</v>
      </c>
      <c r="AQ105" s="49" t="n">
        <v>1</v>
      </c>
      <c r="AR105" s="36" t="s">
        <v>69</v>
      </c>
      <c r="AS105" s="36" t="s">
        <v>69</v>
      </c>
      <c r="AT105" s="36" t="n">
        <v>1</v>
      </c>
      <c r="AU105" s="36" t="s">
        <v>69</v>
      </c>
      <c r="AV105" s="36" t="s">
        <v>69</v>
      </c>
      <c r="AW105" s="36" t="n">
        <v>1</v>
      </c>
      <c r="AX105" s="36" t="s">
        <v>69</v>
      </c>
      <c r="AY105" s="36" t="s">
        <v>69</v>
      </c>
      <c r="AZ105" s="36" t="s">
        <v>69</v>
      </c>
      <c r="BA105" s="36" t="s">
        <v>69</v>
      </c>
      <c r="BB105" s="36" t="s">
        <v>69</v>
      </c>
      <c r="BC105" s="44" t="n">
        <v>0</v>
      </c>
      <c r="BD105" s="49"/>
      <c r="BF105" s="44" t="n">
        <v>1</v>
      </c>
    </row>
    <row r="106" s="36" customFormat="true" ht="15" hidden="false" customHeight="false" outlineLevel="0" collapsed="false">
      <c r="A106" s="36" t="s">
        <v>387</v>
      </c>
      <c r="B106" s="36" t="s">
        <v>388</v>
      </c>
      <c r="C106" s="36" t="n">
        <v>2008</v>
      </c>
      <c r="D106" s="36" t="n">
        <v>13</v>
      </c>
      <c r="E106" s="44" t="n">
        <v>8051</v>
      </c>
      <c r="F106" s="45" t="n">
        <v>6</v>
      </c>
      <c r="G106" s="45" t="n">
        <v>2007</v>
      </c>
      <c r="H106" s="46" t="n">
        <f aca="false">DATE(G106,F106,1)</f>
        <v>39234</v>
      </c>
      <c r="I106" s="47" t="n">
        <v>6</v>
      </c>
      <c r="J106" s="45" t="n">
        <v>2007</v>
      </c>
      <c r="K106" s="46" t="n">
        <f aca="false">DATE(J106,I106,1)</f>
        <v>39234</v>
      </c>
      <c r="L106" s="47" t="n">
        <f aca="false">ROUND((K106-H106)/30,0)</f>
        <v>0</v>
      </c>
      <c r="M106" s="36" t="s">
        <v>112</v>
      </c>
      <c r="N106" s="48" t="n">
        <v>0.02</v>
      </c>
      <c r="O106" s="36" t="n">
        <v>0</v>
      </c>
      <c r="P106" s="47" t="n">
        <v>1</v>
      </c>
      <c r="Q106" s="47" t="n">
        <v>0</v>
      </c>
      <c r="R106" s="47" t="n">
        <v>0</v>
      </c>
      <c r="S106" s="47" t="n">
        <v>0</v>
      </c>
      <c r="T106" s="47" t="n">
        <v>0</v>
      </c>
      <c r="U106" s="44" t="s">
        <v>69</v>
      </c>
      <c r="V106" s="49" t="s">
        <v>69</v>
      </c>
      <c r="W106" s="50" t="n">
        <v>0</v>
      </c>
      <c r="X106" s="36" t="n">
        <v>0</v>
      </c>
      <c r="Y106" s="36" t="n">
        <v>0</v>
      </c>
      <c r="Z106" s="36" t="n">
        <v>1</v>
      </c>
      <c r="AA106" s="44" t="n">
        <v>0</v>
      </c>
      <c r="AB106" s="50" t="n">
        <v>5</v>
      </c>
      <c r="AC106" s="50" t="n">
        <v>5</v>
      </c>
      <c r="AD106" s="50" t="n">
        <v>10</v>
      </c>
      <c r="AE106" s="50" t="n">
        <v>9</v>
      </c>
      <c r="AF106" s="50" t="n">
        <v>0</v>
      </c>
      <c r="AG106" s="50" t="n">
        <v>0</v>
      </c>
      <c r="AH106" s="50" t="n">
        <v>0</v>
      </c>
      <c r="AI106" s="50" t="n">
        <v>0</v>
      </c>
      <c r="AJ106" s="50" t="n">
        <v>0</v>
      </c>
      <c r="AK106" s="50" t="n">
        <v>0</v>
      </c>
      <c r="AL106" s="44" t="s">
        <v>69</v>
      </c>
      <c r="AM106" s="49" t="s">
        <v>140</v>
      </c>
      <c r="AN106" s="50" t="s">
        <v>69</v>
      </c>
      <c r="AO106" s="50" t="s">
        <v>389</v>
      </c>
      <c r="AP106" s="44" t="s">
        <v>119</v>
      </c>
      <c r="AQ106" s="49" t="n">
        <v>1</v>
      </c>
      <c r="AR106" s="36" t="n">
        <v>1</v>
      </c>
      <c r="AS106" s="36" t="s">
        <v>69</v>
      </c>
      <c r="AT106" s="36" t="s">
        <v>69</v>
      </c>
      <c r="AU106" s="36" t="n">
        <v>1</v>
      </c>
      <c r="AV106" s="36" t="s">
        <v>69</v>
      </c>
      <c r="AW106" s="36" t="s">
        <v>69</v>
      </c>
      <c r="AX106" s="36" t="n">
        <v>1</v>
      </c>
      <c r="AY106" s="36" t="s">
        <v>69</v>
      </c>
      <c r="AZ106" s="36" t="s">
        <v>69</v>
      </c>
      <c r="BA106" s="36" t="s">
        <v>69</v>
      </c>
      <c r="BB106" s="36" t="s">
        <v>69</v>
      </c>
      <c r="BC106" s="44" t="n">
        <v>0</v>
      </c>
      <c r="BD106" s="49"/>
      <c r="BF106" s="44" t="n">
        <v>1</v>
      </c>
    </row>
    <row r="107" s="36" customFormat="true" ht="15" hidden="false" customHeight="false" outlineLevel="0" collapsed="false">
      <c r="A107" s="36" t="s">
        <v>390</v>
      </c>
      <c r="B107" s="36" t="s">
        <v>150</v>
      </c>
      <c r="C107" s="36" t="n">
        <v>2004</v>
      </c>
      <c r="D107" s="36" t="n">
        <v>38</v>
      </c>
      <c r="E107" s="44" t="n">
        <v>1075</v>
      </c>
      <c r="F107" s="45" t="n">
        <v>10</v>
      </c>
      <c r="G107" s="45" t="n">
        <v>2001</v>
      </c>
      <c r="H107" s="46" t="n">
        <f aca="false">DATE(G107,F107,1)</f>
        <v>37165</v>
      </c>
      <c r="I107" s="47" t="n">
        <v>7</v>
      </c>
      <c r="J107" s="45" t="n">
        <v>2002</v>
      </c>
      <c r="K107" s="46" t="n">
        <f aca="false">DATE(J107,I107,1)</f>
        <v>37438</v>
      </c>
      <c r="L107" s="47" t="n">
        <f aca="false">ROUND((K107-H107)/30,0)</f>
        <v>9</v>
      </c>
      <c r="M107" s="36" t="s">
        <v>102</v>
      </c>
      <c r="N107" s="48" t="n">
        <v>0.48</v>
      </c>
      <c r="O107" s="36" t="n">
        <v>0</v>
      </c>
      <c r="P107" s="47" t="n">
        <v>1</v>
      </c>
      <c r="Q107" s="47" t="n">
        <v>1</v>
      </c>
      <c r="R107" s="47" t="n">
        <v>0</v>
      </c>
      <c r="S107" s="47" t="n">
        <v>0</v>
      </c>
      <c r="T107" s="47" t="n">
        <v>0</v>
      </c>
      <c r="U107" s="44" t="s">
        <v>69</v>
      </c>
      <c r="V107" s="49" t="s">
        <v>113</v>
      </c>
      <c r="W107" s="50" t="n">
        <v>1</v>
      </c>
      <c r="X107" s="36" t="n">
        <v>0</v>
      </c>
      <c r="Y107" s="36" t="n">
        <v>0</v>
      </c>
      <c r="Z107" s="36" t="n">
        <v>1</v>
      </c>
      <c r="AA107" s="44" t="n">
        <v>0</v>
      </c>
      <c r="AB107" s="50" t="n">
        <v>41</v>
      </c>
      <c r="AC107" s="36" t="s">
        <v>69</v>
      </c>
      <c r="AD107" s="52" t="n">
        <v>41</v>
      </c>
      <c r="AE107" s="50" t="s">
        <v>69</v>
      </c>
      <c r="AF107" s="50" t="n">
        <v>1</v>
      </c>
      <c r="AG107" s="50" t="n">
        <v>1</v>
      </c>
      <c r="AH107" s="50" t="n">
        <v>1</v>
      </c>
      <c r="AI107" s="50" t="n">
        <v>1</v>
      </c>
      <c r="AJ107" s="50" t="n">
        <v>0</v>
      </c>
      <c r="AK107" s="50" t="n">
        <v>1</v>
      </c>
      <c r="AL107" s="44" t="n">
        <v>10</v>
      </c>
      <c r="AM107" s="49" t="s">
        <v>69</v>
      </c>
      <c r="AN107" s="50" t="s">
        <v>69</v>
      </c>
      <c r="AO107" s="50" t="s">
        <v>391</v>
      </c>
      <c r="AP107" s="44" t="s">
        <v>100</v>
      </c>
      <c r="AQ107" s="49" t="s">
        <v>69</v>
      </c>
      <c r="AR107" s="36" t="s">
        <v>69</v>
      </c>
      <c r="AS107" s="36" t="s">
        <v>69</v>
      </c>
      <c r="AT107" s="36" t="n">
        <v>1</v>
      </c>
      <c r="AU107" s="36" t="n">
        <v>1</v>
      </c>
      <c r="AV107" s="36" t="s">
        <v>69</v>
      </c>
      <c r="AW107" s="36" t="s">
        <v>69</v>
      </c>
      <c r="AX107" s="36" t="s">
        <v>69</v>
      </c>
      <c r="AY107" s="36" t="s">
        <v>69</v>
      </c>
      <c r="AZ107" s="36" t="n">
        <v>1</v>
      </c>
      <c r="BA107" s="36" t="s">
        <v>69</v>
      </c>
      <c r="BB107" s="36" t="s">
        <v>69</v>
      </c>
      <c r="BC107" s="44" t="n">
        <v>0</v>
      </c>
      <c r="BD107" s="49"/>
      <c r="BF107" s="44" t="n">
        <v>1</v>
      </c>
    </row>
    <row r="108" customFormat="false" ht="15" hidden="false" customHeight="false" outlineLevel="0" collapsed="false">
      <c r="B108" s="55"/>
      <c r="L108" s="4"/>
      <c r="T108" s="47"/>
      <c r="AB108" s="9"/>
      <c r="AC108" s="9"/>
      <c r="AD108" s="9"/>
      <c r="AE108" s="9"/>
      <c r="AF108" s="9"/>
      <c r="AG108" s="9"/>
      <c r="AH108" s="9"/>
      <c r="AI108" s="9"/>
      <c r="AJ108" s="9"/>
      <c r="AK108" s="9"/>
      <c r="AL108" s="2"/>
    </row>
    <row r="109" customFormat="false" ht="15" hidden="false" customHeight="false" outlineLevel="0" collapsed="false">
      <c r="L109" s="4"/>
      <c r="T109" s="47"/>
      <c r="AB109" s="9"/>
      <c r="AC109" s="9"/>
      <c r="AD109" s="9"/>
      <c r="AE109" s="9"/>
      <c r="AF109" s="9"/>
      <c r="AG109" s="9"/>
      <c r="AH109" s="9"/>
      <c r="AI109" s="9"/>
      <c r="AJ109" s="9"/>
      <c r="AK109" s="9"/>
      <c r="AL109" s="2"/>
    </row>
    <row r="110" customFormat="false" ht="15" hidden="false" customHeight="false" outlineLevel="0" collapsed="false">
      <c r="L110" s="4"/>
      <c r="T110" s="47"/>
      <c r="AB110" s="9"/>
      <c r="AC110" s="9"/>
      <c r="AD110" s="9"/>
      <c r="AE110" s="9"/>
      <c r="AF110" s="9"/>
      <c r="AG110" s="9"/>
      <c r="AH110" s="9"/>
      <c r="AI110" s="9"/>
      <c r="AJ110" s="9"/>
      <c r="AK110" s="9"/>
      <c r="AL110" s="2"/>
    </row>
    <row r="111" customFormat="false" ht="15" hidden="false" customHeight="false" outlineLevel="0" collapsed="false">
      <c r="T111" s="47"/>
      <c r="AB111" s="9"/>
      <c r="AC111" s="9"/>
      <c r="AD111" s="9"/>
      <c r="AE111" s="9"/>
      <c r="AF111" s="9"/>
      <c r="AG111" s="9"/>
      <c r="AH111" s="9"/>
      <c r="AI111" s="9"/>
      <c r="AJ111" s="9"/>
      <c r="AK111" s="9"/>
      <c r="AL111" s="2"/>
    </row>
    <row r="112" customFormat="false" ht="15" hidden="false" customHeight="false" outlineLevel="0" collapsed="false">
      <c r="T112" s="47"/>
      <c r="AB112" s="9"/>
      <c r="AC112" s="9"/>
      <c r="AD112" s="9"/>
      <c r="AE112" s="9"/>
      <c r="AF112" s="9"/>
      <c r="AG112" s="9"/>
      <c r="AH112" s="9"/>
      <c r="AI112" s="9"/>
      <c r="AJ112" s="9"/>
      <c r="AK112" s="9"/>
      <c r="AL112" s="2"/>
    </row>
    <row r="113" customFormat="false" ht="15" hidden="false" customHeight="false" outlineLevel="0" collapsed="false">
      <c r="T113" s="47"/>
      <c r="AB113" s="9"/>
      <c r="AC113" s="9"/>
      <c r="AD113" s="9"/>
      <c r="AE113" s="9"/>
      <c r="AF113" s="9"/>
      <c r="AG113" s="9"/>
      <c r="AH113" s="9"/>
      <c r="AI113" s="9"/>
      <c r="AJ113" s="9"/>
      <c r="AK113" s="9"/>
      <c r="AL113" s="2"/>
    </row>
    <row r="114" customFormat="false" ht="15" hidden="false" customHeight="false" outlineLevel="0" collapsed="false">
      <c r="T114" s="47"/>
      <c r="AB114" s="9"/>
      <c r="AC114" s="9"/>
      <c r="AD114" s="9"/>
      <c r="AE114" s="9"/>
      <c r="AF114" s="9"/>
      <c r="AG114" s="9"/>
      <c r="AH114" s="9"/>
      <c r="AI114" s="9"/>
      <c r="AJ114" s="9"/>
      <c r="AK114" s="9"/>
      <c r="AL114" s="2"/>
    </row>
    <row r="115" customFormat="false" ht="15" hidden="false" customHeight="false" outlineLevel="0" collapsed="false">
      <c r="T115" s="47"/>
      <c r="AB115" s="9"/>
      <c r="AC115" s="9"/>
      <c r="AD115" s="9"/>
      <c r="AE115" s="9"/>
      <c r="AF115" s="9"/>
      <c r="AG115" s="9"/>
      <c r="AH115" s="9"/>
      <c r="AI115" s="9"/>
      <c r="AJ115" s="9"/>
      <c r="AK115" s="9"/>
      <c r="AL115" s="2"/>
    </row>
    <row r="116" customFormat="false" ht="15" hidden="false" customHeight="false" outlineLevel="0" collapsed="false">
      <c r="T116" s="47"/>
      <c r="AB116" s="9"/>
      <c r="AC116" s="9"/>
      <c r="AD116" s="9"/>
      <c r="AE116" s="9"/>
      <c r="AF116" s="9"/>
      <c r="AG116" s="9"/>
      <c r="AH116" s="9"/>
      <c r="AI116" s="9"/>
      <c r="AJ116" s="9"/>
      <c r="AK116" s="9"/>
      <c r="AL116" s="2"/>
    </row>
    <row r="117" customFormat="false" ht="15" hidden="false" customHeight="false" outlineLevel="0" collapsed="false">
      <c r="T117" s="47"/>
      <c r="AB117" s="9"/>
      <c r="AC117" s="9"/>
      <c r="AD117" s="9"/>
      <c r="AE117" s="9"/>
      <c r="AF117" s="9"/>
      <c r="AG117" s="9"/>
      <c r="AH117" s="9"/>
      <c r="AI117" s="9"/>
      <c r="AJ117" s="9"/>
      <c r="AK117" s="9"/>
      <c r="AL117" s="2"/>
    </row>
    <row r="118" customFormat="false" ht="15" hidden="false" customHeight="false" outlineLevel="0" collapsed="false">
      <c r="T118" s="47"/>
      <c r="AB118" s="9"/>
      <c r="AC118" s="9"/>
      <c r="AD118" s="9"/>
      <c r="AE118" s="9"/>
      <c r="AF118" s="9"/>
      <c r="AG118" s="9"/>
      <c r="AH118" s="9"/>
      <c r="AI118" s="9"/>
      <c r="AJ118" s="9"/>
      <c r="AK118" s="9"/>
      <c r="AL118" s="2"/>
    </row>
    <row r="119" customFormat="false" ht="15" hidden="false" customHeight="false" outlineLevel="0" collapsed="false">
      <c r="T119" s="47"/>
      <c r="AB119" s="9"/>
      <c r="AC119" s="9"/>
      <c r="AD119" s="9"/>
      <c r="AE119" s="9"/>
      <c r="AF119" s="9"/>
      <c r="AG119" s="9"/>
      <c r="AH119" s="9"/>
      <c r="AI119" s="9"/>
      <c r="AJ119" s="9"/>
      <c r="AK119" s="9"/>
      <c r="AL119" s="2"/>
    </row>
    <row r="120" customFormat="false" ht="15" hidden="false" customHeight="false" outlineLevel="0" collapsed="false">
      <c r="T120" s="47"/>
      <c r="AB120" s="9"/>
      <c r="AC120" s="9"/>
      <c r="AD120" s="9"/>
      <c r="AE120" s="9"/>
      <c r="AF120" s="9"/>
      <c r="AG120" s="9"/>
      <c r="AH120" s="9"/>
      <c r="AI120" s="9"/>
      <c r="AJ120" s="9"/>
      <c r="AK120" s="9"/>
      <c r="AL120" s="2"/>
    </row>
    <row r="121" customFormat="false" ht="15" hidden="false" customHeight="false" outlineLevel="0" collapsed="false">
      <c r="T121" s="47"/>
      <c r="AB121" s="9"/>
      <c r="AC121" s="9"/>
      <c r="AD121" s="9"/>
      <c r="AE121" s="9"/>
      <c r="AF121" s="9"/>
      <c r="AG121" s="9"/>
      <c r="AH121" s="9"/>
      <c r="AI121" s="9"/>
      <c r="AJ121" s="9"/>
      <c r="AK121" s="9"/>
      <c r="AL121" s="2"/>
    </row>
    <row r="122" customFormat="false" ht="15" hidden="false" customHeight="false" outlineLevel="0" collapsed="false">
      <c r="T122" s="47"/>
      <c r="AB122" s="9"/>
      <c r="AC122" s="9"/>
      <c r="AD122" s="9"/>
      <c r="AE122" s="9"/>
      <c r="AF122" s="9"/>
      <c r="AG122" s="9"/>
      <c r="AH122" s="9"/>
      <c r="AI122" s="9"/>
      <c r="AJ122" s="9"/>
      <c r="AK122" s="9"/>
      <c r="AL122" s="2"/>
    </row>
    <row r="123" customFormat="false" ht="15" hidden="false" customHeight="false" outlineLevel="0" collapsed="false">
      <c r="T123" s="47"/>
      <c r="AB123" s="9"/>
      <c r="AC123" s="9"/>
      <c r="AD123" s="9"/>
      <c r="AE123" s="9"/>
      <c r="AF123" s="9"/>
      <c r="AG123" s="9"/>
      <c r="AH123" s="9"/>
      <c r="AI123" s="9"/>
      <c r="AJ123" s="9"/>
      <c r="AK123" s="9"/>
      <c r="AL123" s="2"/>
    </row>
    <row r="124" customFormat="false" ht="15" hidden="false" customHeight="false" outlineLevel="0" collapsed="false">
      <c r="T124" s="47"/>
      <c r="AB124" s="9"/>
      <c r="AC124" s="9"/>
      <c r="AD124" s="9"/>
      <c r="AE124" s="9"/>
      <c r="AF124" s="9"/>
      <c r="AG124" s="9"/>
      <c r="AH124" s="9"/>
      <c r="AI124" s="9"/>
      <c r="AJ124" s="9"/>
      <c r="AK124" s="9"/>
      <c r="AL124" s="2"/>
    </row>
    <row r="125" customFormat="false" ht="15" hidden="false" customHeight="false" outlineLevel="0" collapsed="false">
      <c r="T125" s="47"/>
      <c r="AB125" s="9"/>
      <c r="AC125" s="9"/>
      <c r="AD125" s="9"/>
      <c r="AE125" s="9"/>
      <c r="AF125" s="9"/>
      <c r="AG125" s="9"/>
      <c r="AH125" s="9"/>
      <c r="AI125" s="9"/>
      <c r="AJ125" s="9"/>
      <c r="AK125" s="9"/>
      <c r="AL125" s="2"/>
    </row>
    <row r="126" customFormat="false" ht="15" hidden="false" customHeight="false" outlineLevel="0" collapsed="false">
      <c r="T126" s="47"/>
      <c r="AB126" s="9"/>
      <c r="AC126" s="9"/>
      <c r="AD126" s="9"/>
      <c r="AE126" s="9"/>
      <c r="AF126" s="9"/>
      <c r="AG126" s="9"/>
      <c r="AH126" s="9"/>
      <c r="AI126" s="9"/>
      <c r="AJ126" s="9"/>
      <c r="AK126" s="9"/>
      <c r="AL126" s="2"/>
    </row>
    <row r="127" customFormat="false" ht="15" hidden="false" customHeight="false" outlineLevel="0" collapsed="false">
      <c r="T127" s="47"/>
      <c r="AB127" s="9"/>
      <c r="AC127" s="9"/>
      <c r="AD127" s="9"/>
      <c r="AE127" s="9"/>
      <c r="AF127" s="9"/>
      <c r="AG127" s="9"/>
      <c r="AH127" s="9"/>
      <c r="AI127" s="9"/>
      <c r="AJ127" s="9"/>
      <c r="AK127" s="9"/>
      <c r="AL127" s="2"/>
    </row>
    <row r="128" customFormat="false" ht="15" hidden="false" customHeight="false" outlineLevel="0" collapsed="false">
      <c r="T128" s="47"/>
      <c r="AB128" s="9"/>
      <c r="AC128" s="9"/>
      <c r="AD128" s="9"/>
      <c r="AE128" s="9"/>
      <c r="AF128" s="9"/>
      <c r="AG128" s="9"/>
      <c r="AH128" s="9"/>
      <c r="AI128" s="9"/>
      <c r="AJ128" s="9"/>
      <c r="AK128" s="9"/>
      <c r="AL128" s="2"/>
    </row>
    <row r="129" customFormat="false" ht="15" hidden="false" customHeight="false" outlineLevel="0" collapsed="false">
      <c r="T129" s="47"/>
      <c r="AB129" s="9"/>
      <c r="AC129" s="9"/>
      <c r="AD129" s="9"/>
      <c r="AE129" s="9"/>
      <c r="AF129" s="9"/>
      <c r="AG129" s="9"/>
      <c r="AH129" s="9"/>
      <c r="AI129" s="9"/>
      <c r="AJ129" s="9"/>
      <c r="AK129" s="9"/>
      <c r="AL129" s="2"/>
    </row>
    <row r="130" customFormat="false" ht="15" hidden="false" customHeight="false" outlineLevel="0" collapsed="false">
      <c r="T130" s="47"/>
      <c r="AB130" s="9"/>
      <c r="AC130" s="9"/>
      <c r="AD130" s="9"/>
      <c r="AE130" s="9"/>
      <c r="AF130" s="9"/>
      <c r="AG130" s="9"/>
      <c r="AH130" s="9"/>
      <c r="AI130" s="9"/>
      <c r="AJ130" s="9"/>
      <c r="AK130" s="9"/>
      <c r="AL130" s="2"/>
    </row>
    <row r="131" customFormat="false" ht="15" hidden="false" customHeight="false" outlineLevel="0" collapsed="false">
      <c r="T131" s="47"/>
      <c r="AB131" s="9"/>
      <c r="AC131" s="9"/>
      <c r="AD131" s="9"/>
      <c r="AE131" s="9"/>
      <c r="AF131" s="9"/>
      <c r="AG131" s="9"/>
      <c r="AH131" s="9"/>
      <c r="AI131" s="9"/>
      <c r="AJ131" s="9"/>
      <c r="AK131" s="9"/>
      <c r="AL131" s="2"/>
    </row>
    <row r="132" customFormat="false" ht="15" hidden="false" customHeight="false" outlineLevel="0" collapsed="false">
      <c r="T132" s="47"/>
      <c r="AB132" s="9"/>
      <c r="AC132" s="9"/>
      <c r="AD132" s="9"/>
      <c r="AE132" s="9"/>
      <c r="AF132" s="9"/>
      <c r="AG132" s="9"/>
      <c r="AH132" s="9"/>
      <c r="AI132" s="9"/>
      <c r="AJ132" s="9"/>
      <c r="AK132" s="9"/>
      <c r="AL132" s="2"/>
    </row>
    <row r="133" customFormat="false" ht="15" hidden="false" customHeight="false" outlineLevel="0" collapsed="false">
      <c r="T133" s="47"/>
      <c r="AB133" s="9"/>
      <c r="AC133" s="9"/>
      <c r="AD133" s="9"/>
      <c r="AE133" s="9"/>
      <c r="AF133" s="9"/>
      <c r="AG133" s="9"/>
      <c r="AH133" s="9"/>
      <c r="AI133" s="9"/>
      <c r="AJ133" s="9"/>
      <c r="AK133" s="9"/>
      <c r="AL133" s="2"/>
    </row>
    <row r="134" customFormat="false" ht="15" hidden="false" customHeight="false" outlineLevel="0" collapsed="false">
      <c r="T134" s="47"/>
      <c r="AB134" s="9"/>
      <c r="AC134" s="9"/>
      <c r="AD134" s="9"/>
      <c r="AE134" s="9"/>
      <c r="AF134" s="9"/>
      <c r="AG134" s="9"/>
      <c r="AH134" s="9"/>
      <c r="AI134" s="9"/>
      <c r="AJ134" s="9"/>
      <c r="AK134" s="9"/>
      <c r="AL134" s="2"/>
    </row>
    <row r="135" customFormat="false" ht="15" hidden="false" customHeight="false" outlineLevel="0" collapsed="false">
      <c r="T135" s="47"/>
      <c r="AB135" s="9"/>
      <c r="AC135" s="9"/>
      <c r="AD135" s="9"/>
      <c r="AE135" s="9"/>
      <c r="AF135" s="9"/>
      <c r="AG135" s="9"/>
      <c r="AH135" s="9"/>
      <c r="AI135" s="9"/>
      <c r="AJ135" s="9"/>
      <c r="AK135" s="9"/>
      <c r="AL135" s="2"/>
    </row>
    <row r="136" customFormat="false" ht="15" hidden="false" customHeight="false" outlineLevel="0" collapsed="false">
      <c r="T136" s="47"/>
      <c r="AB136" s="9"/>
      <c r="AC136" s="9"/>
      <c r="AD136" s="9"/>
      <c r="AE136" s="9"/>
      <c r="AF136" s="9"/>
      <c r="AG136" s="9"/>
      <c r="AH136" s="9"/>
      <c r="AI136" s="9"/>
      <c r="AJ136" s="9"/>
      <c r="AK136" s="9"/>
      <c r="AL136" s="2"/>
    </row>
    <row r="137" customFormat="false" ht="15" hidden="false" customHeight="false" outlineLevel="0" collapsed="false">
      <c r="T137" s="47"/>
      <c r="AB137" s="9"/>
      <c r="AC137" s="9"/>
      <c r="AD137" s="9"/>
      <c r="AE137" s="9"/>
      <c r="AF137" s="9"/>
      <c r="AG137" s="9"/>
      <c r="AH137" s="9"/>
      <c r="AI137" s="9"/>
      <c r="AJ137" s="9"/>
      <c r="AK137" s="9"/>
      <c r="AL137" s="2"/>
    </row>
    <row r="138" customFormat="false" ht="15" hidden="false" customHeight="false" outlineLevel="0" collapsed="false">
      <c r="T138" s="47"/>
      <c r="AB138" s="9"/>
      <c r="AC138" s="9"/>
      <c r="AD138" s="9"/>
      <c r="AE138" s="9"/>
      <c r="AF138" s="9"/>
      <c r="AG138" s="9"/>
      <c r="AH138" s="9"/>
      <c r="AI138" s="9"/>
      <c r="AJ138" s="9"/>
      <c r="AK138" s="9"/>
      <c r="AL138" s="2"/>
    </row>
    <row r="139" customFormat="false" ht="15" hidden="false" customHeight="false" outlineLevel="0" collapsed="false">
      <c r="T139" s="47"/>
      <c r="AB139" s="9"/>
      <c r="AC139" s="9"/>
      <c r="AD139" s="9"/>
      <c r="AE139" s="9"/>
      <c r="AF139" s="9"/>
      <c r="AG139" s="9"/>
      <c r="AH139" s="9"/>
      <c r="AI139" s="9"/>
      <c r="AJ139" s="9"/>
      <c r="AK139" s="9"/>
      <c r="AL139" s="2"/>
    </row>
    <row r="140" customFormat="false" ht="15" hidden="false" customHeight="false" outlineLevel="0" collapsed="false">
      <c r="T140" s="47"/>
      <c r="AB140" s="9"/>
      <c r="AC140" s="9"/>
      <c r="AD140" s="9"/>
      <c r="AE140" s="9"/>
      <c r="AF140" s="9"/>
      <c r="AG140" s="9"/>
      <c r="AH140" s="9"/>
      <c r="AI140" s="9"/>
      <c r="AJ140" s="9"/>
      <c r="AK140" s="9"/>
      <c r="AL140" s="2"/>
    </row>
    <row r="141" customFormat="false" ht="15" hidden="false" customHeight="false" outlineLevel="0" collapsed="false">
      <c r="T141" s="47"/>
      <c r="AB141" s="9"/>
      <c r="AC141" s="9"/>
      <c r="AD141" s="9"/>
      <c r="AE141" s="9"/>
      <c r="AF141" s="9"/>
      <c r="AG141" s="9"/>
      <c r="AH141" s="9"/>
      <c r="AI141" s="9"/>
      <c r="AJ141" s="9"/>
      <c r="AK141" s="9"/>
      <c r="AL141" s="2"/>
    </row>
    <row r="142" customFormat="false" ht="15" hidden="false" customHeight="false" outlineLevel="0" collapsed="false">
      <c r="T142" s="47"/>
      <c r="AB142" s="9"/>
      <c r="AC142" s="9"/>
      <c r="AD142" s="9"/>
      <c r="AE142" s="9"/>
      <c r="AF142" s="9"/>
      <c r="AG142" s="9"/>
      <c r="AH142" s="9"/>
      <c r="AI142" s="9"/>
      <c r="AJ142" s="9"/>
      <c r="AK142" s="9"/>
      <c r="AL142" s="2"/>
    </row>
    <row r="143" customFormat="false" ht="15" hidden="false" customHeight="false" outlineLevel="0" collapsed="false">
      <c r="T143" s="47"/>
      <c r="AB143" s="9"/>
      <c r="AC143" s="9"/>
      <c r="AD143" s="9"/>
      <c r="AE143" s="9"/>
      <c r="AF143" s="9"/>
      <c r="AG143" s="9"/>
      <c r="AH143" s="9"/>
      <c r="AI143" s="9"/>
      <c r="AJ143" s="9"/>
      <c r="AK143" s="9"/>
      <c r="AL143" s="2"/>
    </row>
    <row r="144" customFormat="false" ht="15" hidden="false" customHeight="false" outlineLevel="0" collapsed="false">
      <c r="T144" s="47"/>
      <c r="AB144" s="9"/>
      <c r="AC144" s="9"/>
      <c r="AD144" s="9"/>
      <c r="AE144" s="9"/>
      <c r="AF144" s="9"/>
      <c r="AG144" s="9"/>
      <c r="AH144" s="9"/>
      <c r="AI144" s="9"/>
      <c r="AJ144" s="9"/>
      <c r="AK144" s="9"/>
      <c r="AL144" s="2"/>
    </row>
    <row r="145" customFormat="false" ht="15" hidden="false" customHeight="false" outlineLevel="0" collapsed="false">
      <c r="T145" s="47"/>
      <c r="AB145" s="9"/>
      <c r="AC145" s="9"/>
      <c r="AD145" s="9"/>
      <c r="AE145" s="9"/>
      <c r="AF145" s="9"/>
      <c r="AG145" s="9"/>
      <c r="AH145" s="9"/>
      <c r="AI145" s="9"/>
      <c r="AJ145" s="9"/>
      <c r="AK145" s="9"/>
      <c r="AL145" s="2"/>
    </row>
    <row r="146" customFormat="false" ht="15" hidden="false" customHeight="false" outlineLevel="0" collapsed="false">
      <c r="T146" s="47"/>
      <c r="AB146" s="9"/>
      <c r="AC146" s="9"/>
      <c r="AD146" s="9"/>
      <c r="AE146" s="9"/>
      <c r="AF146" s="9"/>
      <c r="AG146" s="9"/>
      <c r="AH146" s="9"/>
      <c r="AI146" s="9"/>
      <c r="AJ146" s="9"/>
      <c r="AK146" s="9"/>
      <c r="AL146" s="2"/>
    </row>
    <row r="147" customFormat="false" ht="15" hidden="false" customHeight="false" outlineLevel="0" collapsed="false">
      <c r="T147" s="47"/>
      <c r="AB147" s="9"/>
      <c r="AC147" s="9"/>
      <c r="AD147" s="9"/>
      <c r="AE147" s="9"/>
      <c r="AF147" s="9"/>
      <c r="AG147" s="9"/>
      <c r="AH147" s="9"/>
      <c r="AI147" s="9"/>
      <c r="AJ147" s="9"/>
      <c r="AK147" s="9"/>
      <c r="AL147" s="2"/>
    </row>
    <row r="148" customFormat="false" ht="15" hidden="false" customHeight="false" outlineLevel="0" collapsed="false">
      <c r="T148" s="47"/>
      <c r="AB148" s="9"/>
      <c r="AC148" s="9"/>
      <c r="AD148" s="9"/>
      <c r="AE148" s="9"/>
      <c r="AF148" s="9"/>
      <c r="AG148" s="9"/>
      <c r="AH148" s="9"/>
      <c r="AI148" s="9"/>
      <c r="AJ148" s="9"/>
      <c r="AK148" s="9"/>
      <c r="AL148" s="2"/>
    </row>
    <row r="149" customFormat="false" ht="15" hidden="false" customHeight="false" outlineLevel="0" collapsed="false">
      <c r="T149" s="47"/>
      <c r="AB149" s="9"/>
      <c r="AC149" s="9"/>
      <c r="AD149" s="9"/>
      <c r="AE149" s="9"/>
      <c r="AF149" s="9"/>
      <c r="AG149" s="9"/>
      <c r="AH149" s="9"/>
      <c r="AI149" s="9"/>
      <c r="AJ149" s="9"/>
      <c r="AK149" s="9"/>
      <c r="AL149" s="2"/>
    </row>
    <row r="150" customFormat="false" ht="15" hidden="false" customHeight="false" outlineLevel="0" collapsed="false">
      <c r="T150" s="47"/>
      <c r="AB150" s="9"/>
      <c r="AC150" s="9"/>
      <c r="AD150" s="9"/>
      <c r="AE150" s="9"/>
      <c r="AF150" s="9"/>
      <c r="AG150" s="9"/>
      <c r="AH150" s="9"/>
      <c r="AI150" s="9"/>
      <c r="AJ150" s="9"/>
      <c r="AK150" s="9"/>
      <c r="AL150" s="2"/>
    </row>
    <row r="151" customFormat="false" ht="15" hidden="false" customHeight="false" outlineLevel="0" collapsed="false">
      <c r="T151" s="47"/>
      <c r="AB151" s="9"/>
      <c r="AC151" s="9"/>
      <c r="AD151" s="9"/>
      <c r="AE151" s="9"/>
      <c r="AF151" s="9"/>
      <c r="AG151" s="9"/>
      <c r="AH151" s="9"/>
      <c r="AI151" s="9"/>
      <c r="AJ151" s="9"/>
      <c r="AK151" s="9"/>
      <c r="AL151" s="2"/>
    </row>
    <row r="152" customFormat="false" ht="15" hidden="false" customHeight="false" outlineLevel="0" collapsed="false">
      <c r="T152" s="47"/>
      <c r="AB152" s="9"/>
      <c r="AC152" s="9"/>
      <c r="AD152" s="9"/>
      <c r="AE152" s="9"/>
      <c r="AF152" s="9"/>
      <c r="AG152" s="9"/>
      <c r="AH152" s="9"/>
      <c r="AI152" s="9"/>
      <c r="AJ152" s="9"/>
      <c r="AK152" s="9"/>
      <c r="AL152" s="2"/>
    </row>
    <row r="153" customFormat="false" ht="15" hidden="false" customHeight="false" outlineLevel="0" collapsed="false">
      <c r="T153" s="47"/>
      <c r="AB153" s="9"/>
      <c r="AC153" s="9"/>
      <c r="AD153" s="9"/>
      <c r="AE153" s="9"/>
      <c r="AF153" s="9"/>
      <c r="AG153" s="9"/>
      <c r="AH153" s="9"/>
      <c r="AI153" s="9"/>
      <c r="AJ153" s="9"/>
      <c r="AK153" s="9"/>
      <c r="AL153" s="2"/>
    </row>
    <row r="154" customFormat="false" ht="15" hidden="false" customHeight="false" outlineLevel="0" collapsed="false">
      <c r="T154" s="47"/>
      <c r="AB154" s="9"/>
      <c r="AC154" s="9"/>
      <c r="AD154" s="9"/>
      <c r="AE154" s="9"/>
      <c r="AF154" s="9"/>
      <c r="AG154" s="9"/>
      <c r="AH154" s="9"/>
      <c r="AI154" s="9"/>
      <c r="AJ154" s="9"/>
      <c r="AK154" s="9"/>
      <c r="AL154" s="2"/>
    </row>
    <row r="155" customFormat="false" ht="15" hidden="false" customHeight="false" outlineLevel="0" collapsed="false">
      <c r="T155" s="47"/>
      <c r="AB155" s="9"/>
      <c r="AC155" s="9"/>
      <c r="AD155" s="9"/>
      <c r="AE155" s="9"/>
      <c r="AF155" s="9"/>
      <c r="AG155" s="9"/>
      <c r="AH155" s="9"/>
      <c r="AI155" s="9"/>
      <c r="AJ155" s="9"/>
      <c r="AK155" s="9"/>
      <c r="AL155" s="2"/>
    </row>
    <row r="156" customFormat="false" ht="15" hidden="false" customHeight="false" outlineLevel="0" collapsed="false">
      <c r="T156" s="47"/>
      <c r="AB156" s="9"/>
      <c r="AC156" s="9"/>
      <c r="AD156" s="9"/>
      <c r="AE156" s="9"/>
      <c r="AF156" s="9"/>
      <c r="AG156" s="9"/>
      <c r="AH156" s="9"/>
      <c r="AI156" s="9"/>
      <c r="AJ156" s="9"/>
      <c r="AK156" s="9"/>
      <c r="AL156" s="2"/>
    </row>
    <row r="157" customFormat="false" ht="15" hidden="false" customHeight="false" outlineLevel="0" collapsed="false">
      <c r="T157" s="47"/>
      <c r="AB157" s="9"/>
      <c r="AC157" s="9"/>
      <c r="AD157" s="9"/>
      <c r="AE157" s="9"/>
      <c r="AF157" s="9"/>
      <c r="AG157" s="9"/>
      <c r="AH157" s="9"/>
      <c r="AI157" s="9"/>
      <c r="AJ157" s="9"/>
      <c r="AK157" s="9"/>
      <c r="AL157" s="2"/>
    </row>
    <row r="158" customFormat="false" ht="15" hidden="false" customHeight="false" outlineLevel="0" collapsed="false">
      <c r="T158" s="47"/>
      <c r="AB158" s="9"/>
      <c r="AC158" s="9"/>
      <c r="AD158" s="9"/>
      <c r="AE158" s="9"/>
      <c r="AF158" s="9"/>
      <c r="AG158" s="9"/>
      <c r="AH158" s="9"/>
      <c r="AI158" s="9"/>
      <c r="AJ158" s="9"/>
      <c r="AK158" s="9"/>
      <c r="AL158" s="2"/>
    </row>
    <row r="159" customFormat="false" ht="15" hidden="false" customHeight="false" outlineLevel="0" collapsed="false">
      <c r="T159" s="47"/>
      <c r="AB159" s="9"/>
      <c r="AC159" s="9"/>
      <c r="AD159" s="9"/>
      <c r="AE159" s="9"/>
      <c r="AF159" s="9"/>
      <c r="AG159" s="9"/>
      <c r="AH159" s="9"/>
      <c r="AI159" s="9"/>
      <c r="AJ159" s="9"/>
      <c r="AK159" s="9"/>
      <c r="AL159" s="2"/>
    </row>
    <row r="160" customFormat="false" ht="15" hidden="false" customHeight="false" outlineLevel="0" collapsed="false">
      <c r="T160" s="47"/>
      <c r="AB160" s="9"/>
      <c r="AC160" s="9"/>
      <c r="AD160" s="9"/>
      <c r="AE160" s="9"/>
      <c r="AF160" s="9"/>
      <c r="AG160" s="9"/>
      <c r="AH160" s="9"/>
      <c r="AI160" s="9"/>
      <c r="AJ160" s="9"/>
      <c r="AK160" s="9"/>
      <c r="AL160" s="2"/>
    </row>
    <row r="161" customFormat="false" ht="15" hidden="false" customHeight="false" outlineLevel="0" collapsed="false">
      <c r="T161" s="47"/>
      <c r="AB161" s="9"/>
      <c r="AC161" s="9"/>
      <c r="AD161" s="9"/>
      <c r="AE161" s="9"/>
      <c r="AF161" s="9"/>
      <c r="AG161" s="9"/>
      <c r="AH161" s="9"/>
      <c r="AI161" s="9"/>
      <c r="AJ161" s="9"/>
      <c r="AK161" s="9"/>
      <c r="AL161" s="2"/>
    </row>
    <row r="162" customFormat="false" ht="15" hidden="false" customHeight="false" outlineLevel="0" collapsed="false">
      <c r="T162" s="47"/>
      <c r="AB162" s="9"/>
      <c r="AC162" s="9"/>
      <c r="AD162" s="9"/>
      <c r="AE162" s="9"/>
      <c r="AF162" s="9"/>
      <c r="AG162" s="9"/>
      <c r="AH162" s="9"/>
      <c r="AI162" s="9"/>
      <c r="AJ162" s="9"/>
      <c r="AK162" s="9"/>
      <c r="AL162" s="2"/>
    </row>
    <row r="163" customFormat="false" ht="15" hidden="false" customHeight="false" outlineLevel="0" collapsed="false">
      <c r="T163" s="47"/>
      <c r="AB163" s="9"/>
      <c r="AC163" s="9"/>
      <c r="AD163" s="9"/>
      <c r="AE163" s="9"/>
      <c r="AF163" s="9"/>
      <c r="AG163" s="9"/>
      <c r="AH163" s="9"/>
      <c r="AI163" s="9"/>
      <c r="AJ163" s="9"/>
      <c r="AK163" s="9"/>
      <c r="AL163" s="2"/>
    </row>
    <row r="164" customFormat="false" ht="15" hidden="false" customHeight="false" outlineLevel="0" collapsed="false">
      <c r="T164" s="47"/>
      <c r="AB164" s="9"/>
      <c r="AC164" s="9"/>
      <c r="AD164" s="9"/>
      <c r="AE164" s="9"/>
      <c r="AF164" s="9"/>
      <c r="AG164" s="9"/>
      <c r="AH164" s="9"/>
      <c r="AI164" s="9"/>
      <c r="AJ164" s="9"/>
      <c r="AK164" s="9"/>
      <c r="AL164" s="2"/>
    </row>
    <row r="165" customFormat="false" ht="15" hidden="false" customHeight="false" outlineLevel="0" collapsed="false">
      <c r="T165" s="47"/>
      <c r="AB165" s="9"/>
      <c r="AC165" s="9"/>
      <c r="AD165" s="9"/>
      <c r="AE165" s="9"/>
      <c r="AF165" s="9"/>
      <c r="AG165" s="9"/>
      <c r="AH165" s="9"/>
      <c r="AI165" s="9"/>
      <c r="AJ165" s="9"/>
      <c r="AK165" s="9"/>
      <c r="AL165" s="2"/>
    </row>
    <row r="166" customFormat="false" ht="15" hidden="false" customHeight="false" outlineLevel="0" collapsed="false">
      <c r="T166" s="47"/>
      <c r="AB166" s="9"/>
      <c r="AC166" s="9"/>
      <c r="AD166" s="9"/>
      <c r="AE166" s="9"/>
      <c r="AF166" s="9"/>
      <c r="AG166" s="9"/>
      <c r="AH166" s="9"/>
      <c r="AI166" s="9"/>
      <c r="AJ166" s="9"/>
      <c r="AK166" s="9"/>
      <c r="AL166" s="2"/>
    </row>
    <row r="167" customFormat="false" ht="15" hidden="false" customHeight="false" outlineLevel="0" collapsed="false">
      <c r="T167" s="47"/>
      <c r="AB167" s="9"/>
      <c r="AC167" s="9"/>
      <c r="AD167" s="9"/>
      <c r="AE167" s="9"/>
      <c r="AF167" s="9"/>
      <c r="AG167" s="9"/>
      <c r="AH167" s="9"/>
      <c r="AI167" s="9"/>
      <c r="AJ167" s="9"/>
      <c r="AK167" s="9"/>
      <c r="AL167" s="2"/>
    </row>
    <row r="168" customFormat="false" ht="15" hidden="false" customHeight="false" outlineLevel="0" collapsed="false">
      <c r="T168" s="47"/>
      <c r="AB168" s="9"/>
      <c r="AC168" s="9"/>
      <c r="AD168" s="9"/>
      <c r="AE168" s="9"/>
      <c r="AF168" s="9"/>
      <c r="AG168" s="9"/>
      <c r="AH168" s="9"/>
      <c r="AI168" s="9"/>
      <c r="AJ168" s="9"/>
      <c r="AK168" s="9"/>
      <c r="AL168" s="2"/>
    </row>
    <row r="169" customFormat="false" ht="15" hidden="false" customHeight="false" outlineLevel="0" collapsed="false">
      <c r="T169" s="47"/>
      <c r="AB169" s="9"/>
      <c r="AC169" s="9"/>
      <c r="AD169" s="9"/>
      <c r="AE169" s="9"/>
      <c r="AF169" s="9"/>
      <c r="AG169" s="9"/>
      <c r="AH169" s="9"/>
      <c r="AI169" s="9"/>
      <c r="AJ169" s="9"/>
      <c r="AK169" s="9"/>
      <c r="AL169" s="2"/>
    </row>
    <row r="170" customFormat="false" ht="15" hidden="false" customHeight="false" outlineLevel="0" collapsed="false">
      <c r="T170" s="47"/>
      <c r="AB170" s="9"/>
      <c r="AC170" s="9"/>
      <c r="AD170" s="9"/>
      <c r="AE170" s="9"/>
      <c r="AF170" s="9"/>
      <c r="AG170" s="9"/>
      <c r="AH170" s="9"/>
      <c r="AI170" s="9"/>
      <c r="AJ170" s="9"/>
      <c r="AK170" s="9"/>
      <c r="AL170" s="2"/>
    </row>
    <row r="171" customFormat="false" ht="15" hidden="false" customHeight="false" outlineLevel="0" collapsed="false">
      <c r="T171" s="47"/>
      <c r="AB171" s="9"/>
      <c r="AC171" s="9"/>
      <c r="AD171" s="9"/>
      <c r="AE171" s="9"/>
      <c r="AF171" s="9"/>
      <c r="AG171" s="9"/>
      <c r="AH171" s="9"/>
      <c r="AI171" s="9"/>
      <c r="AJ171" s="9"/>
      <c r="AK171" s="9"/>
      <c r="AL171" s="2"/>
    </row>
    <row r="172" customFormat="false" ht="15" hidden="false" customHeight="false" outlineLevel="0" collapsed="false">
      <c r="T172" s="47"/>
      <c r="AB172" s="9"/>
      <c r="AC172" s="9"/>
      <c r="AD172" s="9"/>
      <c r="AE172" s="9"/>
      <c r="AF172" s="9"/>
      <c r="AG172" s="9"/>
      <c r="AH172" s="9"/>
      <c r="AI172" s="9"/>
      <c r="AJ172" s="9"/>
      <c r="AK172" s="9"/>
      <c r="AL172" s="2"/>
    </row>
    <row r="173" customFormat="false" ht="15" hidden="false" customHeight="false" outlineLevel="0" collapsed="false">
      <c r="T173" s="47"/>
      <c r="AB173" s="9"/>
      <c r="AC173" s="9"/>
      <c r="AD173" s="9"/>
      <c r="AE173" s="9"/>
      <c r="AF173" s="9"/>
      <c r="AG173" s="9"/>
      <c r="AH173" s="9"/>
      <c r="AI173" s="9"/>
      <c r="AJ173" s="9"/>
      <c r="AK173" s="9"/>
      <c r="AL173" s="2"/>
    </row>
    <row r="174" customFormat="false" ht="15" hidden="false" customHeight="false" outlineLevel="0" collapsed="false">
      <c r="T174" s="47"/>
      <c r="AB174" s="9"/>
      <c r="AC174" s="9"/>
      <c r="AD174" s="9"/>
      <c r="AE174" s="9"/>
      <c r="AF174" s="9"/>
      <c r="AG174" s="9"/>
      <c r="AH174" s="9"/>
      <c r="AI174" s="9"/>
      <c r="AJ174" s="9"/>
      <c r="AK174" s="9"/>
      <c r="AL174" s="2"/>
    </row>
    <row r="175" customFormat="false" ht="15" hidden="false" customHeight="false" outlineLevel="0" collapsed="false">
      <c r="T175" s="47"/>
      <c r="AB175" s="9"/>
      <c r="AC175" s="9"/>
      <c r="AD175" s="9"/>
      <c r="AE175" s="9"/>
      <c r="AF175" s="9"/>
      <c r="AG175" s="9"/>
      <c r="AH175" s="9"/>
      <c r="AI175" s="9"/>
      <c r="AJ175" s="9"/>
      <c r="AK175" s="9"/>
      <c r="AL175" s="2"/>
    </row>
    <row r="176" customFormat="false" ht="15" hidden="false" customHeight="false" outlineLevel="0" collapsed="false">
      <c r="T176" s="47"/>
      <c r="AB176" s="9"/>
      <c r="AC176" s="9"/>
      <c r="AD176" s="9"/>
      <c r="AE176" s="9"/>
      <c r="AF176" s="9"/>
      <c r="AG176" s="9"/>
      <c r="AH176" s="9"/>
      <c r="AI176" s="9"/>
      <c r="AJ176" s="9"/>
      <c r="AK176" s="9"/>
      <c r="AL176" s="2"/>
    </row>
    <row r="177" customFormat="false" ht="15" hidden="false" customHeight="false" outlineLevel="0" collapsed="false">
      <c r="T177" s="47"/>
      <c r="AB177" s="9"/>
      <c r="AC177" s="9"/>
      <c r="AD177" s="9"/>
      <c r="AE177" s="9"/>
      <c r="AF177" s="9"/>
      <c r="AG177" s="9"/>
      <c r="AH177" s="9"/>
      <c r="AI177" s="9"/>
      <c r="AJ177" s="9"/>
      <c r="AK177" s="9"/>
      <c r="AL177" s="2"/>
    </row>
    <row r="178" customFormat="false" ht="15" hidden="false" customHeight="false" outlineLevel="0" collapsed="false">
      <c r="T178" s="47"/>
      <c r="AB178" s="9"/>
      <c r="AC178" s="9"/>
      <c r="AD178" s="9"/>
      <c r="AE178" s="9"/>
      <c r="AF178" s="9"/>
      <c r="AG178" s="9"/>
      <c r="AH178" s="9"/>
      <c r="AI178" s="9"/>
      <c r="AJ178" s="9"/>
      <c r="AK178" s="9"/>
      <c r="AL178" s="2"/>
    </row>
    <row r="179" customFormat="false" ht="15" hidden="false" customHeight="false" outlineLevel="0" collapsed="false">
      <c r="T179" s="47"/>
      <c r="AB179" s="9"/>
      <c r="AC179" s="9"/>
      <c r="AD179" s="9"/>
      <c r="AE179" s="9"/>
      <c r="AF179" s="9"/>
      <c r="AG179" s="9"/>
      <c r="AH179" s="9"/>
      <c r="AI179" s="9"/>
      <c r="AJ179" s="9"/>
      <c r="AK179" s="9"/>
      <c r="AL179" s="2"/>
    </row>
    <row r="180" customFormat="false" ht="15" hidden="false" customHeight="false" outlineLevel="0" collapsed="false">
      <c r="T180" s="47"/>
      <c r="AB180" s="9"/>
      <c r="AC180" s="9"/>
      <c r="AD180" s="9"/>
      <c r="AE180" s="9"/>
      <c r="AF180" s="9"/>
      <c r="AG180" s="9"/>
      <c r="AH180" s="9"/>
      <c r="AI180" s="9"/>
      <c r="AJ180" s="9"/>
      <c r="AK180" s="9"/>
      <c r="AL180" s="2"/>
    </row>
    <row r="181" customFormat="false" ht="15" hidden="false" customHeight="false" outlineLevel="0" collapsed="false">
      <c r="T181" s="47"/>
      <c r="AB181" s="9"/>
      <c r="AC181" s="9"/>
      <c r="AD181" s="9"/>
      <c r="AE181" s="9"/>
      <c r="AF181" s="9"/>
      <c r="AG181" s="9"/>
      <c r="AH181" s="9"/>
      <c r="AI181" s="9"/>
      <c r="AJ181" s="9"/>
      <c r="AK181" s="9"/>
      <c r="AL181" s="2"/>
    </row>
    <row r="182" customFormat="false" ht="15" hidden="false" customHeight="false" outlineLevel="0" collapsed="false">
      <c r="T182" s="47"/>
      <c r="AB182" s="9"/>
      <c r="AC182" s="9"/>
      <c r="AD182" s="9"/>
      <c r="AE182" s="9"/>
      <c r="AF182" s="9"/>
      <c r="AG182" s="9"/>
      <c r="AH182" s="9"/>
      <c r="AI182" s="9"/>
      <c r="AJ182" s="9"/>
      <c r="AK182" s="9"/>
      <c r="AL182" s="2"/>
    </row>
    <row r="183" customFormat="false" ht="15" hidden="false" customHeight="false" outlineLevel="0" collapsed="false">
      <c r="T183" s="47"/>
      <c r="AB183" s="9"/>
      <c r="AC183" s="9"/>
      <c r="AD183" s="9"/>
      <c r="AE183" s="9"/>
      <c r="AF183" s="9"/>
      <c r="AG183" s="9"/>
      <c r="AH183" s="9"/>
      <c r="AI183" s="9"/>
      <c r="AJ183" s="9"/>
      <c r="AK183" s="9"/>
      <c r="AL183" s="2"/>
    </row>
    <row r="184" customFormat="false" ht="15" hidden="false" customHeight="false" outlineLevel="0" collapsed="false">
      <c r="T184" s="47"/>
      <c r="AB184" s="9"/>
      <c r="AC184" s="9"/>
      <c r="AD184" s="9"/>
      <c r="AE184" s="9"/>
      <c r="AF184" s="9"/>
      <c r="AG184" s="9"/>
      <c r="AH184" s="9"/>
      <c r="AI184" s="9"/>
      <c r="AJ184" s="9"/>
      <c r="AK184" s="9"/>
      <c r="AL184" s="2"/>
    </row>
    <row r="185" customFormat="false" ht="15" hidden="false" customHeight="false" outlineLevel="0" collapsed="false">
      <c r="T185" s="47"/>
      <c r="AB185" s="9"/>
      <c r="AC185" s="9"/>
      <c r="AD185" s="9"/>
      <c r="AE185" s="9"/>
      <c r="AF185" s="9"/>
      <c r="AG185" s="9"/>
      <c r="AH185" s="9"/>
      <c r="AI185" s="9"/>
      <c r="AJ185" s="9"/>
      <c r="AK185" s="9"/>
      <c r="AL185" s="2"/>
    </row>
    <row r="186" customFormat="false" ht="15" hidden="false" customHeight="false" outlineLevel="0" collapsed="false">
      <c r="T186" s="47"/>
      <c r="AB186" s="9"/>
      <c r="AC186" s="9"/>
      <c r="AD186" s="9"/>
      <c r="AE186" s="9"/>
      <c r="AF186" s="9"/>
      <c r="AG186" s="9"/>
      <c r="AH186" s="9"/>
      <c r="AI186" s="9"/>
      <c r="AJ186" s="9"/>
      <c r="AK186" s="9"/>
      <c r="AL186" s="2"/>
    </row>
    <row r="187" customFormat="false" ht="15" hidden="false" customHeight="false" outlineLevel="0" collapsed="false">
      <c r="T187" s="47"/>
      <c r="AB187" s="9"/>
      <c r="AC187" s="9"/>
      <c r="AD187" s="9"/>
      <c r="AE187" s="9"/>
      <c r="AF187" s="9"/>
      <c r="AG187" s="9"/>
      <c r="AH187" s="9"/>
      <c r="AI187" s="9"/>
      <c r="AJ187" s="9"/>
      <c r="AK187" s="9"/>
      <c r="AL187" s="2"/>
    </row>
    <row r="188" customFormat="false" ht="15" hidden="false" customHeight="false" outlineLevel="0" collapsed="false">
      <c r="T188" s="47"/>
      <c r="AB188" s="9"/>
      <c r="AC188" s="9"/>
      <c r="AD188" s="9"/>
      <c r="AE188" s="9"/>
      <c r="AF188" s="9"/>
      <c r="AG188" s="9"/>
      <c r="AH188" s="9"/>
      <c r="AI188" s="9"/>
      <c r="AJ188" s="9"/>
      <c r="AK188" s="9"/>
      <c r="AL188" s="2"/>
    </row>
    <row r="189" customFormat="false" ht="15" hidden="false" customHeight="false" outlineLevel="0" collapsed="false">
      <c r="T189" s="47"/>
      <c r="AB189" s="9"/>
      <c r="AC189" s="9"/>
      <c r="AD189" s="9"/>
      <c r="AE189" s="9"/>
      <c r="AF189" s="9"/>
      <c r="AG189" s="9"/>
      <c r="AH189" s="9"/>
      <c r="AI189" s="9"/>
      <c r="AJ189" s="9"/>
      <c r="AK189" s="9"/>
      <c r="AL189" s="2"/>
    </row>
    <row r="190" customFormat="false" ht="15" hidden="false" customHeight="false" outlineLevel="0" collapsed="false">
      <c r="T190" s="47"/>
      <c r="AB190" s="9"/>
      <c r="AC190" s="9"/>
      <c r="AD190" s="9"/>
      <c r="AE190" s="9"/>
      <c r="AF190" s="9"/>
      <c r="AG190" s="9"/>
      <c r="AH190" s="9"/>
      <c r="AI190" s="9"/>
      <c r="AJ190" s="9"/>
      <c r="AK190" s="9"/>
      <c r="AL190" s="2"/>
    </row>
    <row r="191" customFormat="false" ht="15" hidden="false" customHeight="false" outlineLevel="0" collapsed="false">
      <c r="T191" s="47"/>
      <c r="AB191" s="9"/>
      <c r="AC191" s="9"/>
      <c r="AD191" s="9"/>
      <c r="AE191" s="9"/>
      <c r="AF191" s="9"/>
      <c r="AG191" s="9"/>
      <c r="AH191" s="9"/>
      <c r="AI191" s="9"/>
      <c r="AJ191" s="9"/>
      <c r="AK191" s="9"/>
      <c r="AL191" s="2"/>
    </row>
    <row r="192" customFormat="false" ht="15" hidden="false" customHeight="false" outlineLevel="0" collapsed="false">
      <c r="T192" s="47"/>
      <c r="AB192" s="9"/>
      <c r="AC192" s="9"/>
      <c r="AD192" s="9"/>
      <c r="AE192" s="9"/>
      <c r="AF192" s="9"/>
      <c r="AG192" s="9"/>
      <c r="AH192" s="9"/>
      <c r="AI192" s="9"/>
      <c r="AJ192" s="9"/>
      <c r="AK192" s="9"/>
      <c r="AL192" s="2"/>
    </row>
    <row r="193" customFormat="false" ht="15" hidden="false" customHeight="false" outlineLevel="0" collapsed="false">
      <c r="T193" s="47"/>
      <c r="AB193" s="9"/>
      <c r="AC193" s="9"/>
      <c r="AD193" s="9"/>
      <c r="AE193" s="9"/>
      <c r="AF193" s="9"/>
      <c r="AG193" s="9"/>
      <c r="AH193" s="9"/>
      <c r="AI193" s="9"/>
      <c r="AJ193" s="9"/>
      <c r="AK193" s="9"/>
      <c r="AL193" s="2"/>
    </row>
    <row r="194" customFormat="false" ht="15" hidden="false" customHeight="false" outlineLevel="0" collapsed="false">
      <c r="T194" s="47"/>
      <c r="AB194" s="9"/>
      <c r="AC194" s="9"/>
      <c r="AD194" s="9"/>
      <c r="AE194" s="9"/>
      <c r="AF194" s="9"/>
      <c r="AG194" s="9"/>
      <c r="AH194" s="9"/>
      <c r="AI194" s="9"/>
      <c r="AJ194" s="9"/>
      <c r="AK194" s="9"/>
      <c r="AL194" s="2"/>
    </row>
    <row r="195" customFormat="false" ht="15" hidden="false" customHeight="false" outlineLevel="0" collapsed="false">
      <c r="T195" s="47"/>
      <c r="AB195" s="9"/>
      <c r="AC195" s="9"/>
      <c r="AD195" s="9"/>
      <c r="AE195" s="9"/>
      <c r="AF195" s="9"/>
      <c r="AG195" s="9"/>
      <c r="AH195" s="9"/>
      <c r="AI195" s="9"/>
      <c r="AJ195" s="9"/>
      <c r="AK195" s="9"/>
      <c r="AL195" s="2"/>
    </row>
    <row r="196" customFormat="false" ht="15" hidden="false" customHeight="false" outlineLevel="0" collapsed="false">
      <c r="T196" s="47"/>
      <c r="AB196" s="9"/>
      <c r="AC196" s="9"/>
      <c r="AD196" s="9"/>
      <c r="AE196" s="9"/>
      <c r="AF196" s="9"/>
      <c r="AG196" s="9"/>
      <c r="AH196" s="9"/>
      <c r="AI196" s="9"/>
      <c r="AJ196" s="9"/>
      <c r="AK196" s="9"/>
      <c r="AL196" s="2"/>
    </row>
    <row r="197" customFormat="false" ht="15" hidden="false" customHeight="false" outlineLevel="0" collapsed="false">
      <c r="T197" s="47"/>
      <c r="AB197" s="9"/>
      <c r="AC197" s="9"/>
      <c r="AD197" s="9"/>
      <c r="AE197" s="9"/>
      <c r="AF197" s="9"/>
      <c r="AG197" s="9"/>
      <c r="AH197" s="9"/>
      <c r="AI197" s="9"/>
      <c r="AJ197" s="9"/>
      <c r="AK197" s="9"/>
      <c r="AL197" s="2"/>
    </row>
    <row r="198" customFormat="false" ht="15" hidden="false" customHeight="false" outlineLevel="0" collapsed="false">
      <c r="T198" s="47"/>
      <c r="AB198" s="9"/>
      <c r="AC198" s="9"/>
      <c r="AD198" s="9"/>
      <c r="AE198" s="9"/>
      <c r="AF198" s="9"/>
      <c r="AG198" s="9"/>
      <c r="AH198" s="9"/>
      <c r="AI198" s="9"/>
      <c r="AJ198" s="9"/>
      <c r="AK198" s="9"/>
      <c r="AL198" s="2"/>
    </row>
    <row r="199" customFormat="false" ht="15" hidden="false" customHeight="false" outlineLevel="0" collapsed="false">
      <c r="T199" s="47"/>
      <c r="AB199" s="9"/>
      <c r="AC199" s="9"/>
      <c r="AD199" s="9"/>
      <c r="AE199" s="9"/>
      <c r="AF199" s="9"/>
      <c r="AG199" s="9"/>
      <c r="AH199" s="9"/>
      <c r="AI199" s="9"/>
      <c r="AJ199" s="9"/>
      <c r="AK199" s="9"/>
      <c r="AL199" s="2"/>
    </row>
    <row r="200" customFormat="false" ht="15" hidden="false" customHeight="false" outlineLevel="0" collapsed="false">
      <c r="T200" s="47"/>
      <c r="AB200" s="9"/>
      <c r="AC200" s="9"/>
      <c r="AD200" s="9"/>
      <c r="AE200" s="9"/>
      <c r="AF200" s="9"/>
      <c r="AG200" s="9"/>
      <c r="AH200" s="9"/>
      <c r="AI200" s="9"/>
      <c r="AJ200" s="9"/>
      <c r="AK200" s="9"/>
      <c r="AL200" s="2"/>
    </row>
    <row r="201" customFormat="false" ht="15" hidden="false" customHeight="false" outlineLevel="0" collapsed="false">
      <c r="T201" s="47"/>
      <c r="AB201" s="9"/>
      <c r="AC201" s="9"/>
      <c r="AD201" s="9"/>
      <c r="AE201" s="9"/>
      <c r="AF201" s="9"/>
      <c r="AG201" s="9"/>
      <c r="AH201" s="9"/>
      <c r="AI201" s="9"/>
      <c r="AJ201" s="9"/>
      <c r="AK201" s="9"/>
      <c r="AL201" s="2"/>
    </row>
    <row r="202" customFormat="false" ht="15" hidden="false" customHeight="false" outlineLevel="0" collapsed="false">
      <c r="T202" s="47"/>
      <c r="AB202" s="9"/>
      <c r="AC202" s="9"/>
      <c r="AD202" s="9"/>
      <c r="AE202" s="9"/>
      <c r="AF202" s="9"/>
      <c r="AG202" s="9"/>
      <c r="AH202" s="9"/>
      <c r="AI202" s="9"/>
      <c r="AJ202" s="9"/>
      <c r="AK202" s="9"/>
      <c r="AL202" s="2"/>
    </row>
    <row r="203" customFormat="false" ht="15" hidden="false" customHeight="false" outlineLevel="0" collapsed="false">
      <c r="T203" s="47"/>
      <c r="AB203" s="9"/>
      <c r="AC203" s="9"/>
      <c r="AD203" s="9"/>
      <c r="AE203" s="9"/>
      <c r="AF203" s="9"/>
      <c r="AG203" s="9"/>
      <c r="AH203" s="9"/>
      <c r="AI203" s="9"/>
      <c r="AJ203" s="9"/>
      <c r="AK203" s="9"/>
      <c r="AL203" s="2"/>
    </row>
    <row r="204" customFormat="false" ht="15" hidden="false" customHeight="false" outlineLevel="0" collapsed="false">
      <c r="T204" s="47"/>
      <c r="AB204" s="9"/>
      <c r="AC204" s="9"/>
      <c r="AD204" s="9"/>
      <c r="AE204" s="9"/>
      <c r="AF204" s="9"/>
      <c r="AG204" s="9"/>
      <c r="AH204" s="9"/>
      <c r="AI204" s="9"/>
      <c r="AJ204" s="9"/>
      <c r="AK204" s="9"/>
      <c r="AL204" s="2"/>
    </row>
    <row r="205" customFormat="false" ht="15" hidden="false" customHeight="false" outlineLevel="0" collapsed="false">
      <c r="T205" s="47"/>
      <c r="AB205" s="9"/>
      <c r="AC205" s="9"/>
      <c r="AD205" s="9"/>
      <c r="AE205" s="9"/>
      <c r="AF205" s="9"/>
      <c r="AG205" s="9"/>
      <c r="AH205" s="9"/>
      <c r="AI205" s="9"/>
      <c r="AJ205" s="9"/>
      <c r="AK205" s="9"/>
      <c r="AL205" s="2"/>
    </row>
    <row r="206" customFormat="false" ht="15" hidden="false" customHeight="false" outlineLevel="0" collapsed="false">
      <c r="T206" s="47"/>
      <c r="AB206" s="9"/>
      <c r="AC206" s="9"/>
      <c r="AD206" s="9"/>
      <c r="AE206" s="9"/>
      <c r="AF206" s="9"/>
      <c r="AG206" s="9"/>
      <c r="AH206" s="9"/>
      <c r="AI206" s="9"/>
      <c r="AJ206" s="9"/>
      <c r="AK206" s="9"/>
      <c r="AL206" s="2"/>
    </row>
    <row r="207" customFormat="false" ht="15" hidden="false" customHeight="false" outlineLevel="0" collapsed="false">
      <c r="T207" s="47"/>
      <c r="AB207" s="9"/>
      <c r="AC207" s="9"/>
      <c r="AD207" s="9"/>
      <c r="AE207" s="9"/>
      <c r="AF207" s="9"/>
      <c r="AG207" s="9"/>
      <c r="AH207" s="9"/>
      <c r="AI207" s="9"/>
      <c r="AJ207" s="9"/>
      <c r="AK207" s="9"/>
      <c r="AL207" s="2"/>
    </row>
    <row r="208" customFormat="false" ht="15" hidden="false" customHeight="false" outlineLevel="0" collapsed="false">
      <c r="T208" s="47"/>
      <c r="AB208" s="9"/>
      <c r="AC208" s="9"/>
      <c r="AD208" s="9"/>
      <c r="AE208" s="9"/>
      <c r="AF208" s="9"/>
      <c r="AG208" s="9"/>
      <c r="AH208" s="9"/>
      <c r="AI208" s="9"/>
      <c r="AJ208" s="9"/>
      <c r="AK208" s="9"/>
      <c r="AL208" s="2"/>
    </row>
    <row r="209" customFormat="false" ht="15" hidden="false" customHeight="false" outlineLevel="0" collapsed="false">
      <c r="T209" s="47"/>
      <c r="AB209" s="9"/>
      <c r="AC209" s="9"/>
      <c r="AD209" s="9"/>
      <c r="AE209" s="9"/>
      <c r="AF209" s="9"/>
      <c r="AG209" s="9"/>
      <c r="AH209" s="9"/>
      <c r="AI209" s="9"/>
      <c r="AJ209" s="9"/>
      <c r="AK209" s="9"/>
      <c r="AL209" s="2"/>
    </row>
    <row r="210" customFormat="false" ht="15" hidden="false" customHeight="false" outlineLevel="0" collapsed="false">
      <c r="T210" s="47"/>
      <c r="AB210" s="9"/>
      <c r="AC210" s="9"/>
      <c r="AD210" s="9"/>
      <c r="AE210" s="9"/>
      <c r="AF210" s="9"/>
      <c r="AG210" s="9"/>
      <c r="AH210" s="9"/>
      <c r="AI210" s="9"/>
      <c r="AJ210" s="9"/>
      <c r="AK210" s="9"/>
      <c r="AL210" s="2"/>
    </row>
    <row r="211" customFormat="false" ht="15" hidden="false" customHeight="false" outlineLevel="0" collapsed="false">
      <c r="T211" s="47"/>
      <c r="AB211" s="9"/>
      <c r="AC211" s="9"/>
      <c r="AD211" s="9"/>
      <c r="AE211" s="9"/>
      <c r="AF211" s="9"/>
      <c r="AG211" s="9"/>
      <c r="AH211" s="9"/>
      <c r="AI211" s="9"/>
      <c r="AJ211" s="9"/>
      <c r="AK211" s="9"/>
      <c r="AL211" s="2"/>
    </row>
    <row r="212" customFormat="false" ht="15" hidden="false" customHeight="false" outlineLevel="0" collapsed="false">
      <c r="T212" s="47"/>
      <c r="AB212" s="9"/>
      <c r="AC212" s="9"/>
      <c r="AD212" s="9"/>
      <c r="AE212" s="9"/>
      <c r="AF212" s="9"/>
      <c r="AG212" s="9"/>
      <c r="AH212" s="9"/>
      <c r="AI212" s="9"/>
      <c r="AJ212" s="9"/>
      <c r="AK212" s="9"/>
      <c r="AL212" s="2"/>
    </row>
    <row r="213" customFormat="false" ht="15" hidden="false" customHeight="false" outlineLevel="0" collapsed="false">
      <c r="T213" s="47"/>
      <c r="AB213" s="9"/>
      <c r="AC213" s="9"/>
      <c r="AD213" s="9"/>
      <c r="AE213" s="9"/>
      <c r="AF213" s="9"/>
      <c r="AG213" s="9"/>
      <c r="AH213" s="9"/>
      <c r="AI213" s="9"/>
      <c r="AJ213" s="9"/>
      <c r="AK213" s="9"/>
      <c r="AL213" s="2"/>
    </row>
    <row r="214" customFormat="false" ht="15" hidden="false" customHeight="false" outlineLevel="0" collapsed="false">
      <c r="T214" s="47"/>
      <c r="AB214" s="9"/>
      <c r="AC214" s="9"/>
      <c r="AD214" s="9"/>
      <c r="AE214" s="9"/>
      <c r="AF214" s="9"/>
      <c r="AG214" s="9"/>
      <c r="AH214" s="9"/>
      <c r="AI214" s="9"/>
      <c r="AJ214" s="9"/>
      <c r="AK214" s="9"/>
      <c r="AL214" s="2"/>
    </row>
    <row r="215" customFormat="false" ht="15" hidden="false" customHeight="false" outlineLevel="0" collapsed="false">
      <c r="T215" s="47"/>
      <c r="AB215" s="9"/>
      <c r="AC215" s="9"/>
      <c r="AD215" s="9"/>
      <c r="AE215" s="9"/>
      <c r="AF215" s="9"/>
      <c r="AG215" s="9"/>
      <c r="AH215" s="9"/>
      <c r="AI215" s="9"/>
      <c r="AJ215" s="9"/>
      <c r="AK215" s="9"/>
      <c r="AL215" s="2"/>
    </row>
    <row r="216" customFormat="false" ht="15" hidden="false" customHeight="false" outlineLevel="0" collapsed="false">
      <c r="T216" s="47"/>
      <c r="AB216" s="9"/>
      <c r="AC216" s="9"/>
      <c r="AD216" s="9"/>
      <c r="AE216" s="9"/>
      <c r="AF216" s="9"/>
      <c r="AG216" s="9"/>
      <c r="AH216" s="9"/>
      <c r="AI216" s="9"/>
      <c r="AJ216" s="9"/>
      <c r="AK216" s="9"/>
      <c r="AL216" s="2"/>
    </row>
    <row r="217" customFormat="false" ht="15" hidden="false" customHeight="false" outlineLevel="0" collapsed="false">
      <c r="T217" s="47"/>
      <c r="AB217" s="9"/>
      <c r="AC217" s="9"/>
      <c r="AD217" s="9"/>
      <c r="AE217" s="9"/>
      <c r="AF217" s="9"/>
      <c r="AG217" s="9"/>
      <c r="AH217" s="9"/>
      <c r="AI217" s="9"/>
      <c r="AJ217" s="9"/>
      <c r="AK217" s="9"/>
      <c r="AL217" s="2"/>
    </row>
    <row r="218" customFormat="false" ht="15" hidden="false" customHeight="false" outlineLevel="0" collapsed="false">
      <c r="T218" s="47"/>
      <c r="AB218" s="9"/>
      <c r="AC218" s="9"/>
      <c r="AD218" s="9"/>
      <c r="AE218" s="9"/>
      <c r="AF218" s="9"/>
      <c r="AG218" s="9"/>
      <c r="AH218" s="9"/>
      <c r="AI218" s="9"/>
      <c r="AJ218" s="9"/>
      <c r="AK218" s="9"/>
      <c r="AL218" s="2"/>
    </row>
    <row r="219" customFormat="false" ht="15" hidden="false" customHeight="false" outlineLevel="0" collapsed="false">
      <c r="T219" s="47"/>
      <c r="AB219" s="9"/>
      <c r="AC219" s="9"/>
      <c r="AD219" s="9"/>
      <c r="AE219" s="9"/>
      <c r="AF219" s="9"/>
      <c r="AG219" s="9"/>
      <c r="AH219" s="9"/>
      <c r="AI219" s="9"/>
      <c r="AJ219" s="9"/>
      <c r="AK219" s="9"/>
      <c r="AL219" s="2"/>
    </row>
    <row r="220" customFormat="false" ht="15" hidden="false" customHeight="false" outlineLevel="0" collapsed="false">
      <c r="T220" s="47"/>
      <c r="AB220" s="9"/>
      <c r="AC220" s="9"/>
      <c r="AD220" s="9"/>
      <c r="AE220" s="9"/>
      <c r="AF220" s="9"/>
      <c r="AG220" s="9"/>
      <c r="AH220" s="9"/>
      <c r="AI220" s="9"/>
      <c r="AJ220" s="9"/>
      <c r="AK220" s="9"/>
      <c r="AL220" s="2"/>
    </row>
    <row r="221" customFormat="false" ht="15" hidden="false" customHeight="false" outlineLevel="0" collapsed="false">
      <c r="T221" s="47"/>
      <c r="AB221" s="9"/>
      <c r="AC221" s="9"/>
      <c r="AD221" s="9"/>
      <c r="AE221" s="9"/>
      <c r="AF221" s="9"/>
      <c r="AG221" s="9"/>
      <c r="AH221" s="9"/>
      <c r="AI221" s="9"/>
      <c r="AJ221" s="9"/>
      <c r="AK221" s="9"/>
      <c r="AL221" s="2"/>
    </row>
    <row r="222" customFormat="false" ht="15" hidden="false" customHeight="false" outlineLevel="0" collapsed="false">
      <c r="T222" s="47"/>
      <c r="AB222" s="9"/>
      <c r="AC222" s="9"/>
      <c r="AD222" s="9"/>
      <c r="AE222" s="9"/>
      <c r="AF222" s="9"/>
      <c r="AG222" s="9"/>
      <c r="AH222" s="9"/>
      <c r="AI222" s="9"/>
      <c r="AJ222" s="9"/>
      <c r="AK222" s="9"/>
      <c r="AL222" s="2"/>
    </row>
    <row r="223" customFormat="false" ht="15" hidden="false" customHeight="false" outlineLevel="0" collapsed="false">
      <c r="T223" s="47"/>
      <c r="AB223" s="9"/>
      <c r="AC223" s="9"/>
      <c r="AD223" s="9"/>
      <c r="AE223" s="9"/>
      <c r="AF223" s="9"/>
      <c r="AG223" s="9"/>
      <c r="AH223" s="9"/>
      <c r="AI223" s="9"/>
      <c r="AJ223" s="9"/>
      <c r="AK223" s="9"/>
      <c r="AL223" s="2"/>
    </row>
    <row r="224" customFormat="false" ht="15" hidden="false" customHeight="false" outlineLevel="0" collapsed="false">
      <c r="T224" s="47"/>
      <c r="AB224" s="9"/>
      <c r="AC224" s="9"/>
      <c r="AD224" s="9"/>
      <c r="AE224" s="9"/>
      <c r="AF224" s="9"/>
      <c r="AG224" s="9"/>
      <c r="AH224" s="9"/>
      <c r="AI224" s="9"/>
      <c r="AJ224" s="9"/>
      <c r="AK224" s="9"/>
      <c r="AL224" s="2"/>
    </row>
    <row r="225" customFormat="false" ht="15" hidden="false" customHeight="false" outlineLevel="0" collapsed="false">
      <c r="T225" s="47"/>
      <c r="AB225" s="9"/>
      <c r="AC225" s="9"/>
      <c r="AD225" s="9"/>
      <c r="AE225" s="9"/>
      <c r="AF225" s="9"/>
      <c r="AG225" s="9"/>
      <c r="AH225" s="9"/>
      <c r="AI225" s="9"/>
      <c r="AJ225" s="9"/>
      <c r="AK225" s="9"/>
      <c r="AL225" s="2"/>
    </row>
    <row r="226" customFormat="false" ht="15" hidden="false" customHeight="false" outlineLevel="0" collapsed="false">
      <c r="T226" s="47"/>
      <c r="AB226" s="9"/>
      <c r="AC226" s="9"/>
      <c r="AD226" s="9"/>
      <c r="AE226" s="9"/>
      <c r="AF226" s="9"/>
      <c r="AG226" s="9"/>
      <c r="AH226" s="9"/>
      <c r="AI226" s="9"/>
      <c r="AJ226" s="9"/>
      <c r="AK226" s="9"/>
      <c r="AL226" s="2"/>
    </row>
    <row r="227" customFormat="false" ht="15" hidden="false" customHeight="false" outlineLevel="0" collapsed="false">
      <c r="T227" s="47"/>
      <c r="AB227" s="9"/>
      <c r="AC227" s="9"/>
      <c r="AD227" s="9"/>
      <c r="AE227" s="9"/>
      <c r="AF227" s="9"/>
      <c r="AG227" s="9"/>
      <c r="AH227" s="9"/>
      <c r="AI227" s="9"/>
      <c r="AJ227" s="9"/>
      <c r="AK227" s="9"/>
      <c r="AL227" s="2"/>
    </row>
    <row r="228" customFormat="false" ht="15" hidden="false" customHeight="false" outlineLevel="0" collapsed="false">
      <c r="T228" s="47"/>
      <c r="AB228" s="9"/>
      <c r="AC228" s="9"/>
      <c r="AD228" s="9"/>
      <c r="AE228" s="9"/>
      <c r="AF228" s="9"/>
      <c r="AG228" s="9"/>
      <c r="AH228" s="9"/>
      <c r="AI228" s="9"/>
      <c r="AJ228" s="9"/>
      <c r="AK228" s="9"/>
      <c r="AL228" s="2"/>
    </row>
    <row r="229" customFormat="false" ht="15" hidden="false" customHeight="false" outlineLevel="0" collapsed="false">
      <c r="T229" s="47"/>
      <c r="AB229" s="9"/>
      <c r="AC229" s="9"/>
      <c r="AD229" s="9"/>
      <c r="AE229" s="9"/>
      <c r="AF229" s="9"/>
      <c r="AG229" s="9"/>
      <c r="AH229" s="9"/>
      <c r="AI229" s="9"/>
      <c r="AJ229" s="9"/>
      <c r="AK229" s="9"/>
      <c r="AL229" s="2"/>
    </row>
    <row r="230" customFormat="false" ht="15" hidden="false" customHeight="false" outlineLevel="0" collapsed="false">
      <c r="T230" s="47"/>
      <c r="AB230" s="9"/>
      <c r="AC230" s="9"/>
      <c r="AD230" s="9"/>
      <c r="AE230" s="9"/>
      <c r="AF230" s="9"/>
      <c r="AG230" s="9"/>
      <c r="AH230" s="9"/>
      <c r="AI230" s="9"/>
      <c r="AJ230" s="9"/>
      <c r="AK230" s="9"/>
      <c r="AL230" s="2"/>
    </row>
    <row r="231" customFormat="false" ht="15" hidden="false" customHeight="false" outlineLevel="0" collapsed="false">
      <c r="T231" s="47"/>
      <c r="AB231" s="9"/>
      <c r="AC231" s="9"/>
      <c r="AD231" s="9"/>
      <c r="AE231" s="9"/>
      <c r="AF231" s="9"/>
      <c r="AG231" s="9"/>
      <c r="AH231" s="9"/>
      <c r="AI231" s="9"/>
      <c r="AJ231" s="9"/>
      <c r="AK231" s="9"/>
      <c r="AL231" s="2"/>
    </row>
    <row r="232" customFormat="false" ht="15" hidden="false" customHeight="false" outlineLevel="0" collapsed="false">
      <c r="T232" s="47"/>
      <c r="AB232" s="9"/>
      <c r="AC232" s="9"/>
      <c r="AD232" s="9"/>
      <c r="AE232" s="9"/>
      <c r="AF232" s="9"/>
      <c r="AG232" s="9"/>
      <c r="AH232" s="9"/>
      <c r="AI232" s="9"/>
      <c r="AJ232" s="9"/>
      <c r="AK232" s="9"/>
      <c r="AL232" s="2"/>
    </row>
    <row r="233" customFormat="false" ht="15" hidden="false" customHeight="false" outlineLevel="0" collapsed="false">
      <c r="T233" s="47"/>
      <c r="AB233" s="9"/>
      <c r="AC233" s="9"/>
      <c r="AD233" s="9"/>
      <c r="AE233" s="9"/>
      <c r="AF233" s="9"/>
      <c r="AG233" s="9"/>
      <c r="AH233" s="9"/>
      <c r="AI233" s="9"/>
      <c r="AJ233" s="9"/>
      <c r="AK233" s="9"/>
      <c r="AL233" s="2"/>
    </row>
    <row r="234" customFormat="false" ht="15" hidden="false" customHeight="false" outlineLevel="0" collapsed="false">
      <c r="T234" s="47"/>
      <c r="AB234" s="9"/>
      <c r="AC234" s="9"/>
      <c r="AD234" s="9"/>
      <c r="AE234" s="9"/>
      <c r="AF234" s="9"/>
      <c r="AG234" s="9"/>
      <c r="AH234" s="9"/>
      <c r="AI234" s="9"/>
      <c r="AJ234" s="9"/>
      <c r="AK234" s="9"/>
      <c r="AL234" s="2"/>
    </row>
    <row r="235" customFormat="false" ht="15" hidden="false" customHeight="false" outlineLevel="0" collapsed="false">
      <c r="T235" s="47"/>
      <c r="AB235" s="9"/>
      <c r="AC235" s="9"/>
      <c r="AD235" s="9"/>
      <c r="AE235" s="9"/>
      <c r="AF235" s="9"/>
      <c r="AG235" s="9"/>
      <c r="AH235" s="9"/>
      <c r="AI235" s="9"/>
      <c r="AJ235" s="9"/>
      <c r="AK235" s="9"/>
      <c r="AL235" s="2"/>
    </row>
    <row r="236" customFormat="false" ht="15" hidden="false" customHeight="false" outlineLevel="0" collapsed="false">
      <c r="T236" s="47"/>
      <c r="AB236" s="9"/>
      <c r="AC236" s="9"/>
      <c r="AD236" s="9"/>
      <c r="AE236" s="9"/>
      <c r="AF236" s="9"/>
      <c r="AG236" s="9"/>
      <c r="AH236" s="9"/>
      <c r="AI236" s="9"/>
      <c r="AJ236" s="9"/>
      <c r="AK236" s="9"/>
      <c r="AL236" s="2"/>
    </row>
    <row r="237" customFormat="false" ht="15" hidden="false" customHeight="false" outlineLevel="0" collapsed="false">
      <c r="T237" s="47"/>
      <c r="AB237" s="9"/>
      <c r="AC237" s="9"/>
      <c r="AD237" s="9"/>
      <c r="AE237" s="9"/>
      <c r="AF237" s="9"/>
      <c r="AG237" s="9"/>
      <c r="AH237" s="9"/>
      <c r="AI237" s="9"/>
      <c r="AJ237" s="9"/>
      <c r="AK237" s="9"/>
      <c r="AL237" s="2"/>
    </row>
    <row r="238" customFormat="false" ht="15" hidden="false" customHeight="false" outlineLevel="0" collapsed="false">
      <c r="T238" s="47"/>
      <c r="AB238" s="9"/>
      <c r="AC238" s="9"/>
      <c r="AD238" s="9"/>
      <c r="AE238" s="9"/>
      <c r="AF238" s="9"/>
      <c r="AG238" s="9"/>
      <c r="AH238" s="9"/>
      <c r="AI238" s="9"/>
      <c r="AJ238" s="9"/>
      <c r="AK238" s="9"/>
      <c r="AL238" s="2"/>
    </row>
    <row r="239" customFormat="false" ht="15" hidden="false" customHeight="false" outlineLevel="0" collapsed="false">
      <c r="T239" s="47"/>
      <c r="AB239" s="9"/>
      <c r="AC239" s="9"/>
      <c r="AD239" s="9"/>
      <c r="AE239" s="9"/>
      <c r="AF239" s="9"/>
      <c r="AG239" s="9"/>
      <c r="AH239" s="9"/>
      <c r="AI239" s="9"/>
      <c r="AJ239" s="9"/>
      <c r="AK239" s="9"/>
      <c r="AL239" s="2"/>
    </row>
    <row r="240" customFormat="false" ht="15" hidden="false" customHeight="false" outlineLevel="0" collapsed="false">
      <c r="T240" s="47"/>
      <c r="AB240" s="9"/>
      <c r="AC240" s="9"/>
      <c r="AD240" s="9"/>
      <c r="AE240" s="9"/>
      <c r="AF240" s="9"/>
      <c r="AG240" s="9"/>
      <c r="AH240" s="9"/>
      <c r="AI240" s="9"/>
      <c r="AJ240" s="9"/>
      <c r="AK240" s="9"/>
      <c r="AL240" s="2"/>
    </row>
    <row r="241" customFormat="false" ht="15" hidden="false" customHeight="false" outlineLevel="0" collapsed="false">
      <c r="T241" s="47"/>
      <c r="AB241" s="9"/>
      <c r="AC241" s="9"/>
      <c r="AD241" s="9"/>
      <c r="AE241" s="9"/>
      <c r="AF241" s="9"/>
      <c r="AG241" s="9"/>
      <c r="AH241" s="9"/>
      <c r="AI241" s="9"/>
      <c r="AJ241" s="9"/>
      <c r="AK241" s="9"/>
      <c r="AL241" s="2"/>
    </row>
    <row r="242" customFormat="false" ht="15" hidden="false" customHeight="false" outlineLevel="0" collapsed="false">
      <c r="T242" s="47"/>
      <c r="AB242" s="9"/>
      <c r="AC242" s="9"/>
      <c r="AD242" s="9"/>
      <c r="AE242" s="9"/>
      <c r="AF242" s="9"/>
      <c r="AG242" s="9"/>
      <c r="AH242" s="9"/>
      <c r="AI242" s="9"/>
      <c r="AJ242" s="9"/>
      <c r="AK242" s="9"/>
      <c r="AL242" s="2"/>
    </row>
    <row r="243" customFormat="false" ht="15" hidden="false" customHeight="false" outlineLevel="0" collapsed="false">
      <c r="T243" s="47"/>
      <c r="AB243" s="9"/>
      <c r="AC243" s="9"/>
      <c r="AD243" s="9"/>
      <c r="AE243" s="9"/>
      <c r="AF243" s="9"/>
      <c r="AG243" s="9"/>
      <c r="AH243" s="9"/>
      <c r="AI243" s="9"/>
      <c r="AJ243" s="9"/>
      <c r="AK243" s="9"/>
      <c r="AL243" s="2"/>
    </row>
    <row r="244" customFormat="false" ht="15" hidden="false" customHeight="false" outlineLevel="0" collapsed="false">
      <c r="T244" s="47"/>
      <c r="AB244" s="9"/>
      <c r="AC244" s="9"/>
      <c r="AD244" s="9"/>
      <c r="AE244" s="9"/>
      <c r="AF244" s="9"/>
      <c r="AG244" s="9"/>
      <c r="AH244" s="9"/>
      <c r="AI244" s="9"/>
      <c r="AJ244" s="9"/>
      <c r="AK244" s="9"/>
      <c r="AL244" s="2"/>
    </row>
    <row r="245" customFormat="false" ht="15" hidden="false" customHeight="false" outlineLevel="0" collapsed="false">
      <c r="T245" s="47"/>
      <c r="AB245" s="9"/>
      <c r="AC245" s="9"/>
      <c r="AD245" s="9"/>
      <c r="AE245" s="9"/>
      <c r="AF245" s="9"/>
      <c r="AG245" s="9"/>
      <c r="AH245" s="9"/>
      <c r="AI245" s="9"/>
      <c r="AJ245" s="9"/>
      <c r="AK245" s="9"/>
      <c r="AL245" s="2"/>
    </row>
    <row r="246" customFormat="false" ht="15" hidden="false" customHeight="false" outlineLevel="0" collapsed="false">
      <c r="T246" s="47"/>
      <c r="AB246" s="9"/>
      <c r="AC246" s="9"/>
      <c r="AD246" s="9"/>
      <c r="AE246" s="9"/>
      <c r="AF246" s="9"/>
      <c r="AG246" s="9"/>
      <c r="AH246" s="9"/>
      <c r="AI246" s="9"/>
      <c r="AJ246" s="9"/>
      <c r="AK246" s="9"/>
      <c r="AL246" s="2"/>
    </row>
    <row r="247" customFormat="false" ht="15" hidden="false" customHeight="false" outlineLevel="0" collapsed="false">
      <c r="T247" s="47"/>
      <c r="AB247" s="9"/>
      <c r="AC247" s="9"/>
      <c r="AD247" s="9"/>
      <c r="AE247" s="9"/>
      <c r="AF247" s="9"/>
      <c r="AG247" s="9"/>
      <c r="AH247" s="9"/>
      <c r="AI247" s="9"/>
      <c r="AJ247" s="9"/>
      <c r="AK247" s="9"/>
      <c r="AL247" s="2"/>
    </row>
    <row r="248" customFormat="false" ht="15" hidden="false" customHeight="false" outlineLevel="0" collapsed="false">
      <c r="T248" s="47"/>
      <c r="AB248" s="9"/>
      <c r="AC248" s="9"/>
      <c r="AD248" s="9"/>
      <c r="AE248" s="9"/>
      <c r="AF248" s="9"/>
      <c r="AG248" s="9"/>
      <c r="AH248" s="9"/>
      <c r="AI248" s="9"/>
      <c r="AJ248" s="9"/>
      <c r="AK248" s="9"/>
      <c r="AL248" s="2"/>
    </row>
    <row r="249" customFormat="false" ht="15" hidden="false" customHeight="false" outlineLevel="0" collapsed="false">
      <c r="T249" s="47"/>
      <c r="AB249" s="9"/>
      <c r="AC249" s="9"/>
      <c r="AD249" s="9"/>
      <c r="AE249" s="9"/>
      <c r="AF249" s="9"/>
      <c r="AG249" s="9"/>
      <c r="AH249" s="9"/>
      <c r="AI249" s="9"/>
      <c r="AJ249" s="9"/>
      <c r="AK249" s="9"/>
      <c r="AL249" s="2"/>
    </row>
    <row r="250" customFormat="false" ht="15" hidden="false" customHeight="false" outlineLevel="0" collapsed="false">
      <c r="T250" s="47"/>
      <c r="AB250" s="9"/>
      <c r="AC250" s="9"/>
      <c r="AD250" s="9"/>
      <c r="AE250" s="9"/>
      <c r="AF250" s="9"/>
      <c r="AG250" s="9"/>
      <c r="AH250" s="9"/>
      <c r="AI250" s="9"/>
      <c r="AJ250" s="9"/>
      <c r="AK250" s="9"/>
      <c r="AL250" s="2"/>
    </row>
    <row r="251" customFormat="false" ht="15" hidden="false" customHeight="false" outlineLevel="0" collapsed="false">
      <c r="T251" s="47"/>
      <c r="AB251" s="9"/>
      <c r="AC251" s="9"/>
      <c r="AD251" s="9"/>
      <c r="AE251" s="9"/>
      <c r="AF251" s="9"/>
      <c r="AG251" s="9"/>
      <c r="AH251" s="9"/>
      <c r="AI251" s="9"/>
      <c r="AJ251" s="9"/>
      <c r="AK251" s="9"/>
      <c r="AL251" s="2"/>
    </row>
    <row r="252" customFormat="false" ht="15" hidden="false" customHeight="false" outlineLevel="0" collapsed="false">
      <c r="T252" s="47"/>
      <c r="AB252" s="9"/>
      <c r="AC252" s="9"/>
      <c r="AD252" s="9"/>
      <c r="AE252" s="9"/>
      <c r="AF252" s="9"/>
      <c r="AG252" s="9"/>
      <c r="AH252" s="9"/>
      <c r="AI252" s="9"/>
      <c r="AJ252" s="9"/>
      <c r="AK252" s="9"/>
      <c r="AL252" s="2"/>
    </row>
    <row r="253" customFormat="false" ht="15" hidden="false" customHeight="false" outlineLevel="0" collapsed="false">
      <c r="T253" s="47"/>
      <c r="AB253" s="9"/>
      <c r="AC253" s="9"/>
      <c r="AD253" s="9"/>
      <c r="AE253" s="9"/>
      <c r="AF253" s="9"/>
      <c r="AG253" s="9"/>
      <c r="AH253" s="9"/>
      <c r="AI253" s="9"/>
      <c r="AJ253" s="9"/>
      <c r="AK253" s="9"/>
      <c r="AL253" s="2"/>
    </row>
    <row r="254" customFormat="false" ht="15" hidden="false" customHeight="false" outlineLevel="0" collapsed="false">
      <c r="T254" s="47"/>
      <c r="AB254" s="9"/>
      <c r="AC254" s="9"/>
      <c r="AD254" s="9"/>
      <c r="AE254" s="9"/>
      <c r="AF254" s="9"/>
      <c r="AG254" s="9"/>
      <c r="AH254" s="9"/>
      <c r="AI254" s="9"/>
      <c r="AJ254" s="9"/>
      <c r="AK254" s="9"/>
      <c r="AL254" s="2"/>
    </row>
    <row r="255" customFormat="false" ht="15" hidden="false" customHeight="false" outlineLevel="0" collapsed="false">
      <c r="T255" s="47"/>
      <c r="AB255" s="9"/>
      <c r="AC255" s="9"/>
      <c r="AD255" s="9"/>
      <c r="AE255" s="9"/>
      <c r="AF255" s="9"/>
      <c r="AG255" s="9"/>
      <c r="AH255" s="9"/>
      <c r="AI255" s="9"/>
      <c r="AJ255" s="9"/>
      <c r="AK255" s="9"/>
      <c r="AL255" s="2"/>
    </row>
    <row r="256" customFormat="false" ht="15" hidden="false" customHeight="false" outlineLevel="0" collapsed="false">
      <c r="T256" s="47"/>
      <c r="AB256" s="9"/>
      <c r="AC256" s="9"/>
      <c r="AD256" s="9"/>
      <c r="AE256" s="9"/>
      <c r="AF256" s="9"/>
      <c r="AG256" s="9"/>
      <c r="AH256" s="9"/>
      <c r="AI256" s="9"/>
      <c r="AJ256" s="9"/>
      <c r="AK256" s="9"/>
      <c r="AL256" s="2"/>
    </row>
    <row r="257" customFormat="false" ht="15" hidden="false" customHeight="false" outlineLevel="0" collapsed="false">
      <c r="T257" s="47"/>
      <c r="AB257" s="9"/>
      <c r="AC257" s="9"/>
      <c r="AD257" s="9"/>
      <c r="AE257" s="9"/>
      <c r="AF257" s="9"/>
      <c r="AG257" s="9"/>
      <c r="AH257" s="9"/>
      <c r="AI257" s="9"/>
      <c r="AJ257" s="9"/>
      <c r="AK257" s="9"/>
      <c r="AL257" s="2"/>
    </row>
    <row r="258" customFormat="false" ht="15" hidden="false" customHeight="false" outlineLevel="0" collapsed="false">
      <c r="T258" s="47"/>
      <c r="AB258" s="9"/>
      <c r="AC258" s="9"/>
      <c r="AD258" s="9"/>
      <c r="AE258" s="9"/>
      <c r="AF258" s="9"/>
      <c r="AG258" s="9"/>
      <c r="AH258" s="9"/>
      <c r="AI258" s="9"/>
      <c r="AJ258" s="9"/>
      <c r="AK258" s="9"/>
      <c r="AL258" s="2"/>
    </row>
    <row r="259" customFormat="false" ht="15" hidden="false" customHeight="false" outlineLevel="0" collapsed="false">
      <c r="T259" s="47"/>
      <c r="AB259" s="9"/>
      <c r="AC259" s="9"/>
      <c r="AD259" s="9"/>
      <c r="AE259" s="9"/>
      <c r="AF259" s="9"/>
      <c r="AG259" s="9"/>
      <c r="AH259" s="9"/>
      <c r="AI259" s="9"/>
      <c r="AJ259" s="9"/>
      <c r="AK259" s="9"/>
      <c r="AL259" s="2"/>
    </row>
    <row r="260" customFormat="false" ht="15" hidden="false" customHeight="false" outlineLevel="0" collapsed="false">
      <c r="T260" s="47"/>
      <c r="AB260" s="9"/>
      <c r="AC260" s="9"/>
      <c r="AD260" s="9"/>
      <c r="AE260" s="9"/>
      <c r="AF260" s="9"/>
      <c r="AG260" s="9"/>
      <c r="AH260" s="9"/>
      <c r="AI260" s="9"/>
      <c r="AJ260" s="9"/>
      <c r="AK260" s="9"/>
      <c r="AL260" s="2"/>
    </row>
    <row r="261" customFormat="false" ht="15" hidden="false" customHeight="false" outlineLevel="0" collapsed="false">
      <c r="T261" s="47"/>
      <c r="AB261" s="9"/>
      <c r="AC261" s="9"/>
      <c r="AD261" s="9"/>
      <c r="AE261" s="9"/>
      <c r="AF261" s="9"/>
      <c r="AG261" s="9"/>
      <c r="AH261" s="9"/>
      <c r="AI261" s="9"/>
      <c r="AJ261" s="9"/>
      <c r="AK261" s="9"/>
      <c r="AL261" s="2"/>
    </row>
    <row r="262" customFormat="false" ht="15" hidden="false" customHeight="false" outlineLevel="0" collapsed="false">
      <c r="T262" s="47"/>
      <c r="AB262" s="9"/>
      <c r="AC262" s="9"/>
      <c r="AD262" s="9"/>
      <c r="AE262" s="9"/>
      <c r="AF262" s="9"/>
      <c r="AG262" s="9"/>
      <c r="AH262" s="9"/>
      <c r="AI262" s="9"/>
      <c r="AJ262" s="9"/>
      <c r="AK262" s="9"/>
      <c r="AL262" s="2"/>
    </row>
    <row r="263" customFormat="false" ht="15" hidden="false" customHeight="false" outlineLevel="0" collapsed="false">
      <c r="T263" s="47"/>
      <c r="AB263" s="9"/>
      <c r="AC263" s="9"/>
      <c r="AD263" s="9"/>
      <c r="AE263" s="9"/>
      <c r="AF263" s="9"/>
      <c r="AG263" s="9"/>
      <c r="AH263" s="9"/>
      <c r="AI263" s="9"/>
      <c r="AJ263" s="9"/>
      <c r="AK263" s="9"/>
      <c r="AL263" s="2"/>
    </row>
    <row r="264" customFormat="false" ht="15" hidden="false" customHeight="false" outlineLevel="0" collapsed="false">
      <c r="T264" s="47"/>
      <c r="AB264" s="9"/>
      <c r="AC264" s="9"/>
      <c r="AD264" s="9"/>
      <c r="AE264" s="9"/>
      <c r="AF264" s="9"/>
      <c r="AG264" s="9"/>
      <c r="AH264" s="9"/>
      <c r="AI264" s="9"/>
      <c r="AJ264" s="9"/>
      <c r="AK264" s="9"/>
      <c r="AL264" s="2"/>
    </row>
    <row r="265" customFormat="false" ht="15" hidden="false" customHeight="false" outlineLevel="0" collapsed="false">
      <c r="T265" s="47"/>
      <c r="AB265" s="9"/>
      <c r="AC265" s="9"/>
      <c r="AD265" s="9"/>
      <c r="AE265" s="9"/>
      <c r="AF265" s="9"/>
      <c r="AG265" s="9"/>
      <c r="AH265" s="9"/>
      <c r="AI265" s="9"/>
      <c r="AJ265" s="9"/>
      <c r="AK265" s="9"/>
      <c r="AL265" s="2"/>
    </row>
    <row r="266" customFormat="false" ht="15" hidden="false" customHeight="false" outlineLevel="0" collapsed="false">
      <c r="T266" s="47"/>
      <c r="AB266" s="9"/>
      <c r="AC266" s="9"/>
      <c r="AD266" s="9"/>
      <c r="AE266" s="9"/>
      <c r="AF266" s="9"/>
      <c r="AG266" s="9"/>
      <c r="AH266" s="9"/>
      <c r="AI266" s="9"/>
      <c r="AJ266" s="9"/>
      <c r="AK266" s="9"/>
      <c r="AL266" s="2"/>
    </row>
    <row r="267" customFormat="false" ht="15" hidden="false" customHeight="false" outlineLevel="0" collapsed="false">
      <c r="T267" s="47"/>
      <c r="AB267" s="9"/>
      <c r="AC267" s="9"/>
      <c r="AD267" s="9"/>
      <c r="AE267" s="9"/>
      <c r="AF267" s="9"/>
      <c r="AG267" s="9"/>
      <c r="AH267" s="9"/>
      <c r="AI267" s="9"/>
      <c r="AJ267" s="9"/>
      <c r="AK267" s="9"/>
      <c r="AL267" s="2"/>
    </row>
    <row r="268" customFormat="false" ht="15" hidden="false" customHeight="false" outlineLevel="0" collapsed="false">
      <c r="T268" s="47"/>
      <c r="AB268" s="9"/>
      <c r="AC268" s="9"/>
      <c r="AD268" s="9"/>
      <c r="AE268" s="9"/>
      <c r="AF268" s="9"/>
      <c r="AG268" s="9"/>
      <c r="AH268" s="9"/>
      <c r="AI268" s="9"/>
      <c r="AJ268" s="9"/>
      <c r="AK268" s="9"/>
      <c r="AL268" s="2"/>
    </row>
    <row r="269" customFormat="false" ht="15" hidden="false" customHeight="false" outlineLevel="0" collapsed="false">
      <c r="T269" s="47"/>
      <c r="AB269" s="9"/>
      <c r="AC269" s="9"/>
      <c r="AD269" s="9"/>
      <c r="AE269" s="9"/>
      <c r="AF269" s="9"/>
      <c r="AG269" s="9"/>
      <c r="AH269" s="9"/>
      <c r="AI269" s="9"/>
      <c r="AJ269" s="9"/>
      <c r="AK269" s="9"/>
      <c r="AL269" s="2"/>
    </row>
    <row r="270" customFormat="false" ht="15" hidden="false" customHeight="false" outlineLevel="0" collapsed="false">
      <c r="T270" s="47"/>
      <c r="AB270" s="9"/>
      <c r="AC270" s="9"/>
      <c r="AD270" s="9"/>
      <c r="AE270" s="9"/>
      <c r="AF270" s="9"/>
      <c r="AG270" s="9"/>
      <c r="AH270" s="9"/>
      <c r="AI270" s="9"/>
      <c r="AJ270" s="9"/>
      <c r="AK270" s="9"/>
      <c r="AL270" s="2"/>
    </row>
    <row r="271" customFormat="false" ht="15" hidden="false" customHeight="false" outlineLevel="0" collapsed="false">
      <c r="T271" s="47"/>
      <c r="AB271" s="9"/>
      <c r="AC271" s="9"/>
      <c r="AD271" s="9"/>
      <c r="AE271" s="9"/>
      <c r="AF271" s="9"/>
      <c r="AG271" s="9"/>
      <c r="AH271" s="9"/>
      <c r="AI271" s="9"/>
      <c r="AJ271" s="9"/>
      <c r="AK271" s="9"/>
      <c r="AL271" s="2"/>
    </row>
    <row r="272" customFormat="false" ht="15" hidden="false" customHeight="false" outlineLevel="0" collapsed="false">
      <c r="T272" s="47"/>
      <c r="AB272" s="9"/>
      <c r="AC272" s="9"/>
      <c r="AD272" s="9"/>
      <c r="AE272" s="9"/>
      <c r="AF272" s="9"/>
      <c r="AG272" s="9"/>
      <c r="AH272" s="9"/>
      <c r="AI272" s="9"/>
      <c r="AJ272" s="9"/>
      <c r="AK272" s="9"/>
      <c r="AL272" s="2"/>
    </row>
    <row r="273" customFormat="false" ht="15" hidden="false" customHeight="false" outlineLevel="0" collapsed="false">
      <c r="T273" s="47"/>
      <c r="AB273" s="9"/>
      <c r="AC273" s="9"/>
      <c r="AD273" s="9"/>
      <c r="AE273" s="9"/>
      <c r="AF273" s="9"/>
      <c r="AG273" s="9"/>
      <c r="AH273" s="9"/>
      <c r="AI273" s="9"/>
      <c r="AJ273" s="9"/>
      <c r="AK273" s="9"/>
      <c r="AL273" s="2"/>
    </row>
    <row r="274" customFormat="false" ht="15" hidden="false" customHeight="false" outlineLevel="0" collapsed="false">
      <c r="T274" s="47"/>
      <c r="AB274" s="9"/>
      <c r="AC274" s="9"/>
      <c r="AD274" s="9"/>
      <c r="AE274" s="9"/>
      <c r="AF274" s="9"/>
      <c r="AG274" s="9"/>
      <c r="AH274" s="9"/>
      <c r="AI274" s="9"/>
      <c r="AJ274" s="9"/>
      <c r="AK274" s="9"/>
      <c r="AL274" s="2"/>
    </row>
    <row r="275" customFormat="false" ht="15" hidden="false" customHeight="false" outlineLevel="0" collapsed="false">
      <c r="T275" s="47"/>
      <c r="AB275" s="9"/>
      <c r="AC275" s="9"/>
      <c r="AD275" s="9"/>
      <c r="AE275" s="9"/>
      <c r="AF275" s="9"/>
      <c r="AG275" s="9"/>
      <c r="AH275" s="9"/>
      <c r="AI275" s="9"/>
      <c r="AJ275" s="9"/>
      <c r="AK275" s="9"/>
      <c r="AL275" s="2"/>
    </row>
    <row r="276" customFormat="false" ht="15" hidden="false" customHeight="false" outlineLevel="0" collapsed="false">
      <c r="T276" s="47"/>
      <c r="AB276" s="9"/>
      <c r="AC276" s="9"/>
      <c r="AD276" s="9"/>
      <c r="AE276" s="9"/>
      <c r="AF276" s="9"/>
      <c r="AG276" s="9"/>
      <c r="AH276" s="9"/>
      <c r="AI276" s="9"/>
      <c r="AJ276" s="9"/>
      <c r="AK276" s="9"/>
      <c r="AL276" s="2"/>
    </row>
    <row r="277" customFormat="false" ht="15" hidden="false" customHeight="false" outlineLevel="0" collapsed="false">
      <c r="T277" s="47"/>
      <c r="AB277" s="9"/>
      <c r="AC277" s="9"/>
      <c r="AD277" s="9"/>
      <c r="AE277" s="9"/>
      <c r="AF277" s="9"/>
      <c r="AG277" s="9"/>
      <c r="AH277" s="9"/>
      <c r="AI277" s="9"/>
      <c r="AJ277" s="9"/>
      <c r="AK277" s="9"/>
      <c r="AL277" s="2"/>
    </row>
    <row r="278" customFormat="false" ht="15" hidden="false" customHeight="false" outlineLevel="0" collapsed="false">
      <c r="T278" s="47"/>
      <c r="AB278" s="9"/>
      <c r="AC278" s="9"/>
      <c r="AD278" s="9"/>
      <c r="AE278" s="9"/>
      <c r="AF278" s="9"/>
      <c r="AG278" s="9"/>
      <c r="AH278" s="9"/>
      <c r="AI278" s="9"/>
      <c r="AJ278" s="9"/>
      <c r="AK278" s="9"/>
      <c r="AL278" s="2"/>
    </row>
    <row r="279" customFormat="false" ht="15" hidden="false" customHeight="false" outlineLevel="0" collapsed="false">
      <c r="T279" s="47"/>
      <c r="AB279" s="9"/>
      <c r="AC279" s="9"/>
      <c r="AD279" s="9"/>
      <c r="AE279" s="9"/>
      <c r="AF279" s="9"/>
      <c r="AG279" s="9"/>
      <c r="AH279" s="9"/>
      <c r="AI279" s="9"/>
      <c r="AJ279" s="9"/>
      <c r="AK279" s="9"/>
      <c r="AL279" s="2"/>
    </row>
    <row r="280" customFormat="false" ht="15" hidden="false" customHeight="false" outlineLevel="0" collapsed="false">
      <c r="T280" s="47"/>
      <c r="AB280" s="9"/>
      <c r="AC280" s="9"/>
      <c r="AD280" s="9"/>
      <c r="AE280" s="9"/>
      <c r="AF280" s="9"/>
      <c r="AG280" s="9"/>
      <c r="AH280" s="9"/>
      <c r="AI280" s="9"/>
      <c r="AJ280" s="9"/>
      <c r="AK280" s="9"/>
      <c r="AL280" s="2"/>
    </row>
    <row r="281" customFormat="false" ht="15" hidden="false" customHeight="false" outlineLevel="0" collapsed="false">
      <c r="T281" s="47"/>
      <c r="AB281" s="9"/>
      <c r="AC281" s="9"/>
      <c r="AD281" s="9"/>
      <c r="AE281" s="9"/>
      <c r="AF281" s="9"/>
      <c r="AG281" s="9"/>
      <c r="AH281" s="9"/>
      <c r="AI281" s="9"/>
      <c r="AJ281" s="9"/>
      <c r="AK281" s="9"/>
      <c r="AL281" s="2"/>
    </row>
    <row r="282" customFormat="false" ht="15" hidden="false" customHeight="false" outlineLevel="0" collapsed="false">
      <c r="T282" s="47"/>
      <c r="AB282" s="9"/>
      <c r="AC282" s="9"/>
      <c r="AD282" s="9"/>
      <c r="AE282" s="9"/>
      <c r="AF282" s="9"/>
      <c r="AG282" s="9"/>
      <c r="AH282" s="9"/>
      <c r="AI282" s="9"/>
      <c r="AJ282" s="9"/>
      <c r="AK282" s="9"/>
      <c r="AL282" s="2"/>
    </row>
    <row r="283" customFormat="false" ht="15" hidden="false" customHeight="false" outlineLevel="0" collapsed="false">
      <c r="T283" s="47"/>
      <c r="AB283" s="9"/>
      <c r="AC283" s="9"/>
      <c r="AD283" s="9"/>
      <c r="AE283" s="9"/>
      <c r="AF283" s="9"/>
      <c r="AG283" s="9"/>
      <c r="AH283" s="9"/>
      <c r="AI283" s="9"/>
      <c r="AJ283" s="9"/>
      <c r="AK283" s="9"/>
      <c r="AL283" s="2"/>
    </row>
    <row r="284" customFormat="false" ht="15" hidden="false" customHeight="false" outlineLevel="0" collapsed="false">
      <c r="T284" s="47"/>
      <c r="AB284" s="9"/>
      <c r="AC284" s="9"/>
      <c r="AD284" s="9"/>
      <c r="AE284" s="9"/>
      <c r="AF284" s="9"/>
      <c r="AG284" s="9"/>
      <c r="AH284" s="9"/>
      <c r="AI284" s="9"/>
      <c r="AJ284" s="9"/>
      <c r="AK284" s="9"/>
      <c r="AL284" s="2"/>
    </row>
    <row r="285" customFormat="false" ht="15" hidden="false" customHeight="false" outlineLevel="0" collapsed="false">
      <c r="T285" s="47"/>
      <c r="AB285" s="9"/>
      <c r="AC285" s="9"/>
      <c r="AD285" s="9"/>
      <c r="AE285" s="9"/>
      <c r="AF285" s="9"/>
      <c r="AG285" s="9"/>
      <c r="AH285" s="9"/>
      <c r="AI285" s="9"/>
      <c r="AJ285" s="9"/>
      <c r="AK285" s="9"/>
      <c r="AL285" s="2"/>
    </row>
    <row r="286" customFormat="false" ht="15" hidden="false" customHeight="false" outlineLevel="0" collapsed="false">
      <c r="T286" s="47"/>
      <c r="AB286" s="9"/>
      <c r="AC286" s="9"/>
      <c r="AD286" s="9"/>
      <c r="AE286" s="9"/>
      <c r="AF286" s="9"/>
      <c r="AG286" s="9"/>
      <c r="AH286" s="9"/>
      <c r="AI286" s="9"/>
      <c r="AJ286" s="9"/>
      <c r="AK286" s="9"/>
      <c r="AL286" s="2"/>
    </row>
    <row r="287" customFormat="false" ht="15" hidden="false" customHeight="false" outlineLevel="0" collapsed="false">
      <c r="T287" s="47"/>
      <c r="AB287" s="9"/>
      <c r="AC287" s="9"/>
      <c r="AD287" s="9"/>
      <c r="AE287" s="9"/>
      <c r="AF287" s="9"/>
      <c r="AG287" s="9"/>
      <c r="AH287" s="9"/>
      <c r="AI287" s="9"/>
      <c r="AJ287" s="9"/>
      <c r="AK287" s="9"/>
      <c r="AL287" s="2"/>
    </row>
    <row r="288" customFormat="false" ht="15" hidden="false" customHeight="false" outlineLevel="0" collapsed="false">
      <c r="T288" s="47"/>
      <c r="AB288" s="9"/>
      <c r="AC288" s="9"/>
      <c r="AD288" s="9"/>
      <c r="AE288" s="9"/>
      <c r="AF288" s="9"/>
      <c r="AG288" s="9"/>
      <c r="AH288" s="9"/>
      <c r="AI288" s="9"/>
      <c r="AJ288" s="9"/>
      <c r="AK288" s="9"/>
      <c r="AL288" s="2"/>
    </row>
    <row r="289" customFormat="false" ht="15" hidden="false" customHeight="false" outlineLevel="0" collapsed="false">
      <c r="T289" s="47"/>
      <c r="AB289" s="9"/>
      <c r="AC289" s="9"/>
      <c r="AD289" s="9"/>
      <c r="AE289" s="9"/>
      <c r="AF289" s="9"/>
      <c r="AG289" s="9"/>
      <c r="AH289" s="9"/>
      <c r="AI289" s="9"/>
      <c r="AJ289" s="9"/>
      <c r="AK289" s="9"/>
      <c r="AL289" s="2"/>
    </row>
    <row r="290" customFormat="false" ht="15" hidden="false" customHeight="false" outlineLevel="0" collapsed="false">
      <c r="T290" s="47"/>
      <c r="AB290" s="9"/>
      <c r="AC290" s="9"/>
      <c r="AD290" s="9"/>
      <c r="AE290" s="9"/>
      <c r="AF290" s="9"/>
      <c r="AG290" s="9"/>
      <c r="AH290" s="9"/>
      <c r="AI290" s="9"/>
      <c r="AJ290" s="9"/>
      <c r="AK290" s="9"/>
      <c r="AL290" s="2"/>
    </row>
    <row r="291" customFormat="false" ht="15" hidden="false" customHeight="false" outlineLevel="0" collapsed="false">
      <c r="T291" s="47"/>
      <c r="AB291" s="9"/>
      <c r="AC291" s="9"/>
      <c r="AD291" s="9"/>
      <c r="AE291" s="9"/>
      <c r="AF291" s="9"/>
      <c r="AG291" s="9"/>
      <c r="AH291" s="9"/>
      <c r="AI291" s="9"/>
      <c r="AJ291" s="9"/>
      <c r="AK291" s="9"/>
      <c r="AL291" s="2"/>
    </row>
    <row r="292" customFormat="false" ht="15" hidden="false" customHeight="false" outlineLevel="0" collapsed="false">
      <c r="T292" s="47"/>
      <c r="AB292" s="9"/>
      <c r="AC292" s="9"/>
      <c r="AD292" s="9"/>
      <c r="AE292" s="9"/>
      <c r="AF292" s="9"/>
      <c r="AG292" s="9"/>
      <c r="AH292" s="9"/>
      <c r="AI292" s="9"/>
      <c r="AJ292" s="9"/>
      <c r="AK292" s="9"/>
      <c r="AL292" s="2"/>
    </row>
    <row r="293" customFormat="false" ht="15" hidden="false" customHeight="false" outlineLevel="0" collapsed="false">
      <c r="T293" s="47"/>
      <c r="AB293" s="9"/>
      <c r="AC293" s="9"/>
      <c r="AD293" s="9"/>
      <c r="AE293" s="9"/>
      <c r="AF293" s="9"/>
      <c r="AG293" s="9"/>
      <c r="AH293" s="9"/>
      <c r="AI293" s="9"/>
      <c r="AJ293" s="9"/>
      <c r="AK293" s="9"/>
      <c r="AL293" s="2"/>
    </row>
    <row r="294" customFormat="false" ht="15" hidden="false" customHeight="false" outlineLevel="0" collapsed="false">
      <c r="T294" s="47"/>
      <c r="AB294" s="9"/>
      <c r="AC294" s="9"/>
      <c r="AD294" s="9"/>
      <c r="AE294" s="9"/>
      <c r="AF294" s="9"/>
      <c r="AG294" s="9"/>
      <c r="AH294" s="9"/>
      <c r="AI294" s="9"/>
      <c r="AJ294" s="9"/>
      <c r="AK294" s="9"/>
      <c r="AL294" s="2"/>
    </row>
    <row r="295" customFormat="false" ht="15" hidden="false" customHeight="false" outlineLevel="0" collapsed="false">
      <c r="T295" s="47"/>
      <c r="AB295" s="9"/>
      <c r="AC295" s="9"/>
      <c r="AD295" s="9"/>
      <c r="AE295" s="9"/>
      <c r="AF295" s="9"/>
      <c r="AG295" s="9"/>
      <c r="AH295" s="9"/>
      <c r="AI295" s="9"/>
      <c r="AJ295" s="9"/>
      <c r="AK295" s="9"/>
      <c r="AL295" s="2"/>
    </row>
    <row r="296" customFormat="false" ht="15" hidden="false" customHeight="false" outlineLevel="0" collapsed="false">
      <c r="T296" s="47"/>
      <c r="AB296" s="9"/>
      <c r="AC296" s="9"/>
      <c r="AD296" s="9"/>
      <c r="AE296" s="9"/>
      <c r="AF296" s="9"/>
      <c r="AG296" s="9"/>
      <c r="AH296" s="9"/>
      <c r="AI296" s="9"/>
      <c r="AJ296" s="9"/>
      <c r="AK296" s="9"/>
      <c r="AL296" s="2"/>
    </row>
    <row r="297" customFormat="false" ht="15" hidden="false" customHeight="false" outlineLevel="0" collapsed="false">
      <c r="T297" s="47"/>
      <c r="AB297" s="9"/>
      <c r="AC297" s="9"/>
      <c r="AD297" s="9"/>
      <c r="AE297" s="9"/>
      <c r="AF297" s="9"/>
      <c r="AG297" s="9"/>
      <c r="AH297" s="9"/>
      <c r="AI297" s="9"/>
      <c r="AJ297" s="9"/>
      <c r="AK297" s="9"/>
      <c r="AL297" s="2"/>
    </row>
    <row r="298" customFormat="false" ht="15" hidden="false" customHeight="false" outlineLevel="0" collapsed="false">
      <c r="T298" s="47"/>
      <c r="AB298" s="9"/>
      <c r="AC298" s="9"/>
      <c r="AD298" s="9"/>
      <c r="AE298" s="9"/>
      <c r="AF298" s="9"/>
      <c r="AG298" s="9"/>
      <c r="AH298" s="9"/>
      <c r="AI298" s="9"/>
      <c r="AJ298" s="9"/>
      <c r="AK298" s="9"/>
      <c r="AL298" s="2"/>
    </row>
    <row r="299" customFormat="false" ht="15" hidden="false" customHeight="false" outlineLevel="0" collapsed="false">
      <c r="T299" s="47"/>
      <c r="AB299" s="9"/>
      <c r="AC299" s="9"/>
      <c r="AD299" s="9"/>
      <c r="AE299" s="9"/>
      <c r="AF299" s="9"/>
      <c r="AG299" s="9"/>
      <c r="AH299" s="9"/>
      <c r="AI299" s="9"/>
      <c r="AJ299" s="9"/>
      <c r="AK299" s="9"/>
      <c r="AL299" s="2"/>
    </row>
    <row r="300" customFormat="false" ht="15" hidden="false" customHeight="false" outlineLevel="0" collapsed="false">
      <c r="T300" s="47"/>
      <c r="AB300" s="9"/>
      <c r="AC300" s="9"/>
      <c r="AD300" s="9"/>
      <c r="AE300" s="9"/>
      <c r="AF300" s="9"/>
      <c r="AG300" s="9"/>
      <c r="AH300" s="9"/>
      <c r="AI300" s="9"/>
      <c r="AJ300" s="9"/>
      <c r="AK300" s="9"/>
      <c r="AL300" s="2"/>
    </row>
    <row r="301" customFormat="false" ht="15" hidden="false" customHeight="false" outlineLevel="0" collapsed="false">
      <c r="T301" s="47"/>
      <c r="AB301" s="9"/>
      <c r="AC301" s="9"/>
      <c r="AD301" s="9"/>
      <c r="AE301" s="9"/>
      <c r="AF301" s="9"/>
      <c r="AG301" s="9"/>
      <c r="AH301" s="9"/>
      <c r="AI301" s="9"/>
      <c r="AJ301" s="9"/>
      <c r="AK301" s="9"/>
      <c r="AL301" s="2"/>
    </row>
    <row r="302" customFormat="false" ht="15" hidden="false" customHeight="false" outlineLevel="0" collapsed="false">
      <c r="T302" s="47"/>
      <c r="AB302" s="9"/>
      <c r="AC302" s="9"/>
      <c r="AD302" s="9"/>
      <c r="AE302" s="9"/>
      <c r="AF302" s="9"/>
      <c r="AG302" s="9"/>
      <c r="AH302" s="9"/>
      <c r="AI302" s="9"/>
      <c r="AJ302" s="9"/>
      <c r="AK302" s="9"/>
      <c r="AL302" s="2"/>
    </row>
    <row r="303" customFormat="false" ht="15" hidden="false" customHeight="false" outlineLevel="0" collapsed="false">
      <c r="T303" s="47"/>
      <c r="AB303" s="9"/>
      <c r="AC303" s="9"/>
      <c r="AD303" s="9"/>
      <c r="AE303" s="9"/>
      <c r="AF303" s="9"/>
      <c r="AG303" s="9"/>
      <c r="AH303" s="9"/>
      <c r="AI303" s="9"/>
      <c r="AJ303" s="9"/>
      <c r="AK303" s="9"/>
      <c r="AL303" s="2"/>
    </row>
    <row r="304" customFormat="false" ht="15" hidden="false" customHeight="false" outlineLevel="0" collapsed="false">
      <c r="T304" s="47"/>
      <c r="AB304" s="9"/>
      <c r="AC304" s="9"/>
      <c r="AD304" s="9"/>
      <c r="AE304" s="9"/>
      <c r="AF304" s="9"/>
      <c r="AG304" s="9"/>
      <c r="AH304" s="9"/>
      <c r="AI304" s="9"/>
      <c r="AJ304" s="9"/>
      <c r="AK304" s="9"/>
      <c r="AL304" s="2"/>
    </row>
    <row r="305" customFormat="false" ht="15" hidden="false" customHeight="false" outlineLevel="0" collapsed="false">
      <c r="T305" s="47"/>
      <c r="AB305" s="9"/>
      <c r="AC305" s="9"/>
      <c r="AD305" s="9"/>
      <c r="AE305" s="9"/>
      <c r="AF305" s="9"/>
      <c r="AG305" s="9"/>
      <c r="AH305" s="9"/>
      <c r="AI305" s="9"/>
      <c r="AJ305" s="9"/>
      <c r="AK305" s="9"/>
      <c r="AL305" s="2"/>
    </row>
    <row r="306" customFormat="false" ht="15" hidden="false" customHeight="false" outlineLevel="0" collapsed="false">
      <c r="T306" s="47"/>
      <c r="AB306" s="9"/>
      <c r="AC306" s="9"/>
      <c r="AD306" s="9"/>
      <c r="AE306" s="9"/>
      <c r="AF306" s="9"/>
      <c r="AG306" s="9"/>
      <c r="AH306" s="9"/>
      <c r="AI306" s="9"/>
      <c r="AJ306" s="9"/>
      <c r="AK306" s="9"/>
      <c r="AL306" s="2"/>
    </row>
    <row r="307" customFormat="false" ht="15" hidden="false" customHeight="false" outlineLevel="0" collapsed="false">
      <c r="T307" s="47"/>
      <c r="AB307" s="9"/>
      <c r="AC307" s="9"/>
      <c r="AD307" s="9"/>
      <c r="AE307" s="9"/>
      <c r="AF307" s="9"/>
      <c r="AG307" s="9"/>
      <c r="AH307" s="9"/>
      <c r="AI307" s="9"/>
      <c r="AJ307" s="9"/>
      <c r="AK307" s="9"/>
      <c r="AL307" s="2"/>
    </row>
    <row r="308" customFormat="false" ht="15" hidden="false" customHeight="false" outlineLevel="0" collapsed="false">
      <c r="T308" s="47"/>
      <c r="AB308" s="9"/>
      <c r="AC308" s="9"/>
      <c r="AD308" s="9"/>
      <c r="AE308" s="9"/>
      <c r="AF308" s="9"/>
      <c r="AG308" s="9"/>
      <c r="AH308" s="9"/>
      <c r="AI308" s="9"/>
      <c r="AJ308" s="9"/>
      <c r="AK308" s="9"/>
      <c r="AL308" s="2"/>
    </row>
    <row r="309" customFormat="false" ht="15" hidden="false" customHeight="false" outlineLevel="0" collapsed="false">
      <c r="T309" s="47"/>
      <c r="AB309" s="9"/>
      <c r="AC309" s="9"/>
      <c r="AD309" s="9"/>
      <c r="AE309" s="9"/>
      <c r="AF309" s="9"/>
      <c r="AG309" s="9"/>
      <c r="AH309" s="9"/>
      <c r="AI309" s="9"/>
      <c r="AJ309" s="9"/>
      <c r="AK309" s="9"/>
      <c r="AL309" s="2"/>
    </row>
    <row r="310" customFormat="false" ht="15" hidden="false" customHeight="false" outlineLevel="0" collapsed="false">
      <c r="T310" s="47"/>
      <c r="AB310" s="9"/>
      <c r="AC310" s="9"/>
      <c r="AD310" s="9"/>
      <c r="AE310" s="9"/>
      <c r="AF310" s="9"/>
      <c r="AG310" s="9"/>
      <c r="AH310" s="9"/>
      <c r="AI310" s="9"/>
      <c r="AJ310" s="9"/>
      <c r="AK310" s="9"/>
      <c r="AL310" s="2"/>
    </row>
    <row r="311" customFormat="false" ht="15" hidden="false" customHeight="false" outlineLevel="0" collapsed="false">
      <c r="T311" s="47"/>
      <c r="AB311" s="9"/>
      <c r="AC311" s="9"/>
      <c r="AD311" s="9"/>
      <c r="AE311" s="9"/>
      <c r="AF311" s="9"/>
      <c r="AG311" s="9"/>
      <c r="AH311" s="9"/>
      <c r="AI311" s="9"/>
      <c r="AJ311" s="9"/>
      <c r="AK311" s="9"/>
      <c r="AL311" s="2"/>
    </row>
    <row r="312" customFormat="false" ht="15" hidden="false" customHeight="false" outlineLevel="0" collapsed="false">
      <c r="T312" s="47"/>
      <c r="AB312" s="9"/>
      <c r="AC312" s="9"/>
      <c r="AD312" s="9"/>
      <c r="AE312" s="9"/>
      <c r="AF312" s="9"/>
      <c r="AG312" s="9"/>
      <c r="AH312" s="9"/>
      <c r="AI312" s="9"/>
      <c r="AJ312" s="9"/>
      <c r="AK312" s="9"/>
      <c r="AL312" s="2"/>
    </row>
    <row r="313" customFormat="false" ht="15" hidden="false" customHeight="false" outlineLevel="0" collapsed="false">
      <c r="T313" s="47"/>
      <c r="AB313" s="9"/>
      <c r="AC313" s="9"/>
      <c r="AD313" s="9"/>
      <c r="AE313" s="9"/>
      <c r="AF313" s="9"/>
      <c r="AG313" s="9"/>
      <c r="AH313" s="9"/>
      <c r="AI313" s="9"/>
      <c r="AJ313" s="9"/>
      <c r="AK313" s="9"/>
      <c r="AL313" s="2"/>
    </row>
    <row r="314" customFormat="false" ht="15" hidden="false" customHeight="false" outlineLevel="0" collapsed="false">
      <c r="T314" s="47"/>
      <c r="AB314" s="9"/>
      <c r="AC314" s="9"/>
      <c r="AD314" s="9"/>
      <c r="AE314" s="9"/>
      <c r="AF314" s="9"/>
      <c r="AG314" s="9"/>
      <c r="AH314" s="9"/>
      <c r="AI314" s="9"/>
      <c r="AJ314" s="9"/>
      <c r="AK314" s="9"/>
      <c r="AL314" s="2"/>
    </row>
    <row r="315" customFormat="false" ht="15" hidden="false" customHeight="false" outlineLevel="0" collapsed="false">
      <c r="T315" s="47"/>
      <c r="AB315" s="9"/>
      <c r="AC315" s="9"/>
      <c r="AD315" s="9"/>
      <c r="AE315" s="9"/>
      <c r="AF315" s="9"/>
      <c r="AG315" s="9"/>
      <c r="AH315" s="9"/>
      <c r="AI315" s="9"/>
      <c r="AJ315" s="9"/>
      <c r="AK315" s="9"/>
      <c r="AL315" s="2"/>
    </row>
    <row r="316" customFormat="false" ht="15" hidden="false" customHeight="false" outlineLevel="0" collapsed="false">
      <c r="T316" s="47"/>
      <c r="AB316" s="9"/>
      <c r="AC316" s="9"/>
      <c r="AD316" s="9"/>
      <c r="AE316" s="9"/>
      <c r="AF316" s="9"/>
      <c r="AG316" s="9"/>
      <c r="AH316" s="9"/>
      <c r="AI316" s="9"/>
      <c r="AJ316" s="9"/>
      <c r="AK316" s="9"/>
      <c r="AL316" s="2"/>
    </row>
    <row r="317" customFormat="false" ht="15" hidden="false" customHeight="false" outlineLevel="0" collapsed="false">
      <c r="T317" s="47"/>
      <c r="AB317" s="9"/>
      <c r="AC317" s="9"/>
      <c r="AD317" s="9"/>
      <c r="AE317" s="9"/>
      <c r="AF317" s="9"/>
      <c r="AG317" s="9"/>
      <c r="AH317" s="9"/>
      <c r="AI317" s="9"/>
      <c r="AJ317" s="9"/>
      <c r="AK317" s="9"/>
      <c r="AL317" s="2"/>
    </row>
    <row r="318" customFormat="false" ht="15" hidden="false" customHeight="false" outlineLevel="0" collapsed="false">
      <c r="T318" s="47"/>
      <c r="AB318" s="9"/>
      <c r="AC318" s="9"/>
      <c r="AD318" s="9"/>
      <c r="AE318" s="9"/>
      <c r="AF318" s="9"/>
      <c r="AG318" s="9"/>
      <c r="AH318" s="9"/>
      <c r="AI318" s="9"/>
      <c r="AJ318" s="9"/>
      <c r="AK318" s="9"/>
      <c r="AL318" s="2"/>
    </row>
    <row r="319" customFormat="false" ht="15" hidden="false" customHeight="false" outlineLevel="0" collapsed="false">
      <c r="T319" s="47"/>
      <c r="AB319" s="9"/>
      <c r="AC319" s="9"/>
      <c r="AD319" s="9"/>
      <c r="AE319" s="9"/>
      <c r="AF319" s="9"/>
      <c r="AG319" s="9"/>
      <c r="AH319" s="9"/>
      <c r="AI319" s="9"/>
      <c r="AJ319" s="9"/>
      <c r="AK319" s="9"/>
      <c r="AL319" s="2"/>
    </row>
    <row r="320" customFormat="false" ht="15" hidden="false" customHeight="false" outlineLevel="0" collapsed="false">
      <c r="T320" s="47"/>
      <c r="AB320" s="9"/>
      <c r="AC320" s="9"/>
      <c r="AD320" s="9"/>
      <c r="AE320" s="9"/>
      <c r="AF320" s="9"/>
      <c r="AG320" s="9"/>
      <c r="AH320" s="9"/>
      <c r="AI320" s="9"/>
      <c r="AJ320" s="9"/>
      <c r="AK320" s="9"/>
      <c r="AL320" s="2"/>
    </row>
    <row r="321" customFormat="false" ht="15" hidden="false" customHeight="false" outlineLevel="0" collapsed="false">
      <c r="T321" s="47"/>
      <c r="AB321" s="9"/>
      <c r="AC321" s="9"/>
      <c r="AD321" s="9"/>
      <c r="AE321" s="9"/>
      <c r="AF321" s="9"/>
      <c r="AG321" s="9"/>
      <c r="AH321" s="9"/>
      <c r="AI321" s="9"/>
      <c r="AJ321" s="9"/>
      <c r="AK321" s="9"/>
      <c r="AL321" s="2"/>
    </row>
    <row r="322" customFormat="false" ht="15" hidden="false" customHeight="false" outlineLevel="0" collapsed="false">
      <c r="T322" s="47"/>
      <c r="AB322" s="9"/>
      <c r="AC322" s="9"/>
      <c r="AD322" s="9"/>
      <c r="AE322" s="9"/>
      <c r="AF322" s="9"/>
      <c r="AG322" s="9"/>
      <c r="AH322" s="9"/>
      <c r="AI322" s="9"/>
      <c r="AJ322" s="9"/>
      <c r="AK322" s="9"/>
      <c r="AL322" s="2"/>
    </row>
    <row r="323" customFormat="false" ht="15" hidden="false" customHeight="false" outlineLevel="0" collapsed="false">
      <c r="T323" s="47"/>
      <c r="AB323" s="9"/>
      <c r="AC323" s="9"/>
      <c r="AD323" s="9"/>
      <c r="AE323" s="9"/>
      <c r="AF323" s="9"/>
      <c r="AG323" s="9"/>
      <c r="AH323" s="9"/>
      <c r="AI323" s="9"/>
      <c r="AJ323" s="9"/>
      <c r="AK323" s="9"/>
      <c r="AL323" s="2"/>
    </row>
    <row r="324" customFormat="false" ht="15" hidden="false" customHeight="false" outlineLevel="0" collapsed="false">
      <c r="T324" s="47"/>
      <c r="AB324" s="9"/>
      <c r="AC324" s="9"/>
      <c r="AD324" s="9"/>
      <c r="AE324" s="9"/>
      <c r="AF324" s="9"/>
      <c r="AG324" s="9"/>
      <c r="AH324" s="9"/>
      <c r="AI324" s="9"/>
      <c r="AJ324" s="9"/>
      <c r="AK324" s="9"/>
      <c r="AL324" s="2"/>
    </row>
    <row r="325" customFormat="false" ht="15" hidden="false" customHeight="false" outlineLevel="0" collapsed="false">
      <c r="T325" s="47"/>
      <c r="AB325" s="9"/>
      <c r="AC325" s="9"/>
      <c r="AD325" s="9"/>
      <c r="AE325" s="9"/>
      <c r="AF325" s="9"/>
      <c r="AG325" s="9"/>
      <c r="AH325" s="9"/>
      <c r="AI325" s="9"/>
      <c r="AJ325" s="9"/>
      <c r="AK325" s="9"/>
      <c r="AL325" s="2"/>
    </row>
    <row r="326" customFormat="false" ht="15" hidden="false" customHeight="false" outlineLevel="0" collapsed="false">
      <c r="T326" s="47"/>
      <c r="AB326" s="9"/>
      <c r="AC326" s="9"/>
      <c r="AD326" s="9"/>
      <c r="AE326" s="9"/>
      <c r="AF326" s="9"/>
      <c r="AG326" s="9"/>
      <c r="AH326" s="9"/>
      <c r="AI326" s="9"/>
      <c r="AJ326" s="9"/>
      <c r="AK326" s="9"/>
      <c r="AL326" s="2"/>
    </row>
    <row r="327" customFormat="false" ht="15" hidden="false" customHeight="false" outlineLevel="0" collapsed="false">
      <c r="T327" s="47"/>
      <c r="AB327" s="9"/>
      <c r="AC327" s="9"/>
      <c r="AD327" s="9"/>
      <c r="AE327" s="9"/>
      <c r="AF327" s="9"/>
      <c r="AG327" s="9"/>
      <c r="AH327" s="9"/>
      <c r="AI327" s="9"/>
      <c r="AJ327" s="9"/>
      <c r="AK327" s="9"/>
      <c r="AL327" s="2"/>
    </row>
    <row r="328" customFormat="false" ht="15" hidden="false" customHeight="false" outlineLevel="0" collapsed="false">
      <c r="T328" s="47"/>
      <c r="AB328" s="9"/>
      <c r="AC328" s="9"/>
      <c r="AD328" s="9"/>
      <c r="AE328" s="9"/>
      <c r="AF328" s="9"/>
      <c r="AG328" s="9"/>
      <c r="AH328" s="9"/>
      <c r="AI328" s="9"/>
      <c r="AJ328" s="9"/>
      <c r="AK328" s="9"/>
      <c r="AL328" s="2"/>
    </row>
    <row r="329" customFormat="false" ht="15" hidden="false" customHeight="false" outlineLevel="0" collapsed="false">
      <c r="T329" s="47"/>
      <c r="AB329" s="9"/>
      <c r="AC329" s="9"/>
      <c r="AD329" s="9"/>
      <c r="AE329" s="9"/>
      <c r="AF329" s="9"/>
      <c r="AG329" s="9"/>
      <c r="AH329" s="9"/>
      <c r="AI329" s="9"/>
      <c r="AJ329" s="9"/>
      <c r="AK329" s="9"/>
      <c r="AL329" s="2"/>
    </row>
    <row r="330" customFormat="false" ht="15" hidden="false" customHeight="false" outlineLevel="0" collapsed="false">
      <c r="T330" s="47"/>
      <c r="AB330" s="9"/>
      <c r="AC330" s="9"/>
      <c r="AD330" s="9"/>
      <c r="AE330" s="9"/>
      <c r="AF330" s="9"/>
      <c r="AG330" s="9"/>
      <c r="AH330" s="9"/>
      <c r="AI330" s="9"/>
      <c r="AJ330" s="9"/>
      <c r="AK330" s="9"/>
      <c r="AL330" s="2"/>
    </row>
    <row r="331" customFormat="false" ht="15" hidden="false" customHeight="false" outlineLevel="0" collapsed="false">
      <c r="T331" s="47"/>
      <c r="AB331" s="9"/>
      <c r="AC331" s="9"/>
      <c r="AD331" s="9"/>
      <c r="AE331" s="9"/>
      <c r="AF331" s="9"/>
      <c r="AG331" s="9"/>
      <c r="AH331" s="9"/>
      <c r="AI331" s="9"/>
      <c r="AJ331" s="9"/>
      <c r="AK331" s="9"/>
      <c r="AL331" s="2"/>
    </row>
    <row r="332" customFormat="false" ht="15" hidden="false" customHeight="false" outlineLevel="0" collapsed="false">
      <c r="T332" s="47"/>
      <c r="AB332" s="9"/>
      <c r="AC332" s="9"/>
      <c r="AD332" s="9"/>
      <c r="AE332" s="9"/>
      <c r="AF332" s="9"/>
      <c r="AG332" s="9"/>
      <c r="AH332" s="9"/>
      <c r="AI332" s="9"/>
      <c r="AJ332" s="9"/>
      <c r="AK332" s="9"/>
      <c r="AL332" s="2"/>
    </row>
    <row r="333" customFormat="false" ht="15" hidden="false" customHeight="false" outlineLevel="0" collapsed="false">
      <c r="T333" s="47"/>
      <c r="AB333" s="9"/>
      <c r="AC333" s="9"/>
      <c r="AD333" s="9"/>
      <c r="AE333" s="9"/>
      <c r="AF333" s="9"/>
      <c r="AG333" s="9"/>
      <c r="AH333" s="9"/>
      <c r="AI333" s="9"/>
      <c r="AJ333" s="9"/>
      <c r="AK333" s="9"/>
      <c r="AL333" s="2"/>
    </row>
    <row r="334" customFormat="false" ht="15" hidden="false" customHeight="false" outlineLevel="0" collapsed="false">
      <c r="T334" s="47"/>
      <c r="AB334" s="9"/>
      <c r="AC334" s="9"/>
      <c r="AD334" s="9"/>
      <c r="AE334" s="9"/>
      <c r="AF334" s="9"/>
      <c r="AG334" s="9"/>
      <c r="AH334" s="9"/>
      <c r="AI334" s="9"/>
      <c r="AJ334" s="9"/>
      <c r="AK334" s="9"/>
      <c r="AL334" s="2"/>
    </row>
    <row r="335" customFormat="false" ht="15" hidden="false" customHeight="false" outlineLevel="0" collapsed="false">
      <c r="T335" s="47"/>
      <c r="AB335" s="9"/>
      <c r="AC335" s="9"/>
      <c r="AD335" s="9"/>
      <c r="AE335" s="9"/>
      <c r="AF335" s="9"/>
      <c r="AG335" s="9"/>
      <c r="AH335" s="9"/>
      <c r="AI335" s="9"/>
      <c r="AJ335" s="9"/>
      <c r="AK335" s="9"/>
      <c r="AL335" s="2"/>
    </row>
    <row r="336" customFormat="false" ht="15" hidden="false" customHeight="false" outlineLevel="0" collapsed="false">
      <c r="T336" s="47"/>
      <c r="AB336" s="9"/>
      <c r="AC336" s="9"/>
      <c r="AD336" s="9"/>
      <c r="AE336" s="9"/>
      <c r="AF336" s="9"/>
      <c r="AG336" s="9"/>
      <c r="AH336" s="9"/>
      <c r="AI336" s="9"/>
      <c r="AJ336" s="9"/>
      <c r="AK336" s="9"/>
      <c r="AL336" s="2"/>
    </row>
    <row r="337" customFormat="false" ht="15" hidden="false" customHeight="false" outlineLevel="0" collapsed="false">
      <c r="T337" s="47"/>
      <c r="AB337" s="9"/>
      <c r="AC337" s="9"/>
      <c r="AD337" s="9"/>
      <c r="AE337" s="9"/>
      <c r="AF337" s="9"/>
      <c r="AG337" s="9"/>
      <c r="AH337" s="9"/>
      <c r="AI337" s="9"/>
      <c r="AJ337" s="9"/>
      <c r="AK337" s="9"/>
      <c r="AL337" s="2"/>
    </row>
    <row r="338" customFormat="false" ht="15" hidden="false" customHeight="false" outlineLevel="0" collapsed="false">
      <c r="T338" s="47"/>
      <c r="AB338" s="9"/>
      <c r="AC338" s="9"/>
      <c r="AD338" s="9"/>
      <c r="AE338" s="9"/>
      <c r="AF338" s="9"/>
      <c r="AG338" s="9"/>
      <c r="AH338" s="9"/>
      <c r="AI338" s="9"/>
      <c r="AJ338" s="9"/>
      <c r="AK338" s="9"/>
      <c r="AL338" s="2"/>
    </row>
    <row r="339" customFormat="false" ht="15" hidden="false" customHeight="false" outlineLevel="0" collapsed="false">
      <c r="T339" s="47"/>
      <c r="AB339" s="9"/>
      <c r="AC339" s="9"/>
      <c r="AD339" s="9"/>
      <c r="AE339" s="9"/>
      <c r="AF339" s="9"/>
      <c r="AG339" s="9"/>
      <c r="AH339" s="9"/>
      <c r="AI339" s="9"/>
      <c r="AJ339" s="9"/>
      <c r="AK339" s="9"/>
      <c r="AL339" s="2"/>
    </row>
    <row r="340" customFormat="false" ht="15" hidden="false" customHeight="false" outlineLevel="0" collapsed="false">
      <c r="T340" s="47"/>
      <c r="AB340" s="9"/>
      <c r="AC340" s="9"/>
      <c r="AD340" s="9"/>
      <c r="AE340" s="9"/>
      <c r="AF340" s="9"/>
      <c r="AG340" s="9"/>
      <c r="AH340" s="9"/>
      <c r="AI340" s="9"/>
      <c r="AJ340" s="9"/>
      <c r="AK340" s="9"/>
      <c r="AL340" s="2"/>
    </row>
    <row r="341" customFormat="false" ht="15" hidden="false" customHeight="false" outlineLevel="0" collapsed="false">
      <c r="T341" s="47"/>
      <c r="AB341" s="9"/>
      <c r="AC341" s="9"/>
      <c r="AD341" s="9"/>
      <c r="AE341" s="9"/>
      <c r="AF341" s="9"/>
      <c r="AG341" s="9"/>
      <c r="AH341" s="9"/>
      <c r="AI341" s="9"/>
      <c r="AJ341" s="9"/>
      <c r="AK341" s="9"/>
      <c r="AL341" s="2"/>
    </row>
    <row r="342" customFormat="false" ht="15" hidden="false" customHeight="false" outlineLevel="0" collapsed="false">
      <c r="T342" s="47"/>
      <c r="AB342" s="9"/>
      <c r="AC342" s="9"/>
      <c r="AD342" s="9"/>
      <c r="AE342" s="9"/>
      <c r="AF342" s="9"/>
      <c r="AG342" s="9"/>
      <c r="AH342" s="9"/>
      <c r="AI342" s="9"/>
      <c r="AJ342" s="9"/>
      <c r="AK342" s="9"/>
      <c r="AL342" s="2"/>
    </row>
    <row r="343" customFormat="false" ht="15" hidden="false" customHeight="false" outlineLevel="0" collapsed="false">
      <c r="T343" s="47"/>
      <c r="AB343" s="9"/>
      <c r="AC343" s="9"/>
      <c r="AD343" s="9"/>
      <c r="AE343" s="9"/>
      <c r="AF343" s="9"/>
      <c r="AG343" s="9"/>
      <c r="AH343" s="9"/>
      <c r="AI343" s="9"/>
      <c r="AJ343" s="9"/>
      <c r="AK343" s="9"/>
      <c r="AL343" s="2"/>
    </row>
    <row r="344" customFormat="false" ht="15" hidden="false" customHeight="false" outlineLevel="0" collapsed="false">
      <c r="T344" s="47"/>
      <c r="AB344" s="9"/>
      <c r="AC344" s="9"/>
      <c r="AD344" s="9"/>
      <c r="AE344" s="9"/>
      <c r="AF344" s="9"/>
      <c r="AG344" s="9"/>
      <c r="AH344" s="9"/>
      <c r="AI344" s="9"/>
      <c r="AJ344" s="9"/>
      <c r="AK344" s="9"/>
      <c r="AL344" s="2"/>
    </row>
    <row r="345" customFormat="false" ht="15" hidden="false" customHeight="false" outlineLevel="0" collapsed="false">
      <c r="T345" s="47"/>
      <c r="AB345" s="9"/>
      <c r="AC345" s="9"/>
      <c r="AD345" s="9"/>
      <c r="AE345" s="9"/>
      <c r="AF345" s="9"/>
      <c r="AG345" s="9"/>
      <c r="AH345" s="9"/>
      <c r="AI345" s="9"/>
      <c r="AJ345" s="9"/>
      <c r="AK345" s="9"/>
      <c r="AL345" s="2"/>
    </row>
    <row r="346" customFormat="false" ht="15" hidden="false" customHeight="false" outlineLevel="0" collapsed="false">
      <c r="T346" s="47"/>
      <c r="AB346" s="9"/>
      <c r="AC346" s="9"/>
      <c r="AD346" s="9"/>
      <c r="AE346" s="9"/>
      <c r="AF346" s="9"/>
      <c r="AG346" s="9"/>
      <c r="AH346" s="9"/>
      <c r="AI346" s="9"/>
      <c r="AJ346" s="9"/>
      <c r="AK346" s="9"/>
      <c r="AL346" s="2"/>
    </row>
    <row r="347" customFormat="false" ht="15" hidden="false" customHeight="false" outlineLevel="0" collapsed="false">
      <c r="T347" s="47"/>
      <c r="AB347" s="9"/>
      <c r="AC347" s="9"/>
      <c r="AD347" s="9"/>
      <c r="AE347" s="9"/>
      <c r="AF347" s="9"/>
      <c r="AG347" s="9"/>
      <c r="AH347" s="9"/>
      <c r="AI347" s="9"/>
      <c r="AJ347" s="9"/>
      <c r="AK347" s="9"/>
      <c r="AL347" s="2"/>
    </row>
    <row r="348" customFormat="false" ht="15" hidden="false" customHeight="false" outlineLevel="0" collapsed="false">
      <c r="T348" s="47"/>
      <c r="AB348" s="9"/>
      <c r="AC348" s="9"/>
      <c r="AD348" s="9"/>
      <c r="AE348" s="9"/>
      <c r="AF348" s="9"/>
      <c r="AG348" s="9"/>
      <c r="AH348" s="9"/>
      <c r="AI348" s="9"/>
      <c r="AJ348" s="9"/>
      <c r="AK348" s="9"/>
      <c r="AL348" s="2"/>
    </row>
    <row r="349" customFormat="false" ht="15" hidden="false" customHeight="false" outlineLevel="0" collapsed="false">
      <c r="T349" s="47"/>
      <c r="AB349" s="9"/>
      <c r="AC349" s="9"/>
      <c r="AD349" s="9"/>
      <c r="AE349" s="9"/>
      <c r="AF349" s="9"/>
      <c r="AG349" s="9"/>
      <c r="AH349" s="9"/>
      <c r="AI349" s="9"/>
      <c r="AJ349" s="9"/>
      <c r="AK349" s="9"/>
      <c r="AL349" s="2"/>
    </row>
    <row r="350" customFormat="false" ht="15" hidden="false" customHeight="false" outlineLevel="0" collapsed="false">
      <c r="T350" s="47"/>
      <c r="AB350" s="9"/>
      <c r="AC350" s="9"/>
      <c r="AD350" s="9"/>
      <c r="AE350" s="9"/>
      <c r="AF350" s="9"/>
      <c r="AG350" s="9"/>
      <c r="AH350" s="9"/>
      <c r="AI350" s="9"/>
      <c r="AJ350" s="9"/>
      <c r="AK350" s="9"/>
      <c r="AL350" s="2"/>
    </row>
    <row r="351" customFormat="false" ht="15" hidden="false" customHeight="false" outlineLevel="0" collapsed="false">
      <c r="T351" s="47"/>
      <c r="AB351" s="9"/>
      <c r="AC351" s="9"/>
      <c r="AD351" s="9"/>
      <c r="AE351" s="9"/>
      <c r="AF351" s="9"/>
      <c r="AG351" s="9"/>
      <c r="AH351" s="9"/>
      <c r="AI351" s="9"/>
      <c r="AJ351" s="9"/>
      <c r="AK351" s="9"/>
      <c r="AL351" s="2"/>
    </row>
    <row r="352" customFormat="false" ht="15" hidden="false" customHeight="false" outlineLevel="0" collapsed="false">
      <c r="T352" s="47"/>
      <c r="AB352" s="9"/>
      <c r="AC352" s="9"/>
      <c r="AD352" s="9"/>
      <c r="AE352" s="9"/>
      <c r="AF352" s="9"/>
      <c r="AG352" s="9"/>
      <c r="AH352" s="9"/>
      <c r="AI352" s="9"/>
      <c r="AJ352" s="9"/>
      <c r="AK352" s="9"/>
      <c r="AL352" s="2"/>
    </row>
    <row r="353" customFormat="false" ht="15" hidden="false" customHeight="false" outlineLevel="0" collapsed="false">
      <c r="T353" s="47"/>
      <c r="AB353" s="9"/>
      <c r="AC353" s="9"/>
      <c r="AD353" s="9"/>
      <c r="AE353" s="9"/>
      <c r="AF353" s="9"/>
      <c r="AG353" s="9"/>
      <c r="AH353" s="9"/>
      <c r="AI353" s="9"/>
      <c r="AJ353" s="9"/>
      <c r="AK353" s="9"/>
      <c r="AL353" s="2"/>
    </row>
    <row r="354" customFormat="false" ht="15" hidden="false" customHeight="false" outlineLevel="0" collapsed="false">
      <c r="T354" s="47"/>
      <c r="AB354" s="9"/>
      <c r="AC354" s="9"/>
      <c r="AD354" s="9"/>
      <c r="AE354" s="9"/>
      <c r="AF354" s="9"/>
      <c r="AG354" s="9"/>
      <c r="AH354" s="9"/>
      <c r="AI354" s="9"/>
      <c r="AJ354" s="9"/>
      <c r="AK354" s="9"/>
      <c r="AL354" s="2"/>
    </row>
    <row r="355" customFormat="false" ht="15" hidden="false" customHeight="false" outlineLevel="0" collapsed="false">
      <c r="T355" s="47"/>
      <c r="AB355" s="9"/>
      <c r="AC355" s="9"/>
      <c r="AD355" s="9"/>
      <c r="AE355" s="9"/>
      <c r="AF355" s="9"/>
      <c r="AG355" s="9"/>
      <c r="AH355" s="9"/>
      <c r="AI355" s="9"/>
      <c r="AJ355" s="9"/>
      <c r="AK355" s="9"/>
      <c r="AL355" s="2"/>
    </row>
    <row r="356" customFormat="false" ht="15" hidden="false" customHeight="false" outlineLevel="0" collapsed="false">
      <c r="T356" s="47"/>
      <c r="AB356" s="9"/>
      <c r="AC356" s="9"/>
      <c r="AD356" s="9"/>
      <c r="AE356" s="9"/>
      <c r="AF356" s="9"/>
      <c r="AG356" s="9"/>
      <c r="AH356" s="9"/>
      <c r="AI356" s="9"/>
      <c r="AJ356" s="9"/>
      <c r="AK356" s="9"/>
      <c r="AL356" s="2"/>
    </row>
    <row r="357" customFormat="false" ht="15" hidden="false" customHeight="false" outlineLevel="0" collapsed="false">
      <c r="T357" s="47"/>
      <c r="AB357" s="9"/>
      <c r="AC357" s="9"/>
      <c r="AD357" s="9"/>
      <c r="AE357" s="9"/>
      <c r="AF357" s="9"/>
      <c r="AG357" s="9"/>
      <c r="AH357" s="9"/>
      <c r="AI357" s="9"/>
      <c r="AJ357" s="9"/>
      <c r="AK357" s="9"/>
      <c r="AL357" s="2"/>
    </row>
    <row r="358" customFormat="false" ht="15" hidden="false" customHeight="false" outlineLevel="0" collapsed="false">
      <c r="T358" s="47"/>
      <c r="AB358" s="9"/>
      <c r="AC358" s="9"/>
      <c r="AD358" s="9"/>
      <c r="AE358" s="9"/>
      <c r="AF358" s="9"/>
      <c r="AG358" s="9"/>
      <c r="AH358" s="9"/>
      <c r="AI358" s="9"/>
      <c r="AJ358" s="9"/>
      <c r="AK358" s="9"/>
      <c r="AL358" s="2"/>
    </row>
    <row r="359" customFormat="false" ht="15" hidden="false" customHeight="false" outlineLevel="0" collapsed="false">
      <c r="T359" s="47"/>
      <c r="AB359" s="9"/>
      <c r="AC359" s="9"/>
      <c r="AD359" s="9"/>
      <c r="AE359" s="9"/>
      <c r="AF359" s="9"/>
      <c r="AG359" s="9"/>
      <c r="AH359" s="9"/>
      <c r="AI359" s="9"/>
      <c r="AJ359" s="9"/>
      <c r="AK359" s="9"/>
      <c r="AL359" s="2"/>
    </row>
    <row r="360" customFormat="false" ht="15" hidden="false" customHeight="false" outlineLevel="0" collapsed="false">
      <c r="T360" s="47"/>
      <c r="AB360" s="9"/>
      <c r="AC360" s="9"/>
      <c r="AD360" s="9"/>
      <c r="AE360" s="9"/>
      <c r="AF360" s="9"/>
      <c r="AG360" s="9"/>
      <c r="AH360" s="9"/>
      <c r="AI360" s="9"/>
      <c r="AJ360" s="9"/>
      <c r="AK360" s="9"/>
      <c r="AL360" s="2"/>
    </row>
    <row r="361" customFormat="false" ht="15" hidden="false" customHeight="false" outlineLevel="0" collapsed="false">
      <c r="T361" s="47"/>
      <c r="AB361" s="9"/>
      <c r="AC361" s="9"/>
      <c r="AD361" s="9"/>
      <c r="AE361" s="9"/>
      <c r="AF361" s="9"/>
      <c r="AG361" s="9"/>
      <c r="AH361" s="9"/>
      <c r="AI361" s="9"/>
      <c r="AJ361" s="9"/>
      <c r="AK361" s="9"/>
      <c r="AL361" s="2"/>
    </row>
    <row r="362" customFormat="false" ht="15" hidden="false" customHeight="false" outlineLevel="0" collapsed="false">
      <c r="T362" s="47"/>
      <c r="AB362" s="9"/>
      <c r="AC362" s="9"/>
      <c r="AD362" s="9"/>
      <c r="AE362" s="9"/>
      <c r="AF362" s="9"/>
      <c r="AG362" s="9"/>
      <c r="AH362" s="9"/>
      <c r="AI362" s="9"/>
      <c r="AJ362" s="9"/>
      <c r="AK362" s="9"/>
      <c r="AL362" s="2"/>
    </row>
    <row r="363" customFormat="false" ht="15" hidden="false" customHeight="false" outlineLevel="0" collapsed="false">
      <c r="T363" s="47"/>
      <c r="AB363" s="9"/>
      <c r="AC363" s="9"/>
      <c r="AD363" s="9"/>
      <c r="AE363" s="9"/>
      <c r="AF363" s="9"/>
      <c r="AG363" s="9"/>
      <c r="AH363" s="9"/>
      <c r="AI363" s="9"/>
      <c r="AJ363" s="9"/>
      <c r="AK363" s="9"/>
      <c r="AL363" s="2"/>
    </row>
    <row r="364" customFormat="false" ht="15" hidden="false" customHeight="false" outlineLevel="0" collapsed="false">
      <c r="T364" s="47"/>
      <c r="AB364" s="9"/>
      <c r="AC364" s="9"/>
      <c r="AD364" s="9"/>
      <c r="AE364" s="9"/>
      <c r="AF364" s="9"/>
      <c r="AG364" s="9"/>
      <c r="AH364" s="9"/>
      <c r="AI364" s="9"/>
      <c r="AJ364" s="9"/>
      <c r="AK364" s="9"/>
      <c r="AL364" s="2"/>
    </row>
    <row r="365" customFormat="false" ht="15" hidden="false" customHeight="false" outlineLevel="0" collapsed="false">
      <c r="T365" s="47"/>
      <c r="AB365" s="9"/>
      <c r="AC365" s="9"/>
      <c r="AD365" s="9"/>
      <c r="AE365" s="9"/>
      <c r="AF365" s="9"/>
      <c r="AG365" s="9"/>
      <c r="AH365" s="9"/>
      <c r="AI365" s="9"/>
      <c r="AJ365" s="9"/>
      <c r="AK365" s="9"/>
      <c r="AL365" s="2"/>
    </row>
    <row r="366" customFormat="false" ht="15" hidden="false" customHeight="false" outlineLevel="0" collapsed="false">
      <c r="T366" s="47"/>
      <c r="AB366" s="9"/>
      <c r="AC366" s="9"/>
      <c r="AD366" s="9"/>
      <c r="AE366" s="9"/>
      <c r="AF366" s="9"/>
      <c r="AG366" s="9"/>
      <c r="AH366" s="9"/>
      <c r="AI366" s="9"/>
      <c r="AJ366" s="9"/>
      <c r="AK366" s="9"/>
      <c r="AL366" s="2"/>
    </row>
    <row r="367" customFormat="false" ht="15" hidden="false" customHeight="false" outlineLevel="0" collapsed="false">
      <c r="T367" s="47"/>
      <c r="AB367" s="9"/>
      <c r="AC367" s="9"/>
      <c r="AD367" s="9"/>
      <c r="AE367" s="9"/>
      <c r="AF367" s="9"/>
      <c r="AG367" s="9"/>
      <c r="AH367" s="9"/>
      <c r="AI367" s="9"/>
      <c r="AJ367" s="9"/>
      <c r="AK367" s="9"/>
      <c r="AL367" s="2"/>
    </row>
    <row r="368" customFormat="false" ht="15" hidden="false" customHeight="false" outlineLevel="0" collapsed="false">
      <c r="T368" s="47"/>
      <c r="AB368" s="9"/>
      <c r="AC368" s="9"/>
      <c r="AD368" s="9"/>
      <c r="AE368" s="9"/>
      <c r="AF368" s="9"/>
      <c r="AG368" s="9"/>
      <c r="AH368" s="9"/>
      <c r="AI368" s="9"/>
      <c r="AJ368" s="9"/>
      <c r="AK368" s="9"/>
      <c r="AL368" s="2"/>
    </row>
    <row r="369" customFormat="false" ht="15" hidden="false" customHeight="false" outlineLevel="0" collapsed="false">
      <c r="T369" s="47"/>
      <c r="AB369" s="9"/>
      <c r="AC369" s="9"/>
      <c r="AD369" s="9"/>
      <c r="AE369" s="9"/>
      <c r="AF369" s="9"/>
      <c r="AG369" s="9"/>
      <c r="AH369" s="9"/>
      <c r="AI369" s="9"/>
      <c r="AJ369" s="9"/>
      <c r="AK369" s="9"/>
      <c r="AL369" s="2"/>
    </row>
    <row r="370" customFormat="false" ht="15" hidden="false" customHeight="false" outlineLevel="0" collapsed="false">
      <c r="T370" s="47"/>
      <c r="AB370" s="9"/>
      <c r="AC370" s="9"/>
      <c r="AD370" s="9"/>
      <c r="AE370" s="9"/>
      <c r="AF370" s="9"/>
      <c r="AG370" s="9"/>
      <c r="AH370" s="9"/>
      <c r="AI370" s="9"/>
      <c r="AJ370" s="9"/>
      <c r="AK370" s="9"/>
      <c r="AL370" s="2"/>
    </row>
    <row r="371" customFormat="false" ht="15" hidden="false" customHeight="false" outlineLevel="0" collapsed="false">
      <c r="T371" s="47"/>
      <c r="AB371" s="9"/>
      <c r="AC371" s="9"/>
      <c r="AD371" s="9"/>
      <c r="AE371" s="9"/>
      <c r="AF371" s="9"/>
      <c r="AG371" s="9"/>
      <c r="AH371" s="9"/>
      <c r="AI371" s="9"/>
      <c r="AJ371" s="9"/>
      <c r="AK371" s="9"/>
      <c r="AL371" s="2"/>
    </row>
    <row r="372" customFormat="false" ht="15" hidden="false" customHeight="false" outlineLevel="0" collapsed="false">
      <c r="T372" s="47"/>
      <c r="AB372" s="9"/>
      <c r="AC372" s="9"/>
      <c r="AD372" s="9"/>
      <c r="AE372" s="9"/>
      <c r="AF372" s="9"/>
      <c r="AG372" s="9"/>
      <c r="AH372" s="9"/>
      <c r="AI372" s="9"/>
      <c r="AJ372" s="9"/>
      <c r="AK372" s="9"/>
      <c r="AL372" s="2"/>
    </row>
    <row r="373" customFormat="false" ht="15" hidden="false" customHeight="false" outlineLevel="0" collapsed="false">
      <c r="T373" s="47"/>
      <c r="AB373" s="9"/>
      <c r="AC373" s="9"/>
      <c r="AD373" s="9"/>
      <c r="AE373" s="9"/>
      <c r="AF373" s="9"/>
      <c r="AG373" s="9"/>
      <c r="AH373" s="9"/>
      <c r="AI373" s="9"/>
      <c r="AJ373" s="9"/>
      <c r="AK373" s="9"/>
      <c r="AL373" s="2"/>
    </row>
    <row r="374" customFormat="false" ht="15" hidden="false" customHeight="false" outlineLevel="0" collapsed="false">
      <c r="T374" s="47"/>
      <c r="AB374" s="9"/>
      <c r="AC374" s="9"/>
      <c r="AD374" s="9"/>
      <c r="AE374" s="9"/>
      <c r="AF374" s="9"/>
      <c r="AG374" s="9"/>
      <c r="AH374" s="9"/>
      <c r="AI374" s="9"/>
      <c r="AJ374" s="9"/>
      <c r="AK374" s="9"/>
      <c r="AL374" s="2"/>
    </row>
    <row r="375" customFormat="false" ht="15" hidden="false" customHeight="false" outlineLevel="0" collapsed="false">
      <c r="T375" s="47"/>
      <c r="AB375" s="9"/>
      <c r="AC375" s="9"/>
      <c r="AD375" s="9"/>
      <c r="AE375" s="9"/>
      <c r="AF375" s="9"/>
      <c r="AG375" s="9"/>
      <c r="AH375" s="9"/>
      <c r="AI375" s="9"/>
      <c r="AJ375" s="9"/>
      <c r="AK375" s="9"/>
      <c r="AL375" s="2"/>
    </row>
    <row r="376" customFormat="false" ht="15" hidden="false" customHeight="false" outlineLevel="0" collapsed="false">
      <c r="T376" s="47"/>
      <c r="AB376" s="9"/>
      <c r="AC376" s="9"/>
      <c r="AD376" s="9"/>
      <c r="AE376" s="9"/>
      <c r="AF376" s="9"/>
      <c r="AG376" s="9"/>
      <c r="AH376" s="9"/>
      <c r="AI376" s="9"/>
      <c r="AJ376" s="9"/>
      <c r="AK376" s="9"/>
      <c r="AL376" s="2"/>
    </row>
    <row r="377" customFormat="false" ht="15" hidden="false" customHeight="false" outlineLevel="0" collapsed="false">
      <c r="T377" s="47"/>
      <c r="AB377" s="9"/>
      <c r="AC377" s="9"/>
      <c r="AD377" s="9"/>
      <c r="AE377" s="9"/>
      <c r="AF377" s="9"/>
      <c r="AG377" s="9"/>
      <c r="AH377" s="9"/>
      <c r="AI377" s="9"/>
      <c r="AJ377" s="9"/>
      <c r="AK377" s="9"/>
      <c r="AL377" s="2"/>
    </row>
    <row r="378" customFormat="false" ht="15" hidden="false" customHeight="false" outlineLevel="0" collapsed="false">
      <c r="T378" s="47"/>
      <c r="AB378" s="9"/>
      <c r="AC378" s="9"/>
      <c r="AD378" s="9"/>
      <c r="AE378" s="9"/>
      <c r="AF378" s="9"/>
      <c r="AG378" s="9"/>
      <c r="AH378" s="9"/>
      <c r="AI378" s="9"/>
      <c r="AJ378" s="9"/>
      <c r="AK378" s="9"/>
      <c r="AL378" s="2"/>
    </row>
    <row r="379" customFormat="false" ht="15" hidden="false" customHeight="false" outlineLevel="0" collapsed="false">
      <c r="T379" s="47"/>
      <c r="AB379" s="9"/>
      <c r="AC379" s="9"/>
      <c r="AD379" s="9"/>
      <c r="AE379" s="9"/>
      <c r="AF379" s="9"/>
      <c r="AG379" s="9"/>
      <c r="AH379" s="9"/>
      <c r="AI379" s="9"/>
      <c r="AJ379" s="9"/>
      <c r="AK379" s="9"/>
      <c r="AL379" s="2"/>
    </row>
    <row r="380" customFormat="false" ht="15" hidden="false" customHeight="false" outlineLevel="0" collapsed="false">
      <c r="T380" s="47"/>
      <c r="AB380" s="9"/>
      <c r="AC380" s="9"/>
      <c r="AD380" s="9"/>
      <c r="AE380" s="9"/>
      <c r="AF380" s="9"/>
      <c r="AG380" s="9"/>
      <c r="AH380" s="9"/>
      <c r="AI380" s="9"/>
      <c r="AJ380" s="9"/>
      <c r="AK380" s="9"/>
      <c r="AL380" s="2"/>
    </row>
    <row r="381" customFormat="false" ht="15" hidden="false" customHeight="false" outlineLevel="0" collapsed="false">
      <c r="T381" s="47"/>
      <c r="AB381" s="9"/>
      <c r="AC381" s="9"/>
      <c r="AD381" s="9"/>
      <c r="AE381" s="9"/>
      <c r="AF381" s="9"/>
      <c r="AG381" s="9"/>
      <c r="AH381" s="9"/>
      <c r="AI381" s="9"/>
      <c r="AJ381" s="9"/>
      <c r="AK381" s="9"/>
      <c r="AL381" s="2"/>
    </row>
    <row r="382" customFormat="false" ht="15" hidden="false" customHeight="false" outlineLevel="0" collapsed="false">
      <c r="T382" s="47"/>
      <c r="AB382" s="9"/>
      <c r="AC382" s="9"/>
      <c r="AD382" s="9"/>
      <c r="AE382" s="9"/>
      <c r="AF382" s="9"/>
      <c r="AG382" s="9"/>
      <c r="AH382" s="9"/>
      <c r="AI382" s="9"/>
      <c r="AJ382" s="9"/>
      <c r="AK382" s="9"/>
      <c r="AL382" s="2"/>
    </row>
    <row r="383" customFormat="false" ht="15" hidden="false" customHeight="false" outlineLevel="0" collapsed="false">
      <c r="T383" s="47"/>
      <c r="AB383" s="9"/>
      <c r="AC383" s="9"/>
      <c r="AD383" s="9"/>
      <c r="AE383" s="9"/>
      <c r="AF383" s="9"/>
      <c r="AG383" s="9"/>
      <c r="AH383" s="9"/>
      <c r="AI383" s="9"/>
      <c r="AJ383" s="9"/>
      <c r="AK383" s="9"/>
      <c r="AL383" s="2"/>
    </row>
    <row r="384" customFormat="false" ht="15" hidden="false" customHeight="false" outlineLevel="0" collapsed="false">
      <c r="T384" s="47"/>
      <c r="AB384" s="9"/>
      <c r="AC384" s="9"/>
      <c r="AD384" s="9"/>
      <c r="AE384" s="9"/>
      <c r="AF384" s="9"/>
      <c r="AG384" s="9"/>
      <c r="AH384" s="9"/>
      <c r="AI384" s="9"/>
      <c r="AJ384" s="9"/>
      <c r="AK384" s="9"/>
      <c r="AL384" s="2"/>
    </row>
    <row r="385" customFormat="false" ht="15" hidden="false" customHeight="false" outlineLevel="0" collapsed="false">
      <c r="T385" s="47"/>
      <c r="AB385" s="9"/>
      <c r="AC385" s="9"/>
      <c r="AD385" s="9"/>
      <c r="AE385" s="9"/>
      <c r="AF385" s="9"/>
      <c r="AG385" s="9"/>
      <c r="AH385" s="9"/>
      <c r="AI385" s="9"/>
      <c r="AJ385" s="9"/>
      <c r="AK385" s="9"/>
      <c r="AL385" s="2"/>
    </row>
    <row r="386" customFormat="false" ht="15" hidden="false" customHeight="false" outlineLevel="0" collapsed="false">
      <c r="T386" s="47"/>
      <c r="AB386" s="9"/>
      <c r="AC386" s="9"/>
      <c r="AD386" s="9"/>
      <c r="AE386" s="9"/>
      <c r="AF386" s="9"/>
      <c r="AG386" s="9"/>
      <c r="AH386" s="9"/>
      <c r="AI386" s="9"/>
      <c r="AJ386" s="9"/>
      <c r="AK386" s="9"/>
      <c r="AL386" s="2"/>
    </row>
    <row r="387" customFormat="false" ht="15" hidden="false" customHeight="false" outlineLevel="0" collapsed="false">
      <c r="T387" s="47"/>
      <c r="AB387" s="9"/>
      <c r="AC387" s="9"/>
      <c r="AD387" s="9"/>
      <c r="AE387" s="9"/>
      <c r="AF387" s="9"/>
      <c r="AG387" s="9"/>
      <c r="AH387" s="9"/>
      <c r="AI387" s="9"/>
      <c r="AJ387" s="9"/>
      <c r="AK387" s="9"/>
      <c r="AL387" s="2"/>
    </row>
    <row r="388" customFormat="false" ht="15" hidden="false" customHeight="false" outlineLevel="0" collapsed="false">
      <c r="T388" s="47"/>
      <c r="AB388" s="9"/>
      <c r="AC388" s="9"/>
      <c r="AD388" s="9"/>
      <c r="AE388" s="9"/>
      <c r="AF388" s="9"/>
      <c r="AG388" s="9"/>
      <c r="AH388" s="9"/>
      <c r="AI388" s="9"/>
      <c r="AJ388" s="9"/>
      <c r="AK388" s="9"/>
      <c r="AL388" s="2"/>
    </row>
    <row r="389" customFormat="false" ht="15" hidden="false" customHeight="false" outlineLevel="0" collapsed="false">
      <c r="T389" s="47"/>
      <c r="AB389" s="9"/>
      <c r="AC389" s="9"/>
      <c r="AD389" s="9"/>
      <c r="AE389" s="9"/>
      <c r="AF389" s="9"/>
      <c r="AG389" s="9"/>
      <c r="AH389" s="9"/>
      <c r="AI389" s="9"/>
      <c r="AJ389" s="9"/>
      <c r="AK389" s="9"/>
      <c r="AL389" s="2"/>
    </row>
    <row r="390" customFormat="false" ht="15" hidden="false" customHeight="false" outlineLevel="0" collapsed="false">
      <c r="T390" s="47"/>
      <c r="AB390" s="9"/>
      <c r="AC390" s="9"/>
      <c r="AD390" s="9"/>
      <c r="AE390" s="9"/>
      <c r="AF390" s="9"/>
      <c r="AG390" s="9"/>
      <c r="AH390" s="9"/>
      <c r="AI390" s="9"/>
      <c r="AJ390" s="9"/>
      <c r="AK390" s="9"/>
      <c r="AL390" s="2"/>
    </row>
    <row r="391" customFormat="false" ht="15" hidden="false" customHeight="false" outlineLevel="0" collapsed="false">
      <c r="T391" s="47"/>
      <c r="AB391" s="9"/>
      <c r="AC391" s="9"/>
      <c r="AD391" s="9"/>
      <c r="AE391" s="9"/>
      <c r="AF391" s="9"/>
      <c r="AG391" s="9"/>
      <c r="AH391" s="9"/>
      <c r="AI391" s="9"/>
      <c r="AJ391" s="9"/>
      <c r="AK391" s="9"/>
      <c r="AL391" s="2"/>
    </row>
    <row r="392" customFormat="false" ht="15" hidden="false" customHeight="false" outlineLevel="0" collapsed="false">
      <c r="T392" s="47"/>
      <c r="AB392" s="9"/>
      <c r="AC392" s="9"/>
      <c r="AD392" s="9"/>
      <c r="AE392" s="9"/>
      <c r="AF392" s="9"/>
      <c r="AG392" s="9"/>
      <c r="AH392" s="9"/>
      <c r="AI392" s="9"/>
      <c r="AJ392" s="9"/>
      <c r="AK392" s="9"/>
      <c r="AL392" s="2"/>
    </row>
    <row r="393" customFormat="false" ht="15" hidden="false" customHeight="false" outlineLevel="0" collapsed="false">
      <c r="T393" s="47"/>
      <c r="AB393" s="9"/>
      <c r="AC393" s="9"/>
      <c r="AD393" s="9"/>
      <c r="AE393" s="9"/>
      <c r="AF393" s="9"/>
      <c r="AG393" s="9"/>
      <c r="AH393" s="9"/>
      <c r="AI393" s="9"/>
      <c r="AJ393" s="9"/>
      <c r="AK393" s="9"/>
      <c r="AL393" s="2"/>
    </row>
    <row r="394" customFormat="false" ht="15" hidden="false" customHeight="false" outlineLevel="0" collapsed="false">
      <c r="T394" s="47"/>
      <c r="AB394" s="9"/>
      <c r="AC394" s="9"/>
      <c r="AD394" s="9"/>
      <c r="AE394" s="9"/>
      <c r="AF394" s="9"/>
      <c r="AG394" s="9"/>
      <c r="AH394" s="9"/>
      <c r="AI394" s="9"/>
      <c r="AJ394" s="9"/>
      <c r="AK394" s="9"/>
      <c r="AL394" s="2"/>
    </row>
    <row r="395" customFormat="false" ht="15" hidden="false" customHeight="false" outlineLevel="0" collapsed="false">
      <c r="T395" s="47"/>
      <c r="AB395" s="9"/>
      <c r="AC395" s="9"/>
      <c r="AD395" s="9"/>
      <c r="AE395" s="9"/>
      <c r="AF395" s="9"/>
      <c r="AG395" s="9"/>
      <c r="AH395" s="9"/>
      <c r="AI395" s="9"/>
      <c r="AJ395" s="9"/>
      <c r="AK395" s="9"/>
      <c r="AL395" s="2"/>
    </row>
    <row r="396" customFormat="false" ht="15" hidden="false" customHeight="false" outlineLevel="0" collapsed="false">
      <c r="T396" s="47"/>
      <c r="AB396" s="9"/>
      <c r="AC396" s="9"/>
      <c r="AD396" s="9"/>
      <c r="AE396" s="9"/>
      <c r="AF396" s="9"/>
      <c r="AG396" s="9"/>
      <c r="AH396" s="9"/>
      <c r="AI396" s="9"/>
      <c r="AJ396" s="9"/>
      <c r="AK396" s="9"/>
      <c r="AL396" s="2"/>
    </row>
    <row r="397" customFormat="false" ht="15" hidden="false" customHeight="false" outlineLevel="0" collapsed="false">
      <c r="T397" s="47"/>
      <c r="AB397" s="9"/>
      <c r="AC397" s="9"/>
      <c r="AD397" s="9"/>
      <c r="AE397" s="9"/>
      <c r="AF397" s="9"/>
      <c r="AG397" s="9"/>
      <c r="AH397" s="9"/>
      <c r="AI397" s="9"/>
      <c r="AJ397" s="9"/>
      <c r="AK397" s="9"/>
      <c r="AL397" s="2"/>
    </row>
    <row r="398" customFormat="false" ht="15" hidden="false" customHeight="false" outlineLevel="0" collapsed="false">
      <c r="T398" s="47"/>
      <c r="AB398" s="9"/>
      <c r="AC398" s="9"/>
      <c r="AD398" s="9"/>
      <c r="AE398" s="9"/>
      <c r="AF398" s="9"/>
      <c r="AG398" s="9"/>
      <c r="AH398" s="9"/>
      <c r="AI398" s="9"/>
      <c r="AJ398" s="9"/>
      <c r="AK398" s="9"/>
      <c r="AL398" s="2"/>
    </row>
    <row r="399" customFormat="false" ht="15" hidden="false" customHeight="false" outlineLevel="0" collapsed="false">
      <c r="T399" s="47"/>
      <c r="AB399" s="9"/>
      <c r="AC399" s="9"/>
      <c r="AD399" s="9"/>
      <c r="AE399" s="9"/>
      <c r="AF399" s="9"/>
      <c r="AG399" s="9"/>
      <c r="AH399" s="9"/>
      <c r="AI399" s="9"/>
      <c r="AJ399" s="9"/>
      <c r="AK399" s="9"/>
      <c r="AL399" s="2"/>
    </row>
    <row r="400" customFormat="false" ht="15" hidden="false" customHeight="false" outlineLevel="0" collapsed="false">
      <c r="T400" s="47"/>
      <c r="AB400" s="9"/>
      <c r="AC400" s="9"/>
      <c r="AD400" s="9"/>
      <c r="AE400" s="9"/>
      <c r="AF400" s="9"/>
      <c r="AG400" s="9"/>
      <c r="AH400" s="9"/>
      <c r="AI400" s="9"/>
      <c r="AJ400" s="9"/>
      <c r="AK400" s="9"/>
      <c r="AL400" s="2"/>
    </row>
    <row r="401" customFormat="false" ht="15" hidden="false" customHeight="false" outlineLevel="0" collapsed="false">
      <c r="T401" s="47"/>
      <c r="AB401" s="9"/>
      <c r="AC401" s="9"/>
      <c r="AD401" s="9"/>
      <c r="AE401" s="9"/>
      <c r="AF401" s="9"/>
      <c r="AG401" s="9"/>
      <c r="AH401" s="9"/>
      <c r="AI401" s="9"/>
      <c r="AJ401" s="9"/>
      <c r="AK401" s="9"/>
      <c r="AL401" s="2"/>
    </row>
    <row r="402" customFormat="false" ht="15" hidden="false" customHeight="false" outlineLevel="0" collapsed="false">
      <c r="T402" s="47"/>
      <c r="AB402" s="9"/>
      <c r="AC402" s="9"/>
      <c r="AD402" s="9"/>
      <c r="AE402" s="9"/>
      <c r="AF402" s="9"/>
      <c r="AG402" s="9"/>
      <c r="AH402" s="9"/>
      <c r="AI402" s="9"/>
      <c r="AJ402" s="9"/>
      <c r="AK402" s="9"/>
      <c r="AL402" s="2"/>
    </row>
    <row r="403" customFormat="false" ht="15" hidden="false" customHeight="false" outlineLevel="0" collapsed="false">
      <c r="T403" s="47"/>
      <c r="AB403" s="9"/>
      <c r="AC403" s="9"/>
      <c r="AD403" s="9"/>
      <c r="AE403" s="9"/>
      <c r="AF403" s="9"/>
      <c r="AG403" s="9"/>
      <c r="AH403" s="9"/>
      <c r="AI403" s="9"/>
      <c r="AJ403" s="9"/>
      <c r="AK403" s="9"/>
      <c r="AL403" s="2"/>
    </row>
    <row r="404" customFormat="false" ht="15" hidden="false" customHeight="false" outlineLevel="0" collapsed="false">
      <c r="T404" s="47"/>
      <c r="AB404" s="9"/>
      <c r="AC404" s="9"/>
      <c r="AD404" s="9"/>
      <c r="AE404" s="9"/>
      <c r="AF404" s="9"/>
      <c r="AG404" s="9"/>
      <c r="AH404" s="9"/>
      <c r="AI404" s="9"/>
      <c r="AJ404" s="9"/>
      <c r="AK404" s="9"/>
      <c r="AL404" s="2"/>
    </row>
    <row r="405" customFormat="false" ht="15" hidden="false" customHeight="false" outlineLevel="0" collapsed="false">
      <c r="T405" s="47"/>
      <c r="AB405" s="9"/>
      <c r="AC405" s="9"/>
      <c r="AD405" s="9"/>
      <c r="AE405" s="9"/>
      <c r="AF405" s="9"/>
      <c r="AG405" s="9"/>
      <c r="AH405" s="9"/>
      <c r="AI405" s="9"/>
      <c r="AJ405" s="9"/>
      <c r="AK405" s="9"/>
      <c r="AL405" s="2"/>
    </row>
    <row r="406" customFormat="false" ht="15" hidden="false" customHeight="false" outlineLevel="0" collapsed="false">
      <c r="T406" s="47"/>
      <c r="AB406" s="9"/>
      <c r="AC406" s="9"/>
      <c r="AD406" s="9"/>
      <c r="AE406" s="9"/>
      <c r="AF406" s="9"/>
      <c r="AG406" s="9"/>
      <c r="AH406" s="9"/>
      <c r="AI406" s="9"/>
      <c r="AJ406" s="9"/>
      <c r="AK406" s="9"/>
      <c r="AL406" s="2"/>
    </row>
    <row r="407" customFormat="false" ht="15" hidden="false" customHeight="false" outlineLevel="0" collapsed="false">
      <c r="T407" s="47"/>
      <c r="AB407" s="9"/>
      <c r="AC407" s="9"/>
      <c r="AD407" s="9"/>
      <c r="AE407" s="9"/>
      <c r="AF407" s="9"/>
      <c r="AG407" s="9"/>
      <c r="AH407" s="9"/>
      <c r="AI407" s="9"/>
      <c r="AJ407" s="9"/>
      <c r="AK407" s="9"/>
      <c r="AL407" s="2"/>
    </row>
    <row r="408" customFormat="false" ht="15" hidden="false" customHeight="false" outlineLevel="0" collapsed="false">
      <c r="T408" s="47"/>
      <c r="AB408" s="9"/>
      <c r="AC408" s="9"/>
      <c r="AD408" s="9"/>
      <c r="AE408" s="9"/>
      <c r="AF408" s="9"/>
      <c r="AG408" s="9"/>
      <c r="AH408" s="9"/>
      <c r="AI408" s="9"/>
      <c r="AJ408" s="9"/>
      <c r="AK408" s="9"/>
      <c r="AL408" s="2"/>
    </row>
    <row r="409" customFormat="false" ht="15" hidden="false" customHeight="false" outlineLevel="0" collapsed="false">
      <c r="T409" s="47"/>
      <c r="AB409" s="9"/>
      <c r="AC409" s="9"/>
      <c r="AD409" s="9"/>
      <c r="AE409" s="9"/>
      <c r="AF409" s="9"/>
      <c r="AG409" s="9"/>
      <c r="AH409" s="9"/>
      <c r="AI409" s="9"/>
      <c r="AJ409" s="9"/>
      <c r="AK409" s="9"/>
      <c r="AL409" s="2"/>
    </row>
    <row r="410" customFormat="false" ht="15" hidden="false" customHeight="false" outlineLevel="0" collapsed="false">
      <c r="T410" s="47"/>
      <c r="AB410" s="9"/>
      <c r="AC410" s="9"/>
      <c r="AD410" s="9"/>
      <c r="AE410" s="9"/>
      <c r="AF410" s="9"/>
      <c r="AG410" s="9"/>
      <c r="AH410" s="9"/>
      <c r="AI410" s="9"/>
      <c r="AJ410" s="9"/>
      <c r="AK410" s="9"/>
      <c r="AL410" s="2"/>
    </row>
    <row r="411" customFormat="false" ht="15" hidden="false" customHeight="false" outlineLevel="0" collapsed="false">
      <c r="T411" s="47"/>
      <c r="AB411" s="9"/>
      <c r="AC411" s="9"/>
      <c r="AD411" s="9"/>
      <c r="AE411" s="9"/>
      <c r="AF411" s="9"/>
      <c r="AG411" s="9"/>
      <c r="AH411" s="9"/>
      <c r="AI411" s="9"/>
      <c r="AJ411" s="9"/>
      <c r="AK411" s="9"/>
      <c r="AL411" s="2"/>
    </row>
    <row r="412" customFormat="false" ht="15" hidden="false" customHeight="false" outlineLevel="0" collapsed="false">
      <c r="T412" s="47"/>
      <c r="AB412" s="9"/>
      <c r="AC412" s="9"/>
      <c r="AD412" s="9"/>
      <c r="AE412" s="9"/>
      <c r="AF412" s="9"/>
      <c r="AG412" s="9"/>
      <c r="AH412" s="9"/>
      <c r="AI412" s="9"/>
      <c r="AJ412" s="9"/>
      <c r="AK412" s="9"/>
      <c r="AL412" s="2"/>
    </row>
    <row r="413" customFormat="false" ht="15" hidden="false" customHeight="false" outlineLevel="0" collapsed="false">
      <c r="T413" s="47"/>
      <c r="AB413" s="9"/>
      <c r="AC413" s="9"/>
      <c r="AD413" s="9"/>
      <c r="AE413" s="9"/>
      <c r="AF413" s="9"/>
      <c r="AG413" s="9"/>
      <c r="AH413" s="9"/>
      <c r="AI413" s="9"/>
      <c r="AJ413" s="9"/>
      <c r="AK413" s="9"/>
      <c r="AL413" s="2"/>
    </row>
    <row r="414" customFormat="false" ht="15" hidden="false" customHeight="false" outlineLevel="0" collapsed="false">
      <c r="T414" s="47"/>
      <c r="AB414" s="9"/>
      <c r="AC414" s="9"/>
      <c r="AD414" s="9"/>
      <c r="AE414" s="9"/>
      <c r="AF414" s="9"/>
      <c r="AG414" s="9"/>
      <c r="AH414" s="9"/>
      <c r="AI414" s="9"/>
      <c r="AJ414" s="9"/>
      <c r="AK414" s="9"/>
      <c r="AL414" s="2"/>
    </row>
    <row r="415" customFormat="false" ht="15" hidden="false" customHeight="false" outlineLevel="0" collapsed="false">
      <c r="T415" s="47"/>
      <c r="AB415" s="9"/>
      <c r="AC415" s="9"/>
      <c r="AD415" s="9"/>
      <c r="AE415" s="9"/>
      <c r="AF415" s="9"/>
      <c r="AG415" s="9"/>
      <c r="AH415" s="9"/>
      <c r="AI415" s="9"/>
      <c r="AJ415" s="9"/>
      <c r="AK415" s="9"/>
      <c r="AL415" s="2"/>
    </row>
    <row r="416" customFormat="false" ht="15" hidden="false" customHeight="false" outlineLevel="0" collapsed="false">
      <c r="T416" s="47"/>
      <c r="AB416" s="9"/>
      <c r="AC416" s="9"/>
      <c r="AD416" s="9"/>
      <c r="AE416" s="9"/>
      <c r="AF416" s="9"/>
      <c r="AG416" s="9"/>
      <c r="AH416" s="9"/>
      <c r="AI416" s="9"/>
      <c r="AJ416" s="9"/>
      <c r="AK416" s="9"/>
      <c r="AL416" s="2"/>
    </row>
    <row r="417" customFormat="false" ht="15" hidden="false" customHeight="false" outlineLevel="0" collapsed="false">
      <c r="T417" s="47"/>
      <c r="AB417" s="9"/>
      <c r="AC417" s="9"/>
      <c r="AD417" s="9"/>
      <c r="AE417" s="9"/>
      <c r="AF417" s="9"/>
      <c r="AG417" s="9"/>
      <c r="AH417" s="9"/>
      <c r="AI417" s="9"/>
      <c r="AJ417" s="9"/>
      <c r="AK417" s="9"/>
      <c r="AL417" s="2"/>
    </row>
    <row r="418" customFormat="false" ht="15" hidden="false" customHeight="false" outlineLevel="0" collapsed="false">
      <c r="T418" s="47"/>
      <c r="AB418" s="9"/>
      <c r="AC418" s="9"/>
      <c r="AD418" s="9"/>
      <c r="AE418" s="9"/>
      <c r="AF418" s="9"/>
      <c r="AG418" s="9"/>
      <c r="AH418" s="9"/>
      <c r="AI418" s="9"/>
      <c r="AJ418" s="9"/>
      <c r="AK418" s="9"/>
      <c r="AL418" s="2"/>
    </row>
    <row r="419" customFormat="false" ht="15" hidden="false" customHeight="false" outlineLevel="0" collapsed="false">
      <c r="T419" s="47"/>
      <c r="AB419" s="9"/>
      <c r="AC419" s="9"/>
      <c r="AD419" s="9"/>
      <c r="AE419" s="9"/>
      <c r="AF419" s="9"/>
      <c r="AG419" s="9"/>
      <c r="AH419" s="9"/>
      <c r="AI419" s="9"/>
      <c r="AJ419" s="9"/>
      <c r="AK419" s="9"/>
      <c r="AL419" s="2"/>
    </row>
    <row r="420" customFormat="false" ht="15" hidden="false" customHeight="false" outlineLevel="0" collapsed="false">
      <c r="T420" s="47"/>
      <c r="AB420" s="9"/>
      <c r="AC420" s="9"/>
      <c r="AD420" s="9"/>
      <c r="AE420" s="9"/>
      <c r="AF420" s="9"/>
      <c r="AG420" s="9"/>
      <c r="AH420" s="9"/>
      <c r="AI420" s="9"/>
      <c r="AJ420" s="9"/>
      <c r="AK420" s="9"/>
      <c r="AL420" s="2"/>
    </row>
    <row r="421" customFormat="false" ht="15" hidden="false" customHeight="false" outlineLevel="0" collapsed="false">
      <c r="T421" s="47"/>
      <c r="AB421" s="9"/>
      <c r="AC421" s="9"/>
      <c r="AD421" s="9"/>
      <c r="AE421" s="9"/>
      <c r="AF421" s="9"/>
      <c r="AG421" s="9"/>
      <c r="AH421" s="9"/>
      <c r="AI421" s="9"/>
      <c r="AJ421" s="9"/>
      <c r="AK421" s="9"/>
      <c r="AL421" s="2"/>
    </row>
    <row r="422" customFormat="false" ht="15" hidden="false" customHeight="false" outlineLevel="0" collapsed="false">
      <c r="T422" s="47"/>
      <c r="AB422" s="9"/>
      <c r="AC422" s="9"/>
      <c r="AD422" s="9"/>
      <c r="AE422" s="9"/>
      <c r="AF422" s="9"/>
      <c r="AG422" s="9"/>
      <c r="AH422" s="9"/>
      <c r="AI422" s="9"/>
      <c r="AJ422" s="9"/>
      <c r="AK422" s="9"/>
      <c r="AL422" s="2"/>
    </row>
    <row r="423" customFormat="false" ht="15" hidden="false" customHeight="false" outlineLevel="0" collapsed="false">
      <c r="T423" s="47"/>
      <c r="AB423" s="9"/>
      <c r="AC423" s="9"/>
      <c r="AD423" s="9"/>
      <c r="AE423" s="9"/>
      <c r="AF423" s="9"/>
      <c r="AG423" s="9"/>
      <c r="AH423" s="9"/>
      <c r="AI423" s="9"/>
      <c r="AJ423" s="9"/>
      <c r="AK423" s="9"/>
      <c r="AL423" s="2"/>
    </row>
    <row r="424" customFormat="false" ht="15" hidden="false" customHeight="false" outlineLevel="0" collapsed="false">
      <c r="T424" s="47"/>
      <c r="AB424" s="9"/>
      <c r="AC424" s="9"/>
      <c r="AD424" s="9"/>
      <c r="AE424" s="9"/>
      <c r="AF424" s="9"/>
      <c r="AG424" s="9"/>
      <c r="AH424" s="9"/>
      <c r="AI424" s="9"/>
      <c r="AJ424" s="9"/>
      <c r="AK424" s="9"/>
      <c r="AL424" s="2"/>
    </row>
    <row r="425" customFormat="false" ht="15" hidden="false" customHeight="false" outlineLevel="0" collapsed="false">
      <c r="T425" s="47"/>
      <c r="AB425" s="9"/>
      <c r="AC425" s="9"/>
      <c r="AD425" s="9"/>
      <c r="AE425" s="9"/>
      <c r="AF425" s="9"/>
      <c r="AG425" s="9"/>
      <c r="AH425" s="9"/>
      <c r="AI425" s="9"/>
      <c r="AJ425" s="9"/>
      <c r="AK425" s="9"/>
      <c r="AL425" s="2"/>
    </row>
    <row r="426" customFormat="false" ht="15" hidden="false" customHeight="false" outlineLevel="0" collapsed="false">
      <c r="T426" s="47"/>
      <c r="AB426" s="9"/>
      <c r="AC426" s="9"/>
      <c r="AD426" s="9"/>
      <c r="AE426" s="9"/>
      <c r="AF426" s="9"/>
      <c r="AG426" s="9"/>
      <c r="AH426" s="9"/>
      <c r="AI426" s="9"/>
      <c r="AJ426" s="9"/>
      <c r="AK426" s="9"/>
      <c r="AL426" s="2"/>
    </row>
    <row r="427" customFormat="false" ht="15" hidden="false" customHeight="false" outlineLevel="0" collapsed="false">
      <c r="T427" s="47"/>
      <c r="AB427" s="9"/>
      <c r="AC427" s="9"/>
      <c r="AD427" s="9"/>
      <c r="AE427" s="9"/>
      <c r="AF427" s="9"/>
      <c r="AG427" s="9"/>
      <c r="AH427" s="9"/>
      <c r="AI427" s="9"/>
      <c r="AJ427" s="9"/>
      <c r="AK427" s="9"/>
      <c r="AL427" s="2"/>
    </row>
    <row r="428" customFormat="false" ht="15" hidden="false" customHeight="false" outlineLevel="0" collapsed="false">
      <c r="T428" s="47"/>
      <c r="AB428" s="9"/>
      <c r="AC428" s="9"/>
      <c r="AD428" s="9"/>
      <c r="AE428" s="9"/>
      <c r="AF428" s="9"/>
      <c r="AG428" s="9"/>
      <c r="AH428" s="9"/>
      <c r="AI428" s="9"/>
      <c r="AJ428" s="9"/>
      <c r="AK428" s="9"/>
      <c r="AL428" s="2"/>
    </row>
    <row r="429" customFormat="false" ht="15" hidden="false" customHeight="false" outlineLevel="0" collapsed="false">
      <c r="T429" s="47"/>
      <c r="AB429" s="9"/>
      <c r="AC429" s="9"/>
      <c r="AD429" s="9"/>
      <c r="AE429" s="9"/>
      <c r="AF429" s="9"/>
      <c r="AG429" s="9"/>
      <c r="AH429" s="9"/>
      <c r="AI429" s="9"/>
      <c r="AJ429" s="9"/>
      <c r="AK429" s="9"/>
      <c r="AL429" s="2"/>
    </row>
    <row r="430" customFormat="false" ht="15" hidden="false" customHeight="false" outlineLevel="0" collapsed="false">
      <c r="T430" s="47"/>
      <c r="AB430" s="9"/>
      <c r="AC430" s="9"/>
      <c r="AD430" s="9"/>
      <c r="AE430" s="9"/>
      <c r="AF430" s="9"/>
      <c r="AG430" s="9"/>
      <c r="AH430" s="9"/>
      <c r="AI430" s="9"/>
      <c r="AJ430" s="9"/>
      <c r="AK430" s="9"/>
      <c r="AL430" s="2"/>
    </row>
    <row r="431" customFormat="false" ht="15" hidden="false" customHeight="false" outlineLevel="0" collapsed="false">
      <c r="T431" s="47"/>
      <c r="AB431" s="9"/>
      <c r="AC431" s="9"/>
      <c r="AE431" s="9"/>
      <c r="AF431" s="9"/>
      <c r="AG431" s="9"/>
      <c r="AH431" s="9"/>
      <c r="AI431" s="9"/>
      <c r="AJ431" s="9"/>
      <c r="AK431" s="9"/>
      <c r="AL431" s="2"/>
    </row>
    <row r="432" customFormat="false" ht="15" hidden="false" customHeight="false" outlineLevel="0" collapsed="false">
      <c r="T432" s="47"/>
      <c r="AB432" s="9"/>
      <c r="AC432" s="9"/>
      <c r="AE432" s="9"/>
      <c r="AF432" s="9"/>
      <c r="AG432" s="9"/>
      <c r="AH432" s="9"/>
      <c r="AI432" s="9"/>
      <c r="AJ432" s="9"/>
      <c r="AK432" s="9"/>
      <c r="AL432" s="2"/>
    </row>
    <row r="433" customFormat="false" ht="15" hidden="false" customHeight="false" outlineLevel="0" collapsed="false">
      <c r="T433" s="47"/>
      <c r="AB433" s="9"/>
      <c r="AC433" s="9"/>
      <c r="AE433" s="9"/>
      <c r="AF433" s="9"/>
      <c r="AG433" s="9"/>
      <c r="AH433" s="9"/>
      <c r="AI433" s="9"/>
      <c r="AJ433" s="9"/>
      <c r="AK433" s="9"/>
      <c r="AL433" s="2"/>
    </row>
    <row r="434" customFormat="false" ht="15" hidden="false" customHeight="false" outlineLevel="0" collapsed="false">
      <c r="T434" s="47"/>
      <c r="AB434" s="9"/>
      <c r="AC434" s="9"/>
      <c r="AE434" s="9"/>
      <c r="AF434" s="9"/>
      <c r="AG434" s="9"/>
      <c r="AH434" s="9"/>
      <c r="AI434" s="9"/>
      <c r="AJ434" s="9"/>
      <c r="AK434" s="9"/>
      <c r="AL434" s="2"/>
    </row>
    <row r="435" customFormat="false" ht="15" hidden="false" customHeight="false" outlineLevel="0" collapsed="false">
      <c r="T435" s="47"/>
      <c r="AB435" s="9"/>
      <c r="AC435" s="9"/>
      <c r="AE435" s="9"/>
      <c r="AF435" s="9"/>
      <c r="AG435" s="9"/>
      <c r="AH435" s="9"/>
      <c r="AI435" s="9"/>
      <c r="AJ435" s="9"/>
      <c r="AK435" s="9"/>
      <c r="AL435" s="2"/>
    </row>
    <row r="436" customFormat="false" ht="15" hidden="false" customHeight="false" outlineLevel="0" collapsed="false">
      <c r="T436" s="47"/>
      <c r="AB436" s="9"/>
      <c r="AC436" s="9"/>
      <c r="AE436" s="9"/>
      <c r="AF436" s="9"/>
      <c r="AG436" s="9"/>
      <c r="AH436" s="9"/>
      <c r="AI436" s="9"/>
      <c r="AJ436" s="9"/>
      <c r="AK436" s="9"/>
      <c r="AL436" s="2"/>
    </row>
    <row r="437" customFormat="false" ht="15" hidden="false" customHeight="false" outlineLevel="0" collapsed="false">
      <c r="T437" s="47"/>
      <c r="AB437" s="9"/>
      <c r="AC437" s="9"/>
      <c r="AE437" s="9"/>
      <c r="AF437" s="9"/>
      <c r="AG437" s="9"/>
      <c r="AH437" s="9"/>
      <c r="AI437" s="9"/>
      <c r="AJ437" s="9"/>
      <c r="AK437" s="9"/>
      <c r="AL437" s="2"/>
    </row>
    <row r="438" customFormat="false" ht="15" hidden="false" customHeight="false" outlineLevel="0" collapsed="false">
      <c r="T438" s="47"/>
      <c r="AB438" s="9"/>
      <c r="AC438" s="9"/>
      <c r="AE438" s="9"/>
      <c r="AF438" s="9"/>
      <c r="AG438" s="9"/>
      <c r="AH438" s="9"/>
      <c r="AI438" s="9"/>
      <c r="AJ438" s="9"/>
      <c r="AK438" s="9"/>
      <c r="AL438" s="2"/>
    </row>
    <row r="439" customFormat="false" ht="15" hidden="false" customHeight="false" outlineLevel="0" collapsed="false">
      <c r="T439" s="47"/>
      <c r="AB439" s="9"/>
      <c r="AC439" s="9"/>
      <c r="AE439" s="9"/>
      <c r="AF439" s="9"/>
      <c r="AG439" s="9"/>
      <c r="AH439" s="9"/>
      <c r="AI439" s="9"/>
      <c r="AJ439" s="9"/>
      <c r="AK439" s="9"/>
      <c r="AL439" s="2"/>
    </row>
    <row r="440" customFormat="false" ht="15" hidden="false" customHeight="false" outlineLevel="0" collapsed="false">
      <c r="T440" s="47"/>
      <c r="AB440" s="9"/>
      <c r="AC440" s="9"/>
      <c r="AE440" s="9"/>
      <c r="AF440" s="9"/>
      <c r="AG440" s="9"/>
      <c r="AH440" s="9"/>
      <c r="AI440" s="9"/>
      <c r="AJ440" s="9"/>
      <c r="AK440" s="9"/>
      <c r="AL440" s="2"/>
    </row>
    <row r="441" customFormat="false" ht="15" hidden="false" customHeight="false" outlineLevel="0" collapsed="false">
      <c r="T441" s="47"/>
      <c r="AB441" s="9"/>
      <c r="AC441" s="9"/>
      <c r="AE441" s="9"/>
      <c r="AF441" s="9"/>
      <c r="AG441" s="9"/>
      <c r="AH441" s="9"/>
      <c r="AI441" s="9"/>
      <c r="AJ441" s="9"/>
      <c r="AK441" s="9"/>
      <c r="AL441" s="2"/>
    </row>
    <row r="442" customFormat="false" ht="15" hidden="false" customHeight="false" outlineLevel="0" collapsed="false">
      <c r="T442" s="47"/>
      <c r="AB442" s="9"/>
      <c r="AC442" s="9"/>
      <c r="AE442" s="9"/>
      <c r="AF442" s="9"/>
      <c r="AG442" s="9"/>
      <c r="AH442" s="9"/>
      <c r="AI442" s="9"/>
      <c r="AJ442" s="9"/>
      <c r="AK442" s="9"/>
      <c r="AL442" s="2"/>
    </row>
    <row r="443" customFormat="false" ht="15" hidden="false" customHeight="false" outlineLevel="0" collapsed="false">
      <c r="T443" s="47"/>
      <c r="AB443" s="9"/>
      <c r="AC443" s="9"/>
      <c r="AE443" s="9"/>
      <c r="AF443" s="9"/>
      <c r="AG443" s="9"/>
      <c r="AH443" s="9"/>
      <c r="AI443" s="9"/>
      <c r="AJ443" s="9"/>
      <c r="AK443" s="9"/>
      <c r="AL443" s="2"/>
    </row>
    <row r="444" customFormat="false" ht="15" hidden="false" customHeight="false" outlineLevel="0" collapsed="false">
      <c r="T444" s="47"/>
      <c r="AB444" s="9"/>
      <c r="AC444" s="9"/>
      <c r="AE444" s="9"/>
      <c r="AF444" s="9"/>
      <c r="AG444" s="9"/>
      <c r="AH444" s="9"/>
      <c r="AI444" s="9"/>
      <c r="AJ444" s="9"/>
      <c r="AK444" s="9"/>
      <c r="AL444" s="2"/>
    </row>
    <row r="445" customFormat="false" ht="15" hidden="false" customHeight="false" outlineLevel="0" collapsed="false">
      <c r="T445" s="47"/>
      <c r="AB445" s="9"/>
      <c r="AC445" s="9"/>
      <c r="AE445" s="9"/>
      <c r="AF445" s="9"/>
      <c r="AG445" s="9"/>
      <c r="AH445" s="9"/>
      <c r="AI445" s="9"/>
      <c r="AJ445" s="9"/>
      <c r="AK445" s="9"/>
      <c r="AL445" s="2"/>
    </row>
    <row r="446" customFormat="false" ht="15" hidden="false" customHeight="false" outlineLevel="0" collapsed="false">
      <c r="T446" s="47"/>
      <c r="AB446" s="9"/>
      <c r="AC446" s="9"/>
      <c r="AE446" s="9"/>
      <c r="AF446" s="9"/>
      <c r="AG446" s="9"/>
      <c r="AH446" s="9"/>
      <c r="AI446" s="9"/>
      <c r="AJ446" s="9"/>
      <c r="AK446" s="9"/>
      <c r="AL446" s="2"/>
    </row>
    <row r="447" customFormat="false" ht="15" hidden="false" customHeight="false" outlineLevel="0" collapsed="false">
      <c r="T447" s="47"/>
      <c r="AB447" s="9"/>
      <c r="AC447" s="9"/>
      <c r="AE447" s="9"/>
      <c r="AF447" s="9"/>
      <c r="AG447" s="9"/>
      <c r="AH447" s="9"/>
      <c r="AI447" s="9"/>
      <c r="AJ447" s="9"/>
      <c r="AK447" s="9"/>
      <c r="AL447" s="2"/>
    </row>
    <row r="448" customFormat="false" ht="15" hidden="false" customHeight="false" outlineLevel="0" collapsed="false">
      <c r="T448" s="47"/>
      <c r="AB448" s="9"/>
      <c r="AC448" s="9"/>
      <c r="AE448" s="9"/>
      <c r="AF448" s="9"/>
      <c r="AG448" s="9"/>
      <c r="AH448" s="9"/>
      <c r="AI448" s="9"/>
      <c r="AJ448" s="9"/>
      <c r="AK448" s="9"/>
      <c r="AL448" s="2"/>
    </row>
    <row r="449" customFormat="false" ht="15" hidden="false" customHeight="false" outlineLevel="0" collapsed="false">
      <c r="T449" s="47"/>
      <c r="AB449" s="9"/>
      <c r="AC449" s="9"/>
      <c r="AE449" s="9"/>
      <c r="AF449" s="9"/>
      <c r="AG449" s="9"/>
      <c r="AH449" s="9"/>
      <c r="AI449" s="9"/>
      <c r="AJ449" s="9"/>
      <c r="AK449" s="9"/>
      <c r="AL449" s="2"/>
    </row>
    <row r="450" customFormat="false" ht="15" hidden="false" customHeight="false" outlineLevel="0" collapsed="false">
      <c r="T450" s="47"/>
      <c r="AB450" s="9"/>
      <c r="AC450" s="9"/>
      <c r="AE450" s="9"/>
      <c r="AF450" s="9"/>
      <c r="AG450" s="9"/>
      <c r="AH450" s="9"/>
      <c r="AI450" s="9"/>
      <c r="AJ450" s="9"/>
      <c r="AK450" s="9"/>
      <c r="AL450" s="2"/>
    </row>
    <row r="451" customFormat="false" ht="15" hidden="false" customHeight="false" outlineLevel="0" collapsed="false">
      <c r="T451" s="47"/>
      <c r="AB451" s="9"/>
      <c r="AC451" s="9"/>
      <c r="AE451" s="9"/>
      <c r="AF451" s="9"/>
      <c r="AG451" s="9"/>
      <c r="AH451" s="9"/>
      <c r="AI451" s="9"/>
      <c r="AJ451" s="9"/>
      <c r="AK451" s="9"/>
      <c r="AL451" s="2"/>
    </row>
    <row r="452" customFormat="false" ht="15" hidden="false" customHeight="false" outlineLevel="0" collapsed="false">
      <c r="T452" s="47"/>
      <c r="AB452" s="9"/>
      <c r="AC452" s="9"/>
      <c r="AE452" s="9"/>
      <c r="AF452" s="9"/>
      <c r="AG452" s="9"/>
      <c r="AH452" s="9"/>
      <c r="AI452" s="9"/>
      <c r="AJ452" s="9"/>
      <c r="AK452" s="9"/>
      <c r="AL452" s="2"/>
    </row>
    <row r="453" customFormat="false" ht="15" hidden="false" customHeight="false" outlineLevel="0" collapsed="false">
      <c r="T453" s="47"/>
      <c r="AB453" s="9"/>
      <c r="AC453" s="9"/>
      <c r="AE453" s="9"/>
      <c r="AF453" s="9"/>
      <c r="AG453" s="9"/>
      <c r="AH453" s="9"/>
      <c r="AI453" s="9"/>
      <c r="AJ453" s="9"/>
      <c r="AK453" s="9"/>
      <c r="AL453" s="2"/>
    </row>
    <row r="454" customFormat="false" ht="15" hidden="false" customHeight="false" outlineLevel="0" collapsed="false">
      <c r="T454" s="47"/>
      <c r="AB454" s="9"/>
      <c r="AC454" s="9"/>
      <c r="AE454" s="9"/>
      <c r="AF454" s="9"/>
      <c r="AG454" s="9"/>
      <c r="AH454" s="9"/>
      <c r="AI454" s="9"/>
      <c r="AJ454" s="9"/>
      <c r="AK454" s="9"/>
      <c r="AL454" s="2"/>
    </row>
    <row r="455" customFormat="false" ht="15" hidden="false" customHeight="false" outlineLevel="0" collapsed="false">
      <c r="T455" s="47"/>
      <c r="AB455" s="9"/>
      <c r="AC455" s="9"/>
      <c r="AE455" s="9"/>
      <c r="AF455" s="9"/>
      <c r="AG455" s="9"/>
      <c r="AH455" s="9"/>
      <c r="AI455" s="9"/>
      <c r="AJ455" s="9"/>
      <c r="AK455" s="9"/>
      <c r="AL455" s="2"/>
    </row>
    <row r="456" customFormat="false" ht="15" hidden="false" customHeight="false" outlineLevel="0" collapsed="false">
      <c r="T456" s="47"/>
      <c r="AB456" s="9"/>
      <c r="AC456" s="9"/>
      <c r="AE456" s="9"/>
      <c r="AF456" s="9"/>
      <c r="AG456" s="9"/>
      <c r="AH456" s="9"/>
      <c r="AI456" s="9"/>
      <c r="AJ456" s="9"/>
      <c r="AK456" s="9"/>
      <c r="AL456" s="2"/>
    </row>
    <row r="457" customFormat="false" ht="15" hidden="false" customHeight="false" outlineLevel="0" collapsed="false">
      <c r="T457" s="47"/>
      <c r="AB457" s="9"/>
      <c r="AC457" s="9"/>
      <c r="AE457" s="9"/>
      <c r="AF457" s="9"/>
      <c r="AG457" s="9"/>
      <c r="AH457" s="9"/>
      <c r="AI457" s="9"/>
      <c r="AJ457" s="9"/>
      <c r="AK457" s="9"/>
      <c r="AL457" s="2"/>
    </row>
    <row r="458" customFormat="false" ht="15" hidden="false" customHeight="false" outlineLevel="0" collapsed="false">
      <c r="T458" s="47"/>
      <c r="AB458" s="9"/>
      <c r="AC458" s="9"/>
      <c r="AE458" s="9"/>
      <c r="AF458" s="9"/>
      <c r="AG458" s="9"/>
      <c r="AH458" s="9"/>
      <c r="AI458" s="9"/>
      <c r="AJ458" s="9"/>
      <c r="AK458" s="9"/>
      <c r="AL458" s="2"/>
    </row>
    <row r="459" customFormat="false" ht="15" hidden="false" customHeight="false" outlineLevel="0" collapsed="false">
      <c r="T459" s="47"/>
      <c r="AB459" s="9"/>
      <c r="AC459" s="9"/>
      <c r="AE459" s="9"/>
      <c r="AF459" s="9"/>
      <c r="AG459" s="9"/>
      <c r="AH459" s="9"/>
      <c r="AI459" s="9"/>
      <c r="AJ459" s="9"/>
      <c r="AK459" s="9"/>
      <c r="AL459" s="2"/>
    </row>
    <row r="460" customFormat="false" ht="15" hidden="false" customHeight="false" outlineLevel="0" collapsed="false">
      <c r="T460" s="47"/>
      <c r="AB460" s="9"/>
      <c r="AC460" s="9"/>
      <c r="AE460" s="9"/>
      <c r="AF460" s="9"/>
      <c r="AG460" s="9"/>
      <c r="AH460" s="9"/>
      <c r="AI460" s="9"/>
      <c r="AJ460" s="9"/>
      <c r="AK460" s="9"/>
      <c r="AL460" s="2"/>
    </row>
    <row r="461" customFormat="false" ht="15" hidden="false" customHeight="false" outlineLevel="0" collapsed="false">
      <c r="T461" s="47"/>
      <c r="AB461" s="9"/>
      <c r="AC461" s="9"/>
      <c r="AE461" s="9"/>
      <c r="AF461" s="9"/>
      <c r="AG461" s="9"/>
      <c r="AH461" s="9"/>
      <c r="AI461" s="9"/>
      <c r="AJ461" s="9"/>
      <c r="AK461" s="9"/>
      <c r="AL461" s="2"/>
    </row>
    <row r="462" customFormat="false" ht="15" hidden="false" customHeight="false" outlineLevel="0" collapsed="false">
      <c r="T462" s="47"/>
      <c r="AB462" s="9"/>
      <c r="AC462" s="9"/>
      <c r="AE462" s="9"/>
      <c r="AF462" s="9"/>
      <c r="AG462" s="9"/>
      <c r="AH462" s="9"/>
      <c r="AI462" s="9"/>
      <c r="AJ462" s="9"/>
      <c r="AK462" s="9"/>
      <c r="AL462" s="2"/>
    </row>
    <row r="463" customFormat="false" ht="15" hidden="false" customHeight="false" outlineLevel="0" collapsed="false">
      <c r="T463" s="47"/>
      <c r="AB463" s="9"/>
      <c r="AC463" s="9"/>
      <c r="AE463" s="9"/>
      <c r="AF463" s="9"/>
      <c r="AG463" s="9"/>
      <c r="AH463" s="9"/>
      <c r="AI463" s="9"/>
      <c r="AJ463" s="9"/>
      <c r="AK463" s="9"/>
      <c r="AL463" s="2"/>
    </row>
    <row r="464" customFormat="false" ht="15" hidden="false" customHeight="false" outlineLevel="0" collapsed="false">
      <c r="T464" s="47"/>
      <c r="AB464" s="9"/>
      <c r="AC464" s="9"/>
      <c r="AE464" s="9"/>
      <c r="AF464" s="9"/>
      <c r="AG464" s="9"/>
      <c r="AH464" s="9"/>
      <c r="AI464" s="9"/>
      <c r="AJ464" s="9"/>
      <c r="AK464" s="9"/>
      <c r="AL464" s="2"/>
    </row>
    <row r="465" customFormat="false" ht="15" hidden="false" customHeight="false" outlineLevel="0" collapsed="false">
      <c r="T465" s="47"/>
      <c r="AB465" s="9"/>
      <c r="AC465" s="9"/>
      <c r="AE465" s="9"/>
      <c r="AF465" s="9"/>
      <c r="AG465" s="9"/>
      <c r="AH465" s="9"/>
      <c r="AI465" s="9"/>
      <c r="AJ465" s="9"/>
      <c r="AK465" s="9"/>
      <c r="AL465" s="2"/>
    </row>
    <row r="466" customFormat="false" ht="15" hidden="false" customHeight="false" outlineLevel="0" collapsed="false">
      <c r="T466" s="47"/>
      <c r="AB466" s="9"/>
      <c r="AC466" s="9"/>
      <c r="AE466" s="9"/>
      <c r="AF466" s="9"/>
      <c r="AG466" s="9"/>
      <c r="AH466" s="9"/>
      <c r="AI466" s="9"/>
      <c r="AJ466" s="9"/>
      <c r="AK466" s="9"/>
      <c r="AL466" s="2"/>
    </row>
    <row r="467" customFormat="false" ht="15" hidden="false" customHeight="false" outlineLevel="0" collapsed="false">
      <c r="T467" s="47"/>
      <c r="AB467" s="9"/>
      <c r="AC467" s="9"/>
      <c r="AE467" s="9"/>
      <c r="AF467" s="9"/>
      <c r="AG467" s="9"/>
      <c r="AH467" s="9"/>
      <c r="AI467" s="9"/>
      <c r="AJ467" s="9"/>
      <c r="AK467" s="9"/>
      <c r="AL467" s="2"/>
    </row>
    <row r="468" customFormat="false" ht="15" hidden="false" customHeight="false" outlineLevel="0" collapsed="false">
      <c r="T468" s="47"/>
      <c r="AB468" s="9"/>
      <c r="AC468" s="9"/>
      <c r="AE468" s="9"/>
      <c r="AF468" s="9"/>
      <c r="AG468" s="9"/>
      <c r="AH468" s="9"/>
      <c r="AI468" s="9"/>
      <c r="AJ468" s="9"/>
      <c r="AK468" s="9"/>
      <c r="AL468" s="2"/>
    </row>
    <row r="469" customFormat="false" ht="15" hidden="false" customHeight="false" outlineLevel="0" collapsed="false">
      <c r="T469" s="47"/>
      <c r="AB469" s="9"/>
      <c r="AC469" s="9"/>
      <c r="AE469" s="9"/>
      <c r="AF469" s="9"/>
      <c r="AG469" s="9"/>
      <c r="AH469" s="9"/>
      <c r="AI469" s="9"/>
      <c r="AJ469" s="9"/>
      <c r="AK469" s="9"/>
      <c r="AL469" s="2"/>
    </row>
    <row r="470" customFormat="false" ht="15" hidden="false" customHeight="false" outlineLevel="0" collapsed="false">
      <c r="T470" s="47"/>
      <c r="AB470" s="9"/>
      <c r="AC470" s="9"/>
      <c r="AE470" s="9"/>
      <c r="AF470" s="9"/>
      <c r="AG470" s="9"/>
      <c r="AH470" s="9"/>
      <c r="AI470" s="9"/>
      <c r="AJ470" s="9"/>
      <c r="AK470" s="9"/>
      <c r="AL470" s="2"/>
    </row>
    <row r="471" customFormat="false" ht="15" hidden="false" customHeight="false" outlineLevel="0" collapsed="false">
      <c r="T471" s="47"/>
      <c r="AB471" s="9"/>
      <c r="AC471" s="9"/>
      <c r="AE471" s="9"/>
      <c r="AF471" s="9"/>
      <c r="AG471" s="9"/>
      <c r="AH471" s="9"/>
      <c r="AI471" s="9"/>
      <c r="AJ471" s="9"/>
      <c r="AK471" s="9"/>
      <c r="AL471" s="2"/>
    </row>
    <row r="472" customFormat="false" ht="15" hidden="false" customHeight="false" outlineLevel="0" collapsed="false">
      <c r="T472" s="47"/>
      <c r="AB472" s="9"/>
      <c r="AC472" s="9"/>
      <c r="AE472" s="9"/>
      <c r="AF472" s="9"/>
      <c r="AG472" s="9"/>
      <c r="AH472" s="9"/>
      <c r="AI472" s="9"/>
      <c r="AJ472" s="9"/>
      <c r="AK472" s="9"/>
      <c r="AL472" s="2"/>
    </row>
    <row r="473" customFormat="false" ht="15" hidden="false" customHeight="false" outlineLevel="0" collapsed="false">
      <c r="T473" s="47"/>
      <c r="AB473" s="9"/>
      <c r="AC473" s="9"/>
      <c r="AE473" s="9"/>
      <c r="AF473" s="9"/>
      <c r="AG473" s="9"/>
      <c r="AH473" s="9"/>
      <c r="AI473" s="9"/>
      <c r="AJ473" s="9"/>
      <c r="AK473" s="9"/>
      <c r="AL473" s="2"/>
    </row>
    <row r="474" customFormat="false" ht="15" hidden="false" customHeight="false" outlineLevel="0" collapsed="false">
      <c r="T474" s="47"/>
      <c r="AB474" s="9"/>
      <c r="AC474" s="9"/>
      <c r="AE474" s="9"/>
      <c r="AF474" s="9"/>
      <c r="AG474" s="9"/>
      <c r="AH474" s="9"/>
      <c r="AI474" s="9"/>
      <c r="AJ474" s="9"/>
      <c r="AK474" s="9"/>
      <c r="AL474" s="2"/>
    </row>
    <row r="475" customFormat="false" ht="15" hidden="false" customHeight="false" outlineLevel="0" collapsed="false">
      <c r="T475" s="47"/>
      <c r="AB475" s="9"/>
      <c r="AC475" s="9"/>
      <c r="AE475" s="9"/>
      <c r="AF475" s="9"/>
      <c r="AG475" s="9"/>
      <c r="AH475" s="9"/>
      <c r="AI475" s="9"/>
      <c r="AJ475" s="9"/>
      <c r="AK475" s="9"/>
      <c r="AL475" s="2"/>
    </row>
    <row r="476" customFormat="false" ht="15" hidden="false" customHeight="false" outlineLevel="0" collapsed="false">
      <c r="T476" s="47"/>
      <c r="AB476" s="9"/>
      <c r="AC476" s="9"/>
      <c r="AE476" s="9"/>
      <c r="AF476" s="9"/>
      <c r="AG476" s="9"/>
      <c r="AH476" s="9"/>
      <c r="AI476" s="9"/>
      <c r="AJ476" s="9"/>
      <c r="AK476" s="9"/>
      <c r="AL476" s="2"/>
    </row>
    <row r="477" customFormat="false" ht="15" hidden="false" customHeight="false" outlineLevel="0" collapsed="false">
      <c r="T477" s="47"/>
      <c r="AB477" s="9"/>
      <c r="AC477" s="9"/>
      <c r="AE477" s="9"/>
      <c r="AF477" s="9"/>
      <c r="AG477" s="9"/>
      <c r="AH477" s="9"/>
      <c r="AI477" s="9"/>
      <c r="AJ477" s="9"/>
      <c r="AK477" s="9"/>
      <c r="AL477" s="2"/>
    </row>
    <row r="478" customFormat="false" ht="15" hidden="false" customHeight="false" outlineLevel="0" collapsed="false">
      <c r="T478" s="47"/>
      <c r="AB478" s="9"/>
      <c r="AC478" s="9"/>
      <c r="AE478" s="9"/>
      <c r="AF478" s="9"/>
      <c r="AG478" s="9"/>
      <c r="AH478" s="9"/>
      <c r="AI478" s="9"/>
      <c r="AJ478" s="9"/>
      <c r="AK478" s="9"/>
      <c r="AL478" s="2"/>
    </row>
    <row r="479" customFormat="false" ht="15" hidden="false" customHeight="false" outlineLevel="0" collapsed="false">
      <c r="T479" s="47"/>
      <c r="AB479" s="9"/>
      <c r="AC479" s="9"/>
      <c r="AE479" s="9"/>
      <c r="AF479" s="9"/>
      <c r="AG479" s="9"/>
      <c r="AH479" s="9"/>
      <c r="AI479" s="9"/>
      <c r="AJ479" s="9"/>
      <c r="AK479" s="9"/>
      <c r="AL479" s="2"/>
    </row>
    <row r="480" customFormat="false" ht="15" hidden="false" customHeight="false" outlineLevel="0" collapsed="false">
      <c r="T480" s="47"/>
      <c r="AB480" s="9"/>
      <c r="AC480" s="9"/>
      <c r="AE480" s="9"/>
      <c r="AF480" s="9"/>
      <c r="AG480" s="9"/>
      <c r="AH480" s="9"/>
      <c r="AI480" s="9"/>
      <c r="AJ480" s="9"/>
      <c r="AK480" s="9"/>
      <c r="AL480" s="2"/>
    </row>
    <row r="481" customFormat="false" ht="15" hidden="false" customHeight="false" outlineLevel="0" collapsed="false">
      <c r="T481" s="47"/>
      <c r="AB481" s="9"/>
      <c r="AC481" s="9"/>
      <c r="AE481" s="9"/>
      <c r="AF481" s="9"/>
      <c r="AG481" s="9"/>
      <c r="AH481" s="9"/>
      <c r="AI481" s="9"/>
      <c r="AJ481" s="9"/>
      <c r="AK481" s="9"/>
      <c r="AL481" s="2"/>
    </row>
    <row r="482" customFormat="false" ht="15" hidden="false" customHeight="false" outlineLevel="0" collapsed="false">
      <c r="T482" s="47"/>
      <c r="AB482" s="9"/>
      <c r="AC482" s="9"/>
      <c r="AE482" s="9"/>
      <c r="AF482" s="9"/>
      <c r="AG482" s="9"/>
      <c r="AH482" s="9"/>
      <c r="AI482" s="9"/>
      <c r="AJ482" s="9"/>
      <c r="AK482" s="9"/>
      <c r="AL482" s="2"/>
    </row>
    <row r="483" customFormat="false" ht="15" hidden="false" customHeight="false" outlineLevel="0" collapsed="false">
      <c r="T483" s="47"/>
      <c r="AB483" s="9"/>
      <c r="AC483" s="9"/>
      <c r="AE483" s="9"/>
      <c r="AF483" s="9"/>
      <c r="AG483" s="9"/>
      <c r="AH483" s="9"/>
      <c r="AI483" s="9"/>
      <c r="AJ483" s="9"/>
      <c r="AK483" s="9"/>
      <c r="AL483" s="2"/>
    </row>
    <row r="484" customFormat="false" ht="15" hidden="false" customHeight="false" outlineLevel="0" collapsed="false">
      <c r="T484" s="47"/>
      <c r="AB484" s="9"/>
      <c r="AC484" s="9"/>
      <c r="AE484" s="9"/>
      <c r="AF484" s="9"/>
      <c r="AG484" s="9"/>
      <c r="AH484" s="9"/>
      <c r="AI484" s="9"/>
      <c r="AJ484" s="9"/>
      <c r="AK484" s="9"/>
      <c r="AL484" s="2"/>
    </row>
    <row r="485" customFormat="false" ht="15" hidden="false" customHeight="false" outlineLevel="0" collapsed="false">
      <c r="T485" s="47"/>
      <c r="AB485" s="9"/>
      <c r="AC485" s="9"/>
      <c r="AE485" s="9"/>
      <c r="AF485" s="9"/>
      <c r="AG485" s="9"/>
      <c r="AH485" s="9"/>
      <c r="AI485" s="9"/>
      <c r="AJ485" s="9"/>
      <c r="AK485" s="9"/>
      <c r="AL485" s="2"/>
    </row>
    <row r="486" customFormat="false" ht="15" hidden="false" customHeight="false" outlineLevel="0" collapsed="false">
      <c r="T486" s="47"/>
      <c r="AB486" s="9"/>
      <c r="AC486" s="9"/>
      <c r="AE486" s="9"/>
      <c r="AF486" s="9"/>
      <c r="AG486" s="9"/>
      <c r="AH486" s="9"/>
      <c r="AI486" s="9"/>
      <c r="AJ486" s="9"/>
      <c r="AK486" s="9"/>
      <c r="AL486" s="2"/>
    </row>
    <row r="487" customFormat="false" ht="15" hidden="false" customHeight="false" outlineLevel="0" collapsed="false">
      <c r="T487" s="47"/>
      <c r="AB487" s="9"/>
      <c r="AC487" s="9"/>
      <c r="AE487" s="9"/>
      <c r="AF487" s="9"/>
      <c r="AG487" s="9"/>
      <c r="AH487" s="9"/>
      <c r="AI487" s="9"/>
      <c r="AJ487" s="9"/>
      <c r="AK487" s="9"/>
      <c r="AL487" s="2"/>
    </row>
    <row r="488" customFormat="false" ht="15" hidden="false" customHeight="false" outlineLevel="0" collapsed="false">
      <c r="T488" s="47"/>
      <c r="AB488" s="9"/>
      <c r="AC488" s="9"/>
      <c r="AE488" s="9"/>
      <c r="AF488" s="9"/>
      <c r="AG488" s="9"/>
      <c r="AH488" s="9"/>
      <c r="AI488" s="9"/>
      <c r="AJ488" s="9"/>
      <c r="AK488" s="9"/>
      <c r="AL488" s="2"/>
    </row>
    <row r="489" customFormat="false" ht="15" hidden="false" customHeight="false" outlineLevel="0" collapsed="false">
      <c r="T489" s="47"/>
      <c r="AB489" s="9"/>
      <c r="AC489" s="9"/>
      <c r="AE489" s="9"/>
      <c r="AF489" s="9"/>
      <c r="AG489" s="9"/>
      <c r="AH489" s="9"/>
      <c r="AI489" s="9"/>
      <c r="AJ489" s="9"/>
      <c r="AK489" s="9"/>
      <c r="AL489" s="2"/>
    </row>
    <row r="490" customFormat="false" ht="15" hidden="false" customHeight="false" outlineLevel="0" collapsed="false">
      <c r="T490" s="47"/>
      <c r="AB490" s="9"/>
      <c r="AC490" s="9"/>
      <c r="AE490" s="9"/>
      <c r="AF490" s="9"/>
      <c r="AG490" s="9"/>
      <c r="AH490" s="9"/>
      <c r="AI490" s="9"/>
      <c r="AJ490" s="9"/>
      <c r="AK490" s="9"/>
      <c r="AL490" s="2"/>
    </row>
    <row r="491" customFormat="false" ht="15" hidden="false" customHeight="false" outlineLevel="0" collapsed="false">
      <c r="T491" s="47"/>
      <c r="AB491" s="9"/>
      <c r="AC491" s="9"/>
      <c r="AE491" s="9"/>
      <c r="AF491" s="9"/>
      <c r="AG491" s="9"/>
      <c r="AH491" s="9"/>
      <c r="AI491" s="9"/>
      <c r="AJ491" s="9"/>
      <c r="AK491" s="9"/>
      <c r="AL491" s="2"/>
    </row>
    <row r="492" customFormat="false" ht="15" hidden="false" customHeight="false" outlineLevel="0" collapsed="false">
      <c r="T492" s="47"/>
      <c r="AB492" s="9"/>
      <c r="AC492" s="9"/>
      <c r="AE492" s="9"/>
      <c r="AF492" s="9"/>
      <c r="AG492" s="9"/>
      <c r="AH492" s="9"/>
      <c r="AI492" s="9"/>
      <c r="AJ492" s="9"/>
      <c r="AK492" s="9"/>
      <c r="AL492" s="2"/>
    </row>
    <row r="493" customFormat="false" ht="15" hidden="false" customHeight="false" outlineLevel="0" collapsed="false">
      <c r="T493" s="47"/>
      <c r="AB493" s="9"/>
      <c r="AC493" s="9"/>
      <c r="AE493" s="9"/>
      <c r="AF493" s="9"/>
      <c r="AG493" s="9"/>
      <c r="AH493" s="9"/>
      <c r="AI493" s="9"/>
      <c r="AJ493" s="9"/>
      <c r="AK493" s="9"/>
      <c r="AL493" s="2"/>
    </row>
    <row r="494" customFormat="false" ht="15" hidden="false" customHeight="false" outlineLevel="0" collapsed="false">
      <c r="T494" s="47"/>
      <c r="AB494" s="9"/>
      <c r="AC494" s="9"/>
      <c r="AE494" s="9"/>
      <c r="AF494" s="9"/>
      <c r="AG494" s="9"/>
      <c r="AH494" s="9"/>
      <c r="AI494" s="9"/>
      <c r="AJ494" s="9"/>
      <c r="AK494" s="9"/>
      <c r="AL494" s="2"/>
    </row>
    <row r="495" customFormat="false" ht="15" hidden="false" customHeight="false" outlineLevel="0" collapsed="false">
      <c r="T495" s="47"/>
      <c r="AB495" s="9"/>
      <c r="AC495" s="9"/>
      <c r="AE495" s="9"/>
      <c r="AF495" s="9"/>
      <c r="AG495" s="9"/>
      <c r="AH495" s="9"/>
      <c r="AI495" s="9"/>
      <c r="AJ495" s="9"/>
      <c r="AK495" s="9"/>
      <c r="AL495" s="2"/>
    </row>
    <row r="496" customFormat="false" ht="15" hidden="false" customHeight="false" outlineLevel="0" collapsed="false">
      <c r="T496" s="47"/>
      <c r="AB496" s="9"/>
      <c r="AC496" s="9"/>
      <c r="AE496" s="9"/>
      <c r="AF496" s="9"/>
      <c r="AG496" s="9"/>
      <c r="AH496" s="9"/>
      <c r="AI496" s="9"/>
      <c r="AJ496" s="9"/>
      <c r="AK496" s="9"/>
      <c r="AL496" s="2"/>
    </row>
    <row r="497" customFormat="false" ht="15" hidden="false" customHeight="false" outlineLevel="0" collapsed="false">
      <c r="T497" s="47"/>
      <c r="AB497" s="9"/>
      <c r="AC497" s="9"/>
      <c r="AE497" s="9"/>
      <c r="AF497" s="9"/>
      <c r="AG497" s="9"/>
      <c r="AH497" s="9"/>
      <c r="AI497" s="9"/>
      <c r="AJ497" s="9"/>
      <c r="AK497" s="9"/>
      <c r="AL497" s="2"/>
    </row>
    <row r="498" customFormat="false" ht="15" hidden="false" customHeight="false" outlineLevel="0" collapsed="false">
      <c r="T498" s="47"/>
      <c r="AB498" s="9"/>
      <c r="AC498" s="9"/>
      <c r="AE498" s="9"/>
      <c r="AF498" s="9"/>
      <c r="AG498" s="9"/>
      <c r="AH498" s="9"/>
      <c r="AI498" s="9"/>
      <c r="AJ498" s="9"/>
      <c r="AK498" s="9"/>
      <c r="AL498" s="2"/>
    </row>
    <row r="499" customFormat="false" ht="15" hidden="false" customHeight="false" outlineLevel="0" collapsed="false">
      <c r="T499" s="47"/>
      <c r="AB499" s="9"/>
      <c r="AC499" s="9"/>
      <c r="AE499" s="9"/>
      <c r="AF499" s="9"/>
      <c r="AG499" s="9"/>
      <c r="AH499" s="9"/>
      <c r="AI499" s="9"/>
      <c r="AJ499" s="9"/>
      <c r="AK499" s="9"/>
      <c r="AL499" s="2"/>
    </row>
    <row r="500" customFormat="false" ht="15" hidden="false" customHeight="false" outlineLevel="0" collapsed="false">
      <c r="T500" s="47"/>
      <c r="AB500" s="9"/>
      <c r="AC500" s="9"/>
      <c r="AE500" s="9"/>
      <c r="AF500" s="9"/>
      <c r="AG500" s="9"/>
      <c r="AH500" s="9"/>
      <c r="AI500" s="9"/>
      <c r="AJ500" s="9"/>
      <c r="AK500" s="9"/>
      <c r="AL500" s="2"/>
    </row>
    <row r="501" customFormat="false" ht="15" hidden="false" customHeight="false" outlineLevel="0" collapsed="false">
      <c r="T501" s="47"/>
      <c r="AB501" s="9"/>
      <c r="AC501" s="9"/>
      <c r="AE501" s="9"/>
      <c r="AF501" s="9"/>
      <c r="AG501" s="9"/>
      <c r="AH501" s="9"/>
      <c r="AI501" s="9"/>
      <c r="AJ501" s="9"/>
      <c r="AK501" s="9"/>
      <c r="AL501" s="2"/>
    </row>
    <row r="502" customFormat="false" ht="15" hidden="false" customHeight="false" outlineLevel="0" collapsed="false">
      <c r="T502" s="47"/>
      <c r="AB502" s="9"/>
      <c r="AC502" s="9"/>
      <c r="AE502" s="9"/>
      <c r="AF502" s="9"/>
      <c r="AG502" s="9"/>
      <c r="AH502" s="9"/>
      <c r="AI502" s="9"/>
      <c r="AJ502" s="9"/>
      <c r="AK502" s="9"/>
      <c r="AL502" s="2"/>
    </row>
    <row r="503" customFormat="false" ht="15" hidden="false" customHeight="false" outlineLevel="0" collapsed="false">
      <c r="T503" s="47"/>
      <c r="AB503" s="9"/>
      <c r="AC503" s="9"/>
      <c r="AE503" s="9"/>
      <c r="AF503" s="9"/>
      <c r="AG503" s="9"/>
      <c r="AH503" s="9"/>
      <c r="AI503" s="9"/>
      <c r="AJ503" s="9"/>
      <c r="AK503" s="9"/>
      <c r="AL503" s="2"/>
    </row>
    <row r="504" customFormat="false" ht="15" hidden="false" customHeight="false" outlineLevel="0" collapsed="false">
      <c r="T504" s="47"/>
      <c r="AB504" s="9"/>
      <c r="AC504" s="9"/>
      <c r="AE504" s="9"/>
      <c r="AF504" s="9"/>
      <c r="AG504" s="9"/>
      <c r="AH504" s="9"/>
      <c r="AI504" s="9"/>
      <c r="AJ504" s="9"/>
      <c r="AK504" s="9"/>
      <c r="AL504" s="2"/>
    </row>
    <row r="505" customFormat="false" ht="15" hidden="false" customHeight="false" outlineLevel="0" collapsed="false">
      <c r="T505" s="47"/>
      <c r="AB505" s="9"/>
      <c r="AC505" s="9"/>
      <c r="AE505" s="9"/>
      <c r="AF505" s="9"/>
      <c r="AG505" s="9"/>
      <c r="AH505" s="9"/>
      <c r="AI505" s="9"/>
      <c r="AJ505" s="9"/>
      <c r="AK505" s="9"/>
      <c r="AL505" s="2"/>
    </row>
    <row r="506" customFormat="false" ht="15" hidden="false" customHeight="false" outlineLevel="0" collapsed="false">
      <c r="T506" s="47"/>
      <c r="AB506" s="9"/>
      <c r="AC506" s="9"/>
      <c r="AE506" s="9"/>
      <c r="AF506" s="9"/>
      <c r="AG506" s="9"/>
      <c r="AH506" s="9"/>
      <c r="AI506" s="9"/>
      <c r="AJ506" s="9"/>
      <c r="AK506" s="9"/>
      <c r="AL506" s="2"/>
    </row>
    <row r="507" customFormat="false" ht="15" hidden="false" customHeight="false" outlineLevel="0" collapsed="false">
      <c r="T507" s="47"/>
      <c r="AB507" s="9"/>
      <c r="AC507" s="9"/>
      <c r="AE507" s="9"/>
      <c r="AF507" s="9"/>
      <c r="AG507" s="9"/>
      <c r="AH507" s="9"/>
      <c r="AI507" s="9"/>
      <c r="AJ507" s="9"/>
      <c r="AK507" s="9"/>
      <c r="AL507" s="2"/>
    </row>
    <row r="508" customFormat="false" ht="15" hidden="false" customHeight="false" outlineLevel="0" collapsed="false">
      <c r="T508" s="47"/>
      <c r="AB508" s="9"/>
      <c r="AC508" s="9"/>
      <c r="AE508" s="9"/>
      <c r="AF508" s="9"/>
      <c r="AG508" s="9"/>
      <c r="AH508" s="9"/>
      <c r="AI508" s="9"/>
      <c r="AJ508" s="9"/>
      <c r="AK508" s="9"/>
      <c r="AL508" s="2"/>
    </row>
    <row r="509" customFormat="false" ht="15" hidden="false" customHeight="false" outlineLevel="0" collapsed="false">
      <c r="T509" s="47"/>
      <c r="AB509" s="9"/>
      <c r="AC509" s="9"/>
      <c r="AE509" s="9"/>
      <c r="AF509" s="9"/>
      <c r="AG509" s="9"/>
      <c r="AH509" s="9"/>
      <c r="AI509" s="9"/>
      <c r="AJ509" s="9"/>
      <c r="AK509" s="9"/>
      <c r="AL509" s="2"/>
    </row>
    <row r="510" customFormat="false" ht="15" hidden="false" customHeight="false" outlineLevel="0" collapsed="false">
      <c r="T510" s="47"/>
      <c r="AB510" s="9"/>
      <c r="AC510" s="9"/>
      <c r="AE510" s="9"/>
      <c r="AF510" s="9"/>
      <c r="AG510" s="9"/>
      <c r="AH510" s="9"/>
      <c r="AI510" s="9"/>
      <c r="AJ510" s="9"/>
      <c r="AK510" s="9"/>
      <c r="AL510" s="2"/>
    </row>
    <row r="511" customFormat="false" ht="15" hidden="false" customHeight="false" outlineLevel="0" collapsed="false">
      <c r="T511" s="47"/>
      <c r="AB511" s="9"/>
      <c r="AC511" s="9"/>
      <c r="AE511" s="9"/>
      <c r="AF511" s="9"/>
      <c r="AG511" s="9"/>
      <c r="AH511" s="9"/>
      <c r="AI511" s="9"/>
      <c r="AJ511" s="9"/>
      <c r="AK511" s="9"/>
      <c r="AL511" s="2"/>
    </row>
    <row r="512" customFormat="false" ht="15" hidden="false" customHeight="false" outlineLevel="0" collapsed="false">
      <c r="T512" s="47"/>
      <c r="AB512" s="9"/>
      <c r="AC512" s="9"/>
      <c r="AE512" s="9"/>
      <c r="AF512" s="9"/>
      <c r="AG512" s="9"/>
      <c r="AH512" s="9"/>
      <c r="AI512" s="9"/>
      <c r="AJ512" s="9"/>
      <c r="AK512" s="9"/>
      <c r="AL512" s="2"/>
    </row>
    <row r="513" customFormat="false" ht="15" hidden="false" customHeight="false" outlineLevel="0" collapsed="false">
      <c r="T513" s="47"/>
      <c r="AB513" s="9"/>
      <c r="AC513" s="9"/>
      <c r="AE513" s="9"/>
      <c r="AF513" s="9"/>
      <c r="AG513" s="9"/>
      <c r="AH513" s="9"/>
      <c r="AI513" s="9"/>
      <c r="AJ513" s="9"/>
      <c r="AK513" s="9"/>
      <c r="AL513" s="2"/>
    </row>
    <row r="514" customFormat="false" ht="15" hidden="false" customHeight="false" outlineLevel="0" collapsed="false">
      <c r="T514" s="47"/>
      <c r="AB514" s="9"/>
      <c r="AC514" s="9"/>
      <c r="AE514" s="9"/>
      <c r="AF514" s="9"/>
      <c r="AG514" s="9"/>
      <c r="AH514" s="9"/>
      <c r="AI514" s="9"/>
      <c r="AJ514" s="9"/>
      <c r="AK514" s="9"/>
      <c r="AL514" s="2"/>
    </row>
    <row r="515" customFormat="false" ht="15" hidden="false" customHeight="false" outlineLevel="0" collapsed="false">
      <c r="T515" s="47"/>
      <c r="AB515" s="9"/>
      <c r="AC515" s="9"/>
      <c r="AE515" s="9"/>
      <c r="AF515" s="9"/>
      <c r="AG515" s="9"/>
      <c r="AH515" s="9"/>
      <c r="AI515" s="9"/>
      <c r="AJ515" s="9"/>
      <c r="AK515" s="9"/>
      <c r="AL515" s="2"/>
    </row>
    <row r="516" customFormat="false" ht="15" hidden="false" customHeight="false" outlineLevel="0" collapsed="false">
      <c r="T516" s="47"/>
      <c r="AB516" s="9"/>
      <c r="AC516" s="9"/>
      <c r="AE516" s="9"/>
      <c r="AF516" s="9"/>
      <c r="AG516" s="9"/>
      <c r="AH516" s="9"/>
      <c r="AI516" s="9"/>
      <c r="AJ516" s="9"/>
      <c r="AK516" s="9"/>
      <c r="AL516" s="2"/>
    </row>
    <row r="517" customFormat="false" ht="15" hidden="false" customHeight="false" outlineLevel="0" collapsed="false">
      <c r="T517" s="47"/>
      <c r="AB517" s="9"/>
      <c r="AC517" s="9"/>
      <c r="AE517" s="9"/>
      <c r="AF517" s="9"/>
      <c r="AG517" s="9"/>
      <c r="AH517" s="9"/>
      <c r="AI517" s="9"/>
      <c r="AJ517" s="9"/>
      <c r="AK517" s="9"/>
      <c r="AL517" s="2"/>
    </row>
    <row r="518" customFormat="false" ht="15" hidden="false" customHeight="false" outlineLevel="0" collapsed="false">
      <c r="T518" s="47"/>
      <c r="AB518" s="9"/>
      <c r="AC518" s="9"/>
      <c r="AE518" s="9"/>
      <c r="AF518" s="9"/>
      <c r="AG518" s="9"/>
      <c r="AH518" s="9"/>
      <c r="AI518" s="9"/>
      <c r="AJ518" s="9"/>
      <c r="AK518" s="9"/>
      <c r="AL518" s="2"/>
    </row>
    <row r="519" customFormat="false" ht="15" hidden="false" customHeight="false" outlineLevel="0" collapsed="false">
      <c r="T519" s="47"/>
      <c r="AB519" s="9"/>
      <c r="AC519" s="9"/>
      <c r="AE519" s="9"/>
      <c r="AF519" s="9"/>
      <c r="AG519" s="9"/>
      <c r="AH519" s="9"/>
      <c r="AI519" s="9"/>
      <c r="AJ519" s="9"/>
      <c r="AK519" s="9"/>
      <c r="AL519" s="2"/>
    </row>
    <row r="520" customFormat="false" ht="15" hidden="false" customHeight="false" outlineLevel="0" collapsed="false">
      <c r="T520" s="47"/>
      <c r="AB520" s="9"/>
      <c r="AC520" s="9"/>
      <c r="AE520" s="9"/>
      <c r="AF520" s="9"/>
      <c r="AG520" s="9"/>
      <c r="AH520" s="9"/>
      <c r="AI520" s="9"/>
      <c r="AJ520" s="9"/>
      <c r="AK520" s="9"/>
      <c r="AL520" s="2"/>
    </row>
    <row r="521" customFormat="false" ht="15" hidden="false" customHeight="false" outlineLevel="0" collapsed="false">
      <c r="T521" s="47"/>
      <c r="AB521" s="9"/>
      <c r="AC521" s="9"/>
      <c r="AE521" s="9"/>
      <c r="AF521" s="9"/>
      <c r="AG521" s="9"/>
      <c r="AH521" s="9"/>
      <c r="AI521" s="9"/>
      <c r="AJ521" s="9"/>
      <c r="AK521" s="9"/>
      <c r="AL521" s="2"/>
    </row>
    <row r="522" customFormat="false" ht="15" hidden="false" customHeight="false" outlineLevel="0" collapsed="false">
      <c r="T522" s="47"/>
      <c r="AB522" s="9"/>
      <c r="AC522" s="9"/>
      <c r="AE522" s="9"/>
      <c r="AF522" s="9"/>
      <c r="AG522" s="9"/>
      <c r="AH522" s="9"/>
      <c r="AI522" s="9"/>
      <c r="AJ522" s="9"/>
      <c r="AK522" s="9"/>
      <c r="AL522" s="2"/>
    </row>
    <row r="523" customFormat="false" ht="15" hidden="false" customHeight="false" outlineLevel="0" collapsed="false">
      <c r="T523" s="47"/>
      <c r="AB523" s="9"/>
      <c r="AC523" s="9"/>
      <c r="AE523" s="9"/>
      <c r="AF523" s="9"/>
      <c r="AG523" s="9"/>
      <c r="AH523" s="9"/>
      <c r="AI523" s="9"/>
      <c r="AJ523" s="9"/>
      <c r="AK523" s="9"/>
      <c r="AL523" s="2"/>
    </row>
    <row r="524" customFormat="false" ht="15" hidden="false" customHeight="false" outlineLevel="0" collapsed="false">
      <c r="T524" s="47"/>
      <c r="AB524" s="9"/>
      <c r="AC524" s="9"/>
      <c r="AE524" s="9"/>
      <c r="AF524" s="9"/>
      <c r="AG524" s="9"/>
      <c r="AH524" s="9"/>
      <c r="AI524" s="9"/>
      <c r="AJ524" s="9"/>
      <c r="AK524" s="9"/>
      <c r="AL524" s="2"/>
    </row>
    <row r="525" customFormat="false" ht="15" hidden="false" customHeight="false" outlineLevel="0" collapsed="false">
      <c r="T525" s="47"/>
      <c r="AB525" s="9"/>
      <c r="AC525" s="9"/>
      <c r="AE525" s="9"/>
      <c r="AF525" s="9"/>
      <c r="AG525" s="9"/>
      <c r="AH525" s="9"/>
      <c r="AI525" s="9"/>
      <c r="AJ525" s="9"/>
      <c r="AK525" s="9"/>
      <c r="AL525" s="2"/>
    </row>
    <row r="526" customFormat="false" ht="15" hidden="false" customHeight="false" outlineLevel="0" collapsed="false">
      <c r="T526" s="47"/>
      <c r="AB526" s="9"/>
      <c r="AC526" s="9"/>
      <c r="AE526" s="9"/>
      <c r="AF526" s="9"/>
      <c r="AG526" s="9"/>
      <c r="AH526" s="9"/>
      <c r="AI526" s="9"/>
      <c r="AJ526" s="9"/>
      <c r="AK526" s="9"/>
      <c r="AL526" s="2"/>
    </row>
    <row r="527" customFormat="false" ht="15" hidden="false" customHeight="false" outlineLevel="0" collapsed="false">
      <c r="T527" s="47"/>
      <c r="AB527" s="9"/>
      <c r="AC527" s="9"/>
      <c r="AE527" s="9"/>
      <c r="AF527" s="9"/>
      <c r="AG527" s="9"/>
      <c r="AH527" s="9"/>
      <c r="AI527" s="9"/>
      <c r="AJ527" s="9"/>
      <c r="AK527" s="9"/>
      <c r="AL527" s="2"/>
    </row>
    <row r="528" customFormat="false" ht="15" hidden="false" customHeight="false" outlineLevel="0" collapsed="false">
      <c r="T528" s="47"/>
      <c r="AB528" s="9"/>
      <c r="AC528" s="9"/>
      <c r="AE528" s="9"/>
      <c r="AF528" s="9"/>
      <c r="AG528" s="9"/>
      <c r="AH528" s="9"/>
      <c r="AI528" s="9"/>
      <c r="AJ528" s="9"/>
      <c r="AK528" s="9"/>
      <c r="AL528" s="2"/>
    </row>
    <row r="529" customFormat="false" ht="15" hidden="false" customHeight="false" outlineLevel="0" collapsed="false">
      <c r="T529" s="47"/>
      <c r="AB529" s="9"/>
      <c r="AC529" s="9"/>
      <c r="AE529" s="9"/>
      <c r="AF529" s="9"/>
      <c r="AG529" s="9"/>
      <c r="AH529" s="9"/>
      <c r="AI529" s="9"/>
      <c r="AJ529" s="9"/>
      <c r="AK529" s="9"/>
      <c r="AL529" s="2"/>
    </row>
    <row r="530" customFormat="false" ht="15" hidden="false" customHeight="false" outlineLevel="0" collapsed="false">
      <c r="T530" s="47"/>
      <c r="AB530" s="9"/>
      <c r="AC530" s="9"/>
      <c r="AE530" s="9"/>
      <c r="AF530" s="9"/>
      <c r="AG530" s="9"/>
      <c r="AH530" s="9"/>
      <c r="AI530" s="9"/>
      <c r="AJ530" s="9"/>
      <c r="AK530" s="9"/>
      <c r="AL530" s="2"/>
    </row>
    <row r="531" customFormat="false" ht="15" hidden="false" customHeight="false" outlineLevel="0" collapsed="false">
      <c r="T531" s="47"/>
      <c r="AB531" s="9"/>
      <c r="AC531" s="9"/>
      <c r="AE531" s="9"/>
      <c r="AF531" s="9"/>
      <c r="AG531" s="9"/>
      <c r="AH531" s="9"/>
      <c r="AI531" s="9"/>
      <c r="AJ531" s="9"/>
      <c r="AK531" s="9"/>
      <c r="AL531" s="2"/>
    </row>
    <row r="532" customFormat="false" ht="15" hidden="false" customHeight="false" outlineLevel="0" collapsed="false">
      <c r="T532" s="47"/>
      <c r="AB532" s="9"/>
      <c r="AC532" s="9"/>
      <c r="AE532" s="9"/>
      <c r="AF532" s="9"/>
      <c r="AG532" s="9"/>
      <c r="AH532" s="9"/>
      <c r="AI532" s="9"/>
      <c r="AJ532" s="9"/>
      <c r="AK532" s="9"/>
      <c r="AL532" s="2"/>
    </row>
    <row r="533" customFormat="false" ht="15" hidden="false" customHeight="false" outlineLevel="0" collapsed="false">
      <c r="T533" s="47"/>
      <c r="AB533" s="9"/>
      <c r="AC533" s="9"/>
      <c r="AE533" s="9"/>
      <c r="AF533" s="9"/>
      <c r="AG533" s="9"/>
      <c r="AH533" s="9"/>
      <c r="AI533" s="9"/>
      <c r="AJ533" s="9"/>
      <c r="AK533" s="9"/>
      <c r="AL533" s="2"/>
    </row>
    <row r="534" customFormat="false" ht="15" hidden="false" customHeight="false" outlineLevel="0" collapsed="false">
      <c r="T534" s="47"/>
      <c r="AB534" s="9"/>
      <c r="AC534" s="9"/>
      <c r="AE534" s="9"/>
      <c r="AF534" s="9"/>
      <c r="AG534" s="9"/>
      <c r="AH534" s="9"/>
      <c r="AI534" s="9"/>
      <c r="AJ534" s="9"/>
      <c r="AK534" s="9"/>
      <c r="AL534" s="2"/>
    </row>
    <row r="535" customFormat="false" ht="15" hidden="false" customHeight="false" outlineLevel="0" collapsed="false">
      <c r="T535" s="47"/>
      <c r="AB535" s="9"/>
      <c r="AC535" s="9"/>
      <c r="AE535" s="9"/>
      <c r="AF535" s="9"/>
      <c r="AG535" s="9"/>
      <c r="AH535" s="9"/>
      <c r="AI535" s="9"/>
      <c r="AJ535" s="9"/>
      <c r="AK535" s="9"/>
      <c r="AL535" s="2"/>
    </row>
    <row r="536" customFormat="false" ht="15" hidden="false" customHeight="false" outlineLevel="0" collapsed="false">
      <c r="T536" s="47"/>
      <c r="AB536" s="9"/>
      <c r="AC536" s="9"/>
      <c r="AE536" s="9"/>
      <c r="AF536" s="9"/>
      <c r="AG536" s="9"/>
      <c r="AH536" s="9"/>
      <c r="AI536" s="9"/>
      <c r="AJ536" s="9"/>
      <c r="AK536" s="9"/>
      <c r="AL536" s="2"/>
    </row>
    <row r="537" customFormat="false" ht="15" hidden="false" customHeight="false" outlineLevel="0" collapsed="false">
      <c r="T537" s="47"/>
      <c r="AB537" s="9"/>
      <c r="AC537" s="9"/>
      <c r="AE537" s="9"/>
      <c r="AF537" s="9"/>
      <c r="AG537" s="9"/>
      <c r="AH537" s="9"/>
      <c r="AI537" s="9"/>
      <c r="AJ537" s="9"/>
      <c r="AK537" s="9"/>
      <c r="AL537" s="2"/>
    </row>
    <row r="538" customFormat="false" ht="15" hidden="false" customHeight="false" outlineLevel="0" collapsed="false">
      <c r="T538" s="47"/>
      <c r="AB538" s="9"/>
      <c r="AC538" s="9"/>
      <c r="AE538" s="9"/>
      <c r="AF538" s="9"/>
      <c r="AG538" s="9"/>
      <c r="AH538" s="9"/>
      <c r="AI538" s="9"/>
      <c r="AJ538" s="9"/>
      <c r="AK538" s="9"/>
      <c r="AL538" s="2"/>
    </row>
    <row r="539" customFormat="false" ht="15" hidden="false" customHeight="false" outlineLevel="0" collapsed="false">
      <c r="T539" s="47"/>
      <c r="AB539" s="9"/>
      <c r="AC539" s="9"/>
      <c r="AE539" s="9"/>
      <c r="AF539" s="9"/>
      <c r="AG539" s="9"/>
      <c r="AH539" s="9"/>
      <c r="AI539" s="9"/>
      <c r="AJ539" s="9"/>
      <c r="AK539" s="9"/>
      <c r="AL539" s="2"/>
    </row>
    <row r="540" customFormat="false" ht="15" hidden="false" customHeight="false" outlineLevel="0" collapsed="false">
      <c r="T540" s="47"/>
      <c r="AB540" s="9"/>
      <c r="AC540" s="9"/>
      <c r="AE540" s="9"/>
      <c r="AF540" s="9"/>
      <c r="AG540" s="9"/>
      <c r="AH540" s="9"/>
      <c r="AI540" s="9"/>
      <c r="AJ540" s="9"/>
      <c r="AK540" s="9"/>
      <c r="AL540" s="2"/>
    </row>
    <row r="541" customFormat="false" ht="15" hidden="false" customHeight="false" outlineLevel="0" collapsed="false">
      <c r="T541" s="47"/>
      <c r="AB541" s="9"/>
      <c r="AC541" s="9"/>
      <c r="AE541" s="9"/>
      <c r="AF541" s="9"/>
      <c r="AG541" s="9"/>
      <c r="AH541" s="9"/>
      <c r="AI541" s="9"/>
      <c r="AJ541" s="9"/>
      <c r="AK541" s="9"/>
      <c r="AL541" s="2"/>
    </row>
    <row r="542" customFormat="false" ht="15" hidden="false" customHeight="false" outlineLevel="0" collapsed="false">
      <c r="T542" s="47"/>
      <c r="AB542" s="9"/>
      <c r="AC542" s="9"/>
      <c r="AE542" s="9"/>
      <c r="AF542" s="9"/>
      <c r="AG542" s="9"/>
      <c r="AH542" s="9"/>
      <c r="AI542" s="9"/>
      <c r="AJ542" s="9"/>
      <c r="AK542" s="9"/>
      <c r="AL542" s="2"/>
    </row>
    <row r="543" customFormat="false" ht="15" hidden="false" customHeight="false" outlineLevel="0" collapsed="false">
      <c r="T543" s="47"/>
      <c r="AB543" s="9"/>
      <c r="AC543" s="9"/>
      <c r="AE543" s="9"/>
      <c r="AF543" s="9"/>
      <c r="AG543" s="9"/>
      <c r="AH543" s="9"/>
      <c r="AI543" s="9"/>
      <c r="AJ543" s="9"/>
      <c r="AK543" s="9"/>
      <c r="AL543" s="2"/>
    </row>
    <row r="544" customFormat="false" ht="15" hidden="false" customHeight="false" outlineLevel="0" collapsed="false">
      <c r="T544" s="47"/>
      <c r="AB544" s="9"/>
      <c r="AC544" s="9"/>
      <c r="AE544" s="9"/>
      <c r="AF544" s="9"/>
      <c r="AG544" s="9"/>
      <c r="AH544" s="9"/>
      <c r="AI544" s="9"/>
      <c r="AJ544" s="9"/>
      <c r="AK544" s="9"/>
      <c r="AL544" s="2"/>
    </row>
    <row r="545" customFormat="false" ht="15" hidden="false" customHeight="false" outlineLevel="0" collapsed="false">
      <c r="T545" s="47"/>
      <c r="AB545" s="9"/>
      <c r="AC545" s="9"/>
      <c r="AE545" s="9"/>
      <c r="AF545" s="9"/>
      <c r="AG545" s="9"/>
      <c r="AH545" s="9"/>
      <c r="AI545" s="9"/>
      <c r="AJ545" s="9"/>
      <c r="AK545" s="9"/>
      <c r="AL545" s="2"/>
    </row>
    <row r="546" customFormat="false" ht="15" hidden="false" customHeight="false" outlineLevel="0" collapsed="false">
      <c r="T546" s="47"/>
      <c r="AB546" s="9"/>
      <c r="AC546" s="9"/>
      <c r="AE546" s="9"/>
      <c r="AF546" s="9"/>
      <c r="AG546" s="9"/>
      <c r="AH546" s="9"/>
      <c r="AI546" s="9"/>
      <c r="AJ546" s="9"/>
      <c r="AK546" s="9"/>
      <c r="AL546" s="2"/>
    </row>
    <row r="547" customFormat="false" ht="15" hidden="false" customHeight="false" outlineLevel="0" collapsed="false">
      <c r="T547" s="47"/>
      <c r="AB547" s="9"/>
      <c r="AC547" s="9"/>
      <c r="AE547" s="9"/>
      <c r="AF547" s="9"/>
      <c r="AG547" s="9"/>
      <c r="AH547" s="9"/>
      <c r="AI547" s="9"/>
      <c r="AJ547" s="9"/>
      <c r="AK547" s="9"/>
      <c r="AL547" s="2"/>
    </row>
    <row r="548" customFormat="false" ht="15" hidden="false" customHeight="false" outlineLevel="0" collapsed="false">
      <c r="T548" s="47"/>
      <c r="AB548" s="9"/>
      <c r="AC548" s="9"/>
      <c r="AE548" s="9"/>
      <c r="AF548" s="9"/>
      <c r="AG548" s="9"/>
      <c r="AH548" s="9"/>
      <c r="AI548" s="9"/>
      <c r="AJ548" s="9"/>
      <c r="AK548" s="9"/>
      <c r="AL548" s="2"/>
    </row>
    <row r="549" customFormat="false" ht="15" hidden="false" customHeight="false" outlineLevel="0" collapsed="false">
      <c r="T549" s="47"/>
      <c r="AB549" s="9"/>
      <c r="AC549" s="9"/>
      <c r="AE549" s="9"/>
      <c r="AF549" s="9"/>
      <c r="AG549" s="9"/>
      <c r="AH549" s="9"/>
      <c r="AI549" s="9"/>
      <c r="AJ549" s="9"/>
      <c r="AK549" s="9"/>
      <c r="AL549" s="2"/>
    </row>
    <row r="550" customFormat="false" ht="15" hidden="false" customHeight="false" outlineLevel="0" collapsed="false">
      <c r="T550" s="47"/>
      <c r="AB550" s="9"/>
      <c r="AC550" s="9"/>
      <c r="AE550" s="9"/>
      <c r="AF550" s="9"/>
      <c r="AG550" s="9"/>
      <c r="AH550" s="9"/>
      <c r="AI550" s="9"/>
      <c r="AJ550" s="9"/>
      <c r="AK550" s="9"/>
      <c r="AL550" s="2"/>
    </row>
    <row r="551" customFormat="false" ht="15" hidden="false" customHeight="false" outlineLevel="0" collapsed="false">
      <c r="T551" s="47"/>
      <c r="AB551" s="9"/>
      <c r="AC551" s="9"/>
      <c r="AE551" s="9"/>
      <c r="AF551" s="9"/>
      <c r="AG551" s="9"/>
      <c r="AH551" s="9"/>
      <c r="AI551" s="9"/>
      <c r="AJ551" s="9"/>
      <c r="AK551" s="9"/>
      <c r="AL551" s="2"/>
    </row>
    <row r="552" customFormat="false" ht="15" hidden="false" customHeight="false" outlineLevel="0" collapsed="false">
      <c r="T552" s="47"/>
      <c r="AB552" s="9"/>
      <c r="AC552" s="9"/>
      <c r="AE552" s="9"/>
      <c r="AF552" s="9"/>
      <c r="AG552" s="9"/>
      <c r="AH552" s="9"/>
      <c r="AI552" s="9"/>
      <c r="AJ552" s="9"/>
      <c r="AK552" s="9"/>
      <c r="AL552" s="2"/>
    </row>
    <row r="553" customFormat="false" ht="15" hidden="false" customHeight="false" outlineLevel="0" collapsed="false">
      <c r="T553" s="47"/>
      <c r="AB553" s="9"/>
      <c r="AC553" s="9"/>
      <c r="AE553" s="9"/>
      <c r="AF553" s="9"/>
      <c r="AG553" s="9"/>
      <c r="AH553" s="9"/>
      <c r="AI553" s="9"/>
      <c r="AJ553" s="9"/>
      <c r="AK553" s="9"/>
      <c r="AL553" s="2"/>
    </row>
    <row r="554" customFormat="false" ht="15" hidden="false" customHeight="false" outlineLevel="0" collapsed="false">
      <c r="T554" s="47"/>
      <c r="AB554" s="9"/>
      <c r="AC554" s="9"/>
      <c r="AE554" s="9"/>
      <c r="AF554" s="9"/>
      <c r="AG554" s="9"/>
      <c r="AH554" s="9"/>
      <c r="AI554" s="9"/>
      <c r="AJ554" s="9"/>
      <c r="AK554" s="9"/>
      <c r="AL554" s="2"/>
    </row>
    <row r="555" customFormat="false" ht="15" hidden="false" customHeight="false" outlineLevel="0" collapsed="false">
      <c r="T555" s="47"/>
      <c r="AB555" s="9"/>
      <c r="AC555" s="9"/>
      <c r="AE555" s="9"/>
      <c r="AF555" s="9"/>
      <c r="AG555" s="9"/>
      <c r="AH555" s="9"/>
      <c r="AI555" s="9"/>
      <c r="AJ555" s="9"/>
      <c r="AK555" s="9"/>
      <c r="AL555" s="2"/>
    </row>
    <row r="556" customFormat="false" ht="15" hidden="false" customHeight="false" outlineLevel="0" collapsed="false">
      <c r="T556" s="47"/>
      <c r="AB556" s="9"/>
      <c r="AC556" s="9"/>
      <c r="AE556" s="9"/>
      <c r="AF556" s="9"/>
      <c r="AG556" s="9"/>
      <c r="AH556" s="9"/>
      <c r="AI556" s="9"/>
      <c r="AJ556" s="9"/>
      <c r="AK556" s="9"/>
      <c r="AL556" s="2"/>
    </row>
    <row r="557" customFormat="false" ht="15" hidden="false" customHeight="false" outlineLevel="0" collapsed="false">
      <c r="T557" s="47"/>
      <c r="AB557" s="9"/>
      <c r="AC557" s="9"/>
      <c r="AE557" s="9"/>
      <c r="AF557" s="9"/>
      <c r="AG557" s="9"/>
      <c r="AH557" s="9"/>
      <c r="AI557" s="9"/>
      <c r="AJ557" s="9"/>
      <c r="AK557" s="9"/>
      <c r="AL557" s="2"/>
    </row>
    <row r="558" customFormat="false" ht="15" hidden="false" customHeight="false" outlineLevel="0" collapsed="false">
      <c r="T558" s="47"/>
      <c r="AB558" s="9"/>
      <c r="AC558" s="9"/>
      <c r="AE558" s="9"/>
      <c r="AF558" s="9"/>
      <c r="AG558" s="9"/>
      <c r="AH558" s="9"/>
      <c r="AI558" s="9"/>
      <c r="AJ558" s="9"/>
      <c r="AK558" s="9"/>
      <c r="AL558" s="2"/>
    </row>
    <row r="559" customFormat="false" ht="15" hidden="false" customHeight="false" outlineLevel="0" collapsed="false">
      <c r="T559" s="47"/>
      <c r="AB559" s="9"/>
      <c r="AC559" s="9"/>
      <c r="AE559" s="9"/>
      <c r="AF559" s="9"/>
      <c r="AG559" s="9"/>
      <c r="AH559" s="9"/>
      <c r="AI559" s="9"/>
      <c r="AJ559" s="9"/>
      <c r="AK559" s="9"/>
      <c r="AL559" s="2"/>
    </row>
    <row r="560" customFormat="false" ht="15" hidden="false" customHeight="false" outlineLevel="0" collapsed="false">
      <c r="T560" s="47"/>
      <c r="AB560" s="9"/>
      <c r="AC560" s="9"/>
      <c r="AE560" s="9"/>
      <c r="AF560" s="9"/>
      <c r="AG560" s="9"/>
      <c r="AH560" s="9"/>
      <c r="AI560" s="9"/>
      <c r="AJ560" s="9"/>
      <c r="AK560" s="9"/>
      <c r="AL560" s="2"/>
    </row>
    <row r="561" customFormat="false" ht="15" hidden="false" customHeight="false" outlineLevel="0" collapsed="false">
      <c r="T561" s="47"/>
      <c r="AB561" s="9"/>
      <c r="AC561" s="9"/>
      <c r="AE561" s="9"/>
      <c r="AF561" s="9"/>
      <c r="AG561" s="9"/>
      <c r="AH561" s="9"/>
      <c r="AI561" s="9"/>
      <c r="AJ561" s="9"/>
      <c r="AK561" s="9"/>
      <c r="AL561" s="2"/>
    </row>
    <row r="562" customFormat="false" ht="15" hidden="false" customHeight="false" outlineLevel="0" collapsed="false">
      <c r="T562" s="47"/>
      <c r="AB562" s="9"/>
      <c r="AC562" s="9"/>
      <c r="AE562" s="9"/>
      <c r="AF562" s="9"/>
      <c r="AG562" s="9"/>
      <c r="AH562" s="9"/>
      <c r="AI562" s="9"/>
      <c r="AJ562" s="9"/>
      <c r="AK562" s="9"/>
      <c r="AL562" s="2"/>
    </row>
    <row r="563" customFormat="false" ht="15" hidden="false" customHeight="false" outlineLevel="0" collapsed="false">
      <c r="T563" s="47"/>
      <c r="AB563" s="9"/>
      <c r="AC563" s="9"/>
      <c r="AE563" s="9"/>
      <c r="AF563" s="9"/>
      <c r="AG563" s="9"/>
      <c r="AH563" s="9"/>
      <c r="AI563" s="9"/>
      <c r="AJ563" s="9"/>
      <c r="AK563" s="9"/>
      <c r="AL563" s="2"/>
    </row>
    <row r="564" customFormat="false" ht="15" hidden="false" customHeight="false" outlineLevel="0" collapsed="false">
      <c r="T564" s="47"/>
      <c r="AB564" s="9"/>
      <c r="AC564" s="9"/>
      <c r="AE564" s="9"/>
      <c r="AF564" s="9"/>
      <c r="AG564" s="9"/>
      <c r="AH564" s="9"/>
      <c r="AI564" s="9"/>
      <c r="AJ564" s="9"/>
      <c r="AK564" s="9"/>
      <c r="AL564" s="2"/>
    </row>
    <row r="565" customFormat="false" ht="15" hidden="false" customHeight="false" outlineLevel="0" collapsed="false">
      <c r="T565" s="47"/>
      <c r="AB565" s="9"/>
      <c r="AC565" s="9"/>
      <c r="AE565" s="9"/>
      <c r="AF565" s="9"/>
      <c r="AG565" s="9"/>
      <c r="AH565" s="9"/>
      <c r="AI565" s="9"/>
      <c r="AJ565" s="9"/>
      <c r="AK565" s="9"/>
      <c r="AL565" s="2"/>
    </row>
    <row r="566" customFormat="false" ht="15" hidden="false" customHeight="false" outlineLevel="0" collapsed="false">
      <c r="T566" s="47"/>
      <c r="AB566" s="9"/>
      <c r="AC566" s="9"/>
      <c r="AE566" s="9"/>
      <c r="AF566" s="9"/>
      <c r="AG566" s="9"/>
      <c r="AH566" s="9"/>
      <c r="AI566" s="9"/>
      <c r="AJ566" s="9"/>
      <c r="AK566" s="9"/>
      <c r="AL566" s="2"/>
    </row>
    <row r="567" customFormat="false" ht="15" hidden="false" customHeight="false" outlineLevel="0" collapsed="false">
      <c r="T567" s="47"/>
      <c r="AB567" s="9"/>
      <c r="AC567" s="9"/>
      <c r="AE567" s="9"/>
      <c r="AF567" s="9"/>
      <c r="AG567" s="9"/>
      <c r="AH567" s="9"/>
      <c r="AI567" s="9"/>
      <c r="AJ567" s="9"/>
      <c r="AK567" s="9"/>
      <c r="AL567" s="2"/>
    </row>
    <row r="568" customFormat="false" ht="15" hidden="false" customHeight="false" outlineLevel="0" collapsed="false">
      <c r="T568" s="47"/>
      <c r="AB568" s="9"/>
      <c r="AC568" s="9"/>
      <c r="AE568" s="9"/>
      <c r="AF568" s="9"/>
      <c r="AG568" s="9"/>
      <c r="AH568" s="9"/>
      <c r="AI568" s="9"/>
      <c r="AJ568" s="9"/>
      <c r="AK568" s="9"/>
      <c r="AL568" s="2"/>
    </row>
    <row r="569" customFormat="false" ht="15" hidden="false" customHeight="false" outlineLevel="0" collapsed="false">
      <c r="T569" s="47"/>
      <c r="AB569" s="9"/>
      <c r="AC569" s="9"/>
      <c r="AE569" s="9"/>
      <c r="AF569" s="9"/>
      <c r="AG569" s="9"/>
      <c r="AH569" s="9"/>
      <c r="AI569" s="9"/>
      <c r="AJ569" s="9"/>
      <c r="AK569" s="9"/>
      <c r="AL569" s="2"/>
    </row>
    <row r="570" customFormat="false" ht="15" hidden="false" customHeight="false" outlineLevel="0" collapsed="false">
      <c r="T570" s="47"/>
      <c r="AB570" s="9"/>
      <c r="AC570" s="9"/>
      <c r="AE570" s="9"/>
      <c r="AF570" s="9"/>
      <c r="AG570" s="9"/>
      <c r="AH570" s="9"/>
      <c r="AI570" s="9"/>
      <c r="AJ570" s="9"/>
      <c r="AK570" s="9"/>
      <c r="AL570" s="2"/>
    </row>
    <row r="571" customFormat="false" ht="15" hidden="false" customHeight="false" outlineLevel="0" collapsed="false">
      <c r="T571" s="47"/>
      <c r="AB571" s="9"/>
      <c r="AC571" s="9"/>
      <c r="AE571" s="9"/>
      <c r="AF571" s="9"/>
      <c r="AG571" s="9"/>
      <c r="AH571" s="9"/>
      <c r="AI571" s="9"/>
      <c r="AJ571" s="9"/>
      <c r="AK571" s="9"/>
      <c r="AL571" s="2"/>
    </row>
    <row r="572" customFormat="false" ht="15" hidden="false" customHeight="false" outlineLevel="0" collapsed="false">
      <c r="T572" s="47"/>
      <c r="AB572" s="9"/>
      <c r="AC572" s="9"/>
      <c r="AE572" s="9"/>
      <c r="AF572" s="9"/>
      <c r="AG572" s="9"/>
      <c r="AH572" s="9"/>
      <c r="AI572" s="9"/>
      <c r="AJ572" s="9"/>
      <c r="AK572" s="9"/>
      <c r="AL572" s="2"/>
    </row>
    <row r="573" customFormat="false" ht="15" hidden="false" customHeight="false" outlineLevel="0" collapsed="false">
      <c r="T573" s="47"/>
      <c r="AB573" s="9"/>
      <c r="AC573" s="9"/>
      <c r="AE573" s="9"/>
      <c r="AF573" s="9"/>
      <c r="AG573" s="9"/>
      <c r="AH573" s="9"/>
      <c r="AI573" s="9"/>
      <c r="AJ573" s="9"/>
      <c r="AK573" s="9"/>
      <c r="AL573" s="2"/>
    </row>
    <row r="574" customFormat="false" ht="15" hidden="false" customHeight="false" outlineLevel="0" collapsed="false">
      <c r="T574" s="47"/>
      <c r="AB574" s="9"/>
      <c r="AC574" s="9"/>
      <c r="AE574" s="9"/>
      <c r="AF574" s="9"/>
      <c r="AG574" s="9"/>
      <c r="AH574" s="9"/>
      <c r="AI574" s="9"/>
      <c r="AJ574" s="9"/>
      <c r="AK574" s="9"/>
      <c r="AL574" s="2"/>
    </row>
    <row r="575" customFormat="false" ht="15" hidden="false" customHeight="false" outlineLevel="0" collapsed="false">
      <c r="T575" s="47"/>
      <c r="AB575" s="9"/>
      <c r="AC575" s="9"/>
      <c r="AE575" s="9"/>
      <c r="AF575" s="9"/>
      <c r="AG575" s="9"/>
      <c r="AH575" s="9"/>
      <c r="AI575" s="9"/>
      <c r="AJ575" s="9"/>
      <c r="AK575" s="9"/>
      <c r="AL575" s="2"/>
    </row>
    <row r="576" customFormat="false" ht="15" hidden="false" customHeight="false" outlineLevel="0" collapsed="false">
      <c r="T576" s="47"/>
      <c r="AB576" s="9"/>
      <c r="AC576" s="9"/>
      <c r="AE576" s="9"/>
      <c r="AF576" s="9"/>
      <c r="AG576" s="9"/>
      <c r="AH576" s="9"/>
      <c r="AI576" s="9"/>
      <c r="AJ576" s="9"/>
      <c r="AK576" s="9"/>
      <c r="AL576" s="2"/>
    </row>
    <row r="577" customFormat="false" ht="15" hidden="false" customHeight="false" outlineLevel="0" collapsed="false">
      <c r="T577" s="47"/>
      <c r="AB577" s="9"/>
      <c r="AC577" s="9"/>
      <c r="AE577" s="9"/>
      <c r="AF577" s="9"/>
      <c r="AG577" s="9"/>
      <c r="AH577" s="9"/>
      <c r="AI577" s="9"/>
      <c r="AJ577" s="9"/>
      <c r="AK577" s="9"/>
      <c r="AL577" s="2"/>
    </row>
    <row r="578" customFormat="false" ht="15" hidden="false" customHeight="false" outlineLevel="0" collapsed="false">
      <c r="T578" s="47"/>
      <c r="AB578" s="9"/>
      <c r="AC578" s="9"/>
      <c r="AE578" s="9"/>
      <c r="AF578" s="9"/>
      <c r="AG578" s="9"/>
      <c r="AH578" s="9"/>
      <c r="AI578" s="9"/>
      <c r="AJ578" s="9"/>
      <c r="AK578" s="9"/>
      <c r="AL578" s="2"/>
    </row>
    <row r="579" customFormat="false" ht="15" hidden="false" customHeight="false" outlineLevel="0" collapsed="false">
      <c r="T579" s="47"/>
      <c r="AB579" s="9"/>
      <c r="AC579" s="9"/>
      <c r="AE579" s="9"/>
      <c r="AF579" s="9"/>
      <c r="AG579" s="9"/>
      <c r="AH579" s="9"/>
      <c r="AI579" s="9"/>
      <c r="AJ579" s="9"/>
      <c r="AK579" s="9"/>
      <c r="AL579" s="2"/>
    </row>
    <row r="580" customFormat="false" ht="15" hidden="false" customHeight="false" outlineLevel="0" collapsed="false">
      <c r="T580" s="47"/>
      <c r="AB580" s="9"/>
      <c r="AC580" s="9"/>
      <c r="AE580" s="9"/>
      <c r="AF580" s="9"/>
      <c r="AG580" s="9"/>
      <c r="AH580" s="9"/>
      <c r="AI580" s="9"/>
      <c r="AJ580" s="9"/>
      <c r="AK580" s="9"/>
      <c r="AL580" s="2"/>
    </row>
    <row r="581" customFormat="false" ht="15" hidden="false" customHeight="false" outlineLevel="0" collapsed="false">
      <c r="T581" s="47"/>
      <c r="AB581" s="9"/>
      <c r="AC581" s="9"/>
      <c r="AE581" s="9"/>
      <c r="AF581" s="9"/>
      <c r="AG581" s="9"/>
      <c r="AH581" s="9"/>
      <c r="AI581" s="9"/>
      <c r="AJ581" s="9"/>
      <c r="AK581" s="9"/>
      <c r="AL581" s="2"/>
    </row>
    <row r="582" customFormat="false" ht="15" hidden="false" customHeight="false" outlineLevel="0" collapsed="false">
      <c r="T582" s="47"/>
      <c r="AB582" s="9"/>
      <c r="AC582" s="9"/>
      <c r="AE582" s="9"/>
      <c r="AF582" s="9"/>
      <c r="AG582" s="9"/>
      <c r="AH582" s="9"/>
      <c r="AI582" s="9"/>
      <c r="AJ582" s="9"/>
      <c r="AK582" s="9"/>
      <c r="AL582" s="2"/>
    </row>
    <row r="583" customFormat="false" ht="15" hidden="false" customHeight="false" outlineLevel="0" collapsed="false">
      <c r="T583" s="47"/>
      <c r="AB583" s="9"/>
      <c r="AC583" s="9"/>
      <c r="AE583" s="9"/>
      <c r="AF583" s="9"/>
      <c r="AG583" s="9"/>
      <c r="AH583" s="9"/>
      <c r="AI583" s="9"/>
      <c r="AJ583" s="9"/>
      <c r="AK583" s="9"/>
      <c r="AL583" s="2"/>
    </row>
    <row r="584" customFormat="false" ht="15" hidden="false" customHeight="false" outlineLevel="0" collapsed="false">
      <c r="T584" s="47"/>
      <c r="AB584" s="9"/>
      <c r="AC584" s="9"/>
      <c r="AE584" s="9"/>
      <c r="AF584" s="9"/>
      <c r="AG584" s="9"/>
      <c r="AH584" s="9"/>
      <c r="AI584" s="9"/>
      <c r="AJ584" s="9"/>
      <c r="AK584" s="9"/>
      <c r="AL584" s="2"/>
    </row>
    <row r="585" customFormat="false" ht="15" hidden="false" customHeight="false" outlineLevel="0" collapsed="false">
      <c r="T585" s="47"/>
      <c r="AB585" s="9"/>
      <c r="AC585" s="9"/>
      <c r="AE585" s="9"/>
      <c r="AF585" s="9"/>
      <c r="AG585" s="9"/>
      <c r="AH585" s="9"/>
      <c r="AI585" s="9"/>
      <c r="AJ585" s="9"/>
      <c r="AK585" s="9"/>
      <c r="AL585" s="2"/>
    </row>
    <row r="586" customFormat="false" ht="15" hidden="false" customHeight="false" outlineLevel="0" collapsed="false">
      <c r="T586" s="47"/>
      <c r="AB586" s="9"/>
      <c r="AC586" s="9"/>
      <c r="AE586" s="9"/>
      <c r="AF586" s="9"/>
      <c r="AG586" s="9"/>
      <c r="AH586" s="9"/>
      <c r="AI586" s="9"/>
      <c r="AJ586" s="9"/>
      <c r="AK586" s="9"/>
      <c r="AL586" s="2"/>
    </row>
    <row r="587" customFormat="false" ht="15" hidden="false" customHeight="false" outlineLevel="0" collapsed="false">
      <c r="T587" s="47"/>
      <c r="AB587" s="9"/>
      <c r="AC587" s="9"/>
      <c r="AE587" s="9"/>
      <c r="AF587" s="9"/>
      <c r="AG587" s="9"/>
      <c r="AH587" s="9"/>
      <c r="AI587" s="9"/>
      <c r="AJ587" s="9"/>
      <c r="AK587" s="9"/>
      <c r="AL587" s="2"/>
    </row>
    <row r="588" customFormat="false" ht="15" hidden="false" customHeight="false" outlineLevel="0" collapsed="false">
      <c r="T588" s="47"/>
      <c r="AB588" s="9"/>
      <c r="AC588" s="9"/>
      <c r="AE588" s="9"/>
      <c r="AF588" s="9"/>
      <c r="AG588" s="9"/>
      <c r="AH588" s="9"/>
      <c r="AI588" s="9"/>
      <c r="AJ588" s="9"/>
      <c r="AK588" s="9"/>
      <c r="AL588" s="2"/>
    </row>
    <row r="589" customFormat="false" ht="15" hidden="false" customHeight="false" outlineLevel="0" collapsed="false">
      <c r="T589" s="47"/>
      <c r="AB589" s="9"/>
      <c r="AC589" s="9"/>
      <c r="AE589" s="9"/>
      <c r="AF589" s="9"/>
      <c r="AG589" s="9"/>
      <c r="AH589" s="9"/>
      <c r="AI589" s="9"/>
      <c r="AJ589" s="9"/>
      <c r="AK589" s="9"/>
      <c r="AL589" s="2"/>
    </row>
    <row r="590" customFormat="false" ht="15" hidden="false" customHeight="false" outlineLevel="0" collapsed="false">
      <c r="T590" s="47"/>
      <c r="AB590" s="9"/>
      <c r="AC590" s="9"/>
      <c r="AE590" s="9"/>
      <c r="AF590" s="9"/>
      <c r="AG590" s="9"/>
      <c r="AH590" s="9"/>
      <c r="AI590" s="9"/>
      <c r="AJ590" s="9"/>
      <c r="AK590" s="9"/>
      <c r="AL590" s="2"/>
    </row>
    <row r="591" customFormat="false" ht="15" hidden="false" customHeight="false" outlineLevel="0" collapsed="false">
      <c r="T591" s="47"/>
      <c r="AB591" s="9"/>
      <c r="AC591" s="9"/>
      <c r="AE591" s="9"/>
      <c r="AF591" s="9"/>
      <c r="AG591" s="9"/>
      <c r="AH591" s="9"/>
      <c r="AI591" s="9"/>
      <c r="AJ591" s="9"/>
      <c r="AK591" s="9"/>
      <c r="AL591" s="2"/>
    </row>
    <row r="592" customFormat="false" ht="15" hidden="false" customHeight="false" outlineLevel="0" collapsed="false">
      <c r="T592" s="47"/>
      <c r="AB592" s="9"/>
      <c r="AC592" s="9"/>
      <c r="AE592" s="9"/>
      <c r="AF592" s="9"/>
      <c r="AG592" s="9"/>
      <c r="AH592" s="9"/>
      <c r="AI592" s="9"/>
      <c r="AJ592" s="9"/>
      <c r="AK592" s="9"/>
      <c r="AL592" s="2"/>
    </row>
    <row r="593" customFormat="false" ht="15" hidden="false" customHeight="false" outlineLevel="0" collapsed="false">
      <c r="T593" s="47"/>
      <c r="AB593" s="9"/>
      <c r="AC593" s="9"/>
      <c r="AE593" s="9"/>
      <c r="AF593" s="9"/>
      <c r="AG593" s="9"/>
      <c r="AH593" s="9"/>
      <c r="AI593" s="9"/>
      <c r="AJ593" s="9"/>
      <c r="AK593" s="9"/>
      <c r="AL593" s="2"/>
    </row>
    <row r="594" customFormat="false" ht="15" hidden="false" customHeight="false" outlineLevel="0" collapsed="false">
      <c r="T594" s="47"/>
      <c r="AB594" s="9"/>
      <c r="AC594" s="9"/>
      <c r="AE594" s="9"/>
      <c r="AF594" s="9"/>
      <c r="AG594" s="9"/>
      <c r="AH594" s="9"/>
      <c r="AI594" s="9"/>
      <c r="AJ594" s="9"/>
      <c r="AK594" s="9"/>
      <c r="AL594" s="2"/>
    </row>
    <row r="595" customFormat="false" ht="15" hidden="false" customHeight="false" outlineLevel="0" collapsed="false">
      <c r="T595" s="47"/>
      <c r="AB595" s="9"/>
      <c r="AC595" s="9"/>
      <c r="AE595" s="9"/>
      <c r="AF595" s="9"/>
      <c r="AG595" s="9"/>
      <c r="AH595" s="9"/>
      <c r="AI595" s="9"/>
      <c r="AJ595" s="9"/>
      <c r="AK595" s="9"/>
      <c r="AL595" s="2"/>
    </row>
    <row r="596" customFormat="false" ht="15" hidden="false" customHeight="false" outlineLevel="0" collapsed="false">
      <c r="T596" s="47"/>
      <c r="AB596" s="9"/>
      <c r="AC596" s="9"/>
      <c r="AE596" s="9"/>
      <c r="AF596" s="9"/>
      <c r="AG596" s="9"/>
      <c r="AH596" s="9"/>
      <c r="AI596" s="9"/>
      <c r="AJ596" s="9"/>
      <c r="AK596" s="9"/>
      <c r="AL596" s="2"/>
    </row>
    <row r="597" customFormat="false" ht="15" hidden="false" customHeight="false" outlineLevel="0" collapsed="false">
      <c r="T597" s="47"/>
      <c r="AB597" s="9"/>
      <c r="AC597" s="9"/>
      <c r="AE597" s="9"/>
      <c r="AF597" s="9"/>
      <c r="AG597" s="9"/>
      <c r="AH597" s="9"/>
      <c r="AI597" s="9"/>
      <c r="AJ597" s="9"/>
      <c r="AK597" s="9"/>
      <c r="AL597" s="2"/>
    </row>
    <row r="598" customFormat="false" ht="15" hidden="false" customHeight="false" outlineLevel="0" collapsed="false">
      <c r="T598" s="47"/>
      <c r="AB598" s="9"/>
      <c r="AC598" s="9"/>
      <c r="AE598" s="9"/>
      <c r="AF598" s="9"/>
      <c r="AG598" s="9"/>
      <c r="AH598" s="9"/>
      <c r="AI598" s="9"/>
      <c r="AJ598" s="9"/>
      <c r="AK598" s="9"/>
      <c r="AL598" s="2"/>
    </row>
    <row r="599" customFormat="false" ht="15" hidden="false" customHeight="false" outlineLevel="0" collapsed="false">
      <c r="T599" s="47"/>
      <c r="AB599" s="9"/>
      <c r="AC599" s="9"/>
      <c r="AE599" s="9"/>
      <c r="AF599" s="9"/>
      <c r="AG599" s="9"/>
      <c r="AH599" s="9"/>
      <c r="AI599" s="9"/>
      <c r="AJ599" s="9"/>
      <c r="AK599" s="9"/>
      <c r="AL599" s="2"/>
    </row>
    <row r="600" customFormat="false" ht="15" hidden="false" customHeight="false" outlineLevel="0" collapsed="false">
      <c r="T600" s="47"/>
      <c r="AB600" s="9"/>
      <c r="AC600" s="9"/>
      <c r="AE600" s="9"/>
      <c r="AF600" s="9"/>
      <c r="AG600" s="9"/>
      <c r="AH600" s="9"/>
      <c r="AI600" s="9"/>
      <c r="AJ600" s="9"/>
      <c r="AK600" s="9"/>
      <c r="AL600" s="2"/>
    </row>
    <row r="601" customFormat="false" ht="15" hidden="false" customHeight="false" outlineLevel="0" collapsed="false">
      <c r="T601" s="47"/>
      <c r="AB601" s="9"/>
      <c r="AC601" s="9"/>
      <c r="AE601" s="9"/>
      <c r="AF601" s="9"/>
      <c r="AG601" s="9"/>
      <c r="AH601" s="9"/>
      <c r="AI601" s="9"/>
      <c r="AJ601" s="9"/>
      <c r="AK601" s="9"/>
      <c r="AL601" s="2"/>
    </row>
    <row r="602" customFormat="false" ht="15" hidden="false" customHeight="false" outlineLevel="0" collapsed="false">
      <c r="T602" s="47"/>
      <c r="AB602" s="9"/>
      <c r="AC602" s="9"/>
      <c r="AE602" s="9"/>
      <c r="AF602" s="9"/>
      <c r="AG602" s="9"/>
      <c r="AH602" s="9"/>
      <c r="AI602" s="9"/>
      <c r="AJ602" s="9"/>
      <c r="AK602" s="9"/>
      <c r="AL602" s="2"/>
    </row>
    <row r="603" customFormat="false" ht="15" hidden="false" customHeight="false" outlineLevel="0" collapsed="false">
      <c r="T603" s="47"/>
      <c r="AB603" s="9"/>
      <c r="AC603" s="9"/>
      <c r="AE603" s="9"/>
      <c r="AF603" s="9"/>
      <c r="AG603" s="9"/>
      <c r="AH603" s="9"/>
      <c r="AI603" s="9"/>
      <c r="AJ603" s="9"/>
      <c r="AK603" s="9"/>
      <c r="AL603" s="2"/>
    </row>
    <row r="604" customFormat="false" ht="15" hidden="false" customHeight="false" outlineLevel="0" collapsed="false">
      <c r="T604" s="47"/>
      <c r="AB604" s="9"/>
      <c r="AC604" s="9"/>
      <c r="AE604" s="9"/>
      <c r="AF604" s="9"/>
      <c r="AG604" s="9"/>
      <c r="AH604" s="9"/>
      <c r="AI604" s="9"/>
      <c r="AJ604" s="9"/>
      <c r="AK604" s="9"/>
      <c r="AL604" s="2"/>
    </row>
    <row r="605" customFormat="false" ht="15" hidden="false" customHeight="false" outlineLevel="0" collapsed="false">
      <c r="T605" s="47"/>
      <c r="AB605" s="9"/>
      <c r="AC605" s="9"/>
      <c r="AE605" s="9"/>
      <c r="AF605" s="9"/>
      <c r="AG605" s="9"/>
      <c r="AH605" s="9"/>
      <c r="AI605" s="9"/>
      <c r="AJ605" s="9"/>
      <c r="AK605" s="9"/>
      <c r="AL605" s="2"/>
    </row>
    <row r="606" customFormat="false" ht="15" hidden="false" customHeight="false" outlineLevel="0" collapsed="false">
      <c r="T606" s="47"/>
      <c r="AB606" s="9"/>
      <c r="AC606" s="9"/>
      <c r="AE606" s="9"/>
      <c r="AF606" s="9"/>
      <c r="AG606" s="9"/>
      <c r="AH606" s="9"/>
      <c r="AI606" s="9"/>
      <c r="AJ606" s="9"/>
      <c r="AK606" s="9"/>
      <c r="AL606" s="2"/>
    </row>
    <row r="607" customFormat="false" ht="15" hidden="false" customHeight="false" outlineLevel="0" collapsed="false">
      <c r="T607" s="47"/>
      <c r="AB607" s="9"/>
      <c r="AC607" s="9"/>
      <c r="AE607" s="9"/>
      <c r="AF607" s="9"/>
      <c r="AG607" s="9"/>
      <c r="AH607" s="9"/>
      <c r="AI607" s="9"/>
      <c r="AJ607" s="9"/>
      <c r="AK607" s="9"/>
      <c r="AL607" s="2"/>
    </row>
    <row r="608" customFormat="false" ht="15" hidden="false" customHeight="false" outlineLevel="0" collapsed="false">
      <c r="T608" s="47"/>
      <c r="AB608" s="9"/>
      <c r="AC608" s="9"/>
      <c r="AE608" s="9"/>
      <c r="AF608" s="9"/>
      <c r="AG608" s="9"/>
      <c r="AH608" s="9"/>
      <c r="AI608" s="9"/>
      <c r="AJ608" s="9"/>
      <c r="AK608" s="9"/>
      <c r="AL608" s="2"/>
    </row>
    <row r="609" customFormat="false" ht="15" hidden="false" customHeight="false" outlineLevel="0" collapsed="false">
      <c r="T609" s="47"/>
      <c r="AB609" s="9"/>
      <c r="AC609" s="9"/>
      <c r="AE609" s="9"/>
      <c r="AF609" s="9"/>
      <c r="AG609" s="9"/>
      <c r="AH609" s="9"/>
      <c r="AI609" s="9"/>
      <c r="AJ609" s="9"/>
      <c r="AK609" s="9"/>
      <c r="AL609" s="2"/>
    </row>
    <row r="610" customFormat="false" ht="15" hidden="false" customHeight="false" outlineLevel="0" collapsed="false">
      <c r="T610" s="47"/>
      <c r="AB610" s="9"/>
      <c r="AC610" s="9"/>
      <c r="AE610" s="9"/>
      <c r="AF610" s="9"/>
      <c r="AG610" s="9"/>
      <c r="AH610" s="9"/>
      <c r="AI610" s="9"/>
      <c r="AJ610" s="9"/>
      <c r="AK610" s="9"/>
      <c r="AL610" s="2"/>
    </row>
    <row r="611" customFormat="false" ht="15" hidden="false" customHeight="false" outlineLevel="0" collapsed="false">
      <c r="T611" s="47"/>
      <c r="AB611" s="9"/>
      <c r="AC611" s="9"/>
      <c r="AE611" s="9"/>
      <c r="AF611" s="9"/>
      <c r="AG611" s="9"/>
      <c r="AH611" s="9"/>
      <c r="AI611" s="9"/>
      <c r="AJ611" s="9"/>
      <c r="AK611" s="9"/>
      <c r="AL611" s="2"/>
    </row>
    <row r="612" customFormat="false" ht="15" hidden="false" customHeight="false" outlineLevel="0" collapsed="false">
      <c r="T612" s="47"/>
      <c r="AB612" s="9"/>
      <c r="AC612" s="9"/>
      <c r="AE612" s="9"/>
      <c r="AF612" s="9"/>
      <c r="AG612" s="9"/>
      <c r="AH612" s="9"/>
      <c r="AI612" s="9"/>
      <c r="AJ612" s="9"/>
      <c r="AK612" s="9"/>
      <c r="AL612" s="2"/>
    </row>
    <row r="613" customFormat="false" ht="15" hidden="false" customHeight="false" outlineLevel="0" collapsed="false">
      <c r="T613" s="47"/>
      <c r="AB613" s="9"/>
      <c r="AC613" s="9"/>
      <c r="AE613" s="9"/>
      <c r="AF613" s="9"/>
      <c r="AG613" s="9"/>
      <c r="AH613" s="9"/>
      <c r="AI613" s="9"/>
      <c r="AJ613" s="9"/>
      <c r="AK613" s="9"/>
      <c r="AL613" s="2"/>
    </row>
    <row r="614" customFormat="false" ht="15" hidden="false" customHeight="false" outlineLevel="0" collapsed="false">
      <c r="T614" s="47"/>
      <c r="AB614" s="9"/>
      <c r="AC614" s="9"/>
      <c r="AE614" s="9"/>
      <c r="AF614" s="9"/>
      <c r="AG614" s="9"/>
      <c r="AH614" s="9"/>
      <c r="AI614" s="9"/>
      <c r="AJ614" s="9"/>
      <c r="AK614" s="9"/>
      <c r="AL614" s="2"/>
    </row>
    <row r="615" customFormat="false" ht="15" hidden="false" customHeight="false" outlineLevel="0" collapsed="false">
      <c r="T615" s="47"/>
      <c r="AB615" s="9"/>
      <c r="AC615" s="9"/>
      <c r="AE615" s="9"/>
      <c r="AF615" s="9"/>
      <c r="AG615" s="9"/>
      <c r="AH615" s="9"/>
      <c r="AI615" s="9"/>
      <c r="AJ615" s="9"/>
      <c r="AK615" s="9"/>
      <c r="AL615" s="2"/>
    </row>
    <row r="616" customFormat="false" ht="15" hidden="false" customHeight="false" outlineLevel="0" collapsed="false">
      <c r="T616" s="47"/>
      <c r="AB616" s="9"/>
      <c r="AC616" s="9"/>
      <c r="AE616" s="9"/>
      <c r="AF616" s="9"/>
      <c r="AG616" s="9"/>
      <c r="AH616" s="9"/>
      <c r="AI616" s="9"/>
      <c r="AJ616" s="9"/>
      <c r="AK616" s="9"/>
      <c r="AL616" s="2"/>
    </row>
    <row r="617" customFormat="false" ht="15" hidden="false" customHeight="false" outlineLevel="0" collapsed="false">
      <c r="T617" s="47"/>
      <c r="AB617" s="9"/>
      <c r="AC617" s="9"/>
      <c r="AE617" s="9"/>
      <c r="AF617" s="9"/>
      <c r="AG617" s="9"/>
      <c r="AH617" s="9"/>
      <c r="AI617" s="9"/>
      <c r="AJ617" s="9"/>
      <c r="AK617" s="9"/>
      <c r="AL617" s="2"/>
    </row>
    <row r="618" customFormat="false" ht="15" hidden="false" customHeight="false" outlineLevel="0" collapsed="false">
      <c r="T618" s="47"/>
      <c r="AB618" s="9"/>
      <c r="AC618" s="9"/>
      <c r="AE618" s="9"/>
      <c r="AF618" s="9"/>
      <c r="AG618" s="9"/>
      <c r="AH618" s="9"/>
      <c r="AI618" s="9"/>
      <c r="AJ618" s="9"/>
      <c r="AK618" s="9"/>
      <c r="AL618" s="2"/>
    </row>
    <row r="619" customFormat="false" ht="15" hidden="false" customHeight="false" outlineLevel="0" collapsed="false">
      <c r="T619" s="47"/>
      <c r="AB619" s="9"/>
      <c r="AC619" s="9"/>
      <c r="AE619" s="9"/>
      <c r="AF619" s="9"/>
      <c r="AG619" s="9"/>
      <c r="AH619" s="9"/>
      <c r="AI619" s="9"/>
      <c r="AJ619" s="9"/>
      <c r="AK619" s="9"/>
      <c r="AL619" s="2"/>
    </row>
    <row r="620" customFormat="false" ht="15" hidden="false" customHeight="false" outlineLevel="0" collapsed="false">
      <c r="T620" s="47"/>
      <c r="AB620" s="9"/>
      <c r="AC620" s="9"/>
      <c r="AE620" s="9"/>
      <c r="AF620" s="9"/>
      <c r="AG620" s="9"/>
      <c r="AH620" s="9"/>
      <c r="AI620" s="9"/>
      <c r="AJ620" s="9"/>
      <c r="AK620" s="9"/>
      <c r="AL620" s="2"/>
    </row>
    <row r="621" customFormat="false" ht="15" hidden="false" customHeight="false" outlineLevel="0" collapsed="false">
      <c r="T621" s="47"/>
      <c r="AB621" s="9"/>
      <c r="AC621" s="9"/>
      <c r="AE621" s="9"/>
      <c r="AF621" s="9"/>
      <c r="AG621" s="9"/>
      <c r="AH621" s="9"/>
      <c r="AI621" s="9"/>
      <c r="AJ621" s="9"/>
      <c r="AK621" s="9"/>
      <c r="AL621" s="2"/>
    </row>
    <row r="622" customFormat="false" ht="15" hidden="false" customHeight="false" outlineLevel="0" collapsed="false">
      <c r="T622" s="47"/>
      <c r="AB622" s="9"/>
      <c r="AC622" s="9"/>
      <c r="AE622" s="9"/>
      <c r="AF622" s="9"/>
      <c r="AG622" s="9"/>
      <c r="AH622" s="9"/>
      <c r="AI622" s="9"/>
      <c r="AJ622" s="9"/>
      <c r="AK622" s="9"/>
      <c r="AL622" s="2"/>
    </row>
    <row r="623" customFormat="false" ht="15" hidden="false" customHeight="false" outlineLevel="0" collapsed="false">
      <c r="T623" s="47"/>
      <c r="AB623" s="9"/>
      <c r="AC623" s="9"/>
      <c r="AE623" s="9"/>
      <c r="AF623" s="9"/>
      <c r="AG623" s="9"/>
      <c r="AH623" s="9"/>
      <c r="AI623" s="9"/>
      <c r="AJ623" s="9"/>
      <c r="AK623" s="9"/>
      <c r="AL623" s="2"/>
    </row>
    <row r="624" customFormat="false" ht="15" hidden="false" customHeight="false" outlineLevel="0" collapsed="false">
      <c r="T624" s="47"/>
      <c r="AB624" s="9"/>
      <c r="AC624" s="9"/>
      <c r="AE624" s="9"/>
      <c r="AF624" s="9"/>
      <c r="AG624" s="9"/>
      <c r="AH624" s="9"/>
      <c r="AI624" s="9"/>
      <c r="AJ624" s="9"/>
      <c r="AK624" s="9"/>
      <c r="AL624" s="2"/>
    </row>
    <row r="625" customFormat="false" ht="15" hidden="false" customHeight="false" outlineLevel="0" collapsed="false">
      <c r="T625" s="47"/>
      <c r="AB625" s="9"/>
      <c r="AC625" s="9"/>
      <c r="AE625" s="9"/>
      <c r="AF625" s="9"/>
      <c r="AG625" s="9"/>
      <c r="AH625" s="9"/>
      <c r="AI625" s="9"/>
      <c r="AJ625" s="9"/>
      <c r="AK625" s="9"/>
      <c r="AL625" s="2"/>
    </row>
    <row r="626" customFormat="false" ht="15" hidden="false" customHeight="false" outlineLevel="0" collapsed="false">
      <c r="T626" s="47"/>
      <c r="AB626" s="9"/>
      <c r="AC626" s="9"/>
      <c r="AE626" s="9"/>
      <c r="AF626" s="9"/>
      <c r="AG626" s="9"/>
      <c r="AH626" s="9"/>
      <c r="AI626" s="9"/>
      <c r="AJ626" s="9"/>
      <c r="AK626" s="9"/>
      <c r="AL626" s="2"/>
    </row>
    <row r="627" customFormat="false" ht="15" hidden="false" customHeight="false" outlineLevel="0" collapsed="false">
      <c r="T627" s="47"/>
      <c r="AB627" s="9"/>
      <c r="AC627" s="9"/>
      <c r="AE627" s="9"/>
      <c r="AF627" s="9"/>
      <c r="AG627" s="9"/>
      <c r="AH627" s="9"/>
      <c r="AI627" s="9"/>
      <c r="AJ627" s="9"/>
      <c r="AK627" s="9"/>
      <c r="AL627" s="2"/>
    </row>
    <row r="628" customFormat="false" ht="15" hidden="false" customHeight="false" outlineLevel="0" collapsed="false">
      <c r="T628" s="47"/>
      <c r="AB628" s="9"/>
      <c r="AC628" s="9"/>
      <c r="AE628" s="9"/>
      <c r="AF628" s="9"/>
      <c r="AG628" s="9"/>
      <c r="AH628" s="9"/>
      <c r="AI628" s="9"/>
      <c r="AJ628" s="9"/>
      <c r="AK628" s="9"/>
      <c r="AL628" s="2"/>
    </row>
    <row r="629" customFormat="false" ht="15" hidden="false" customHeight="false" outlineLevel="0" collapsed="false">
      <c r="T629" s="47"/>
      <c r="AB629" s="9"/>
      <c r="AC629" s="9"/>
      <c r="AE629" s="9"/>
      <c r="AF629" s="9"/>
      <c r="AG629" s="9"/>
      <c r="AH629" s="9"/>
      <c r="AI629" s="9"/>
      <c r="AJ629" s="9"/>
      <c r="AK629" s="9"/>
      <c r="AL629" s="2"/>
    </row>
    <row r="630" customFormat="false" ht="15" hidden="false" customHeight="false" outlineLevel="0" collapsed="false">
      <c r="T630" s="47"/>
      <c r="AB630" s="9"/>
      <c r="AC630" s="9"/>
      <c r="AE630" s="9"/>
      <c r="AF630" s="9"/>
      <c r="AG630" s="9"/>
      <c r="AH630" s="9"/>
      <c r="AI630" s="9"/>
      <c r="AJ630" s="9"/>
      <c r="AK630" s="9"/>
      <c r="AL630" s="2"/>
    </row>
    <row r="631" customFormat="false" ht="15" hidden="false" customHeight="false" outlineLevel="0" collapsed="false">
      <c r="T631" s="47"/>
      <c r="AB631" s="9"/>
      <c r="AC631" s="9"/>
      <c r="AE631" s="9"/>
      <c r="AF631" s="9"/>
      <c r="AG631" s="9"/>
      <c r="AH631" s="9"/>
      <c r="AI631" s="9"/>
      <c r="AJ631" s="9"/>
      <c r="AK631" s="9"/>
      <c r="AL631" s="2"/>
    </row>
    <row r="632" customFormat="false" ht="15" hidden="false" customHeight="false" outlineLevel="0" collapsed="false">
      <c r="T632" s="47"/>
      <c r="AB632" s="9"/>
      <c r="AC632" s="9"/>
      <c r="AE632" s="9"/>
      <c r="AF632" s="9"/>
      <c r="AG632" s="9"/>
      <c r="AH632" s="9"/>
      <c r="AI632" s="9"/>
      <c r="AJ632" s="9"/>
      <c r="AK632" s="9"/>
      <c r="AL632" s="2"/>
    </row>
    <row r="633" customFormat="false" ht="15" hidden="false" customHeight="false" outlineLevel="0" collapsed="false">
      <c r="T633" s="47"/>
      <c r="AB633" s="9"/>
      <c r="AC633" s="9"/>
      <c r="AE633" s="9"/>
      <c r="AF633" s="9"/>
      <c r="AG633" s="9"/>
      <c r="AH633" s="9"/>
      <c r="AI633" s="9"/>
      <c r="AJ633" s="9"/>
      <c r="AK633" s="9"/>
      <c r="AL633" s="2"/>
    </row>
    <row r="634" customFormat="false" ht="15" hidden="false" customHeight="false" outlineLevel="0" collapsed="false">
      <c r="T634" s="47"/>
      <c r="AB634" s="9"/>
      <c r="AC634" s="9"/>
      <c r="AE634" s="9"/>
      <c r="AF634" s="9"/>
      <c r="AG634" s="9"/>
      <c r="AH634" s="9"/>
      <c r="AI634" s="9"/>
      <c r="AJ634" s="9"/>
      <c r="AK634" s="9"/>
      <c r="AL634" s="2"/>
    </row>
    <row r="635" customFormat="false" ht="15" hidden="false" customHeight="false" outlineLevel="0" collapsed="false">
      <c r="T635" s="47"/>
      <c r="AB635" s="9"/>
      <c r="AC635" s="9"/>
      <c r="AE635" s="9"/>
      <c r="AF635" s="9"/>
      <c r="AG635" s="9"/>
      <c r="AH635" s="9"/>
      <c r="AI635" s="9"/>
      <c r="AJ635" s="9"/>
      <c r="AK635" s="9"/>
      <c r="AL635" s="2"/>
    </row>
    <row r="636" customFormat="false" ht="15" hidden="false" customHeight="false" outlineLevel="0" collapsed="false">
      <c r="T636" s="47"/>
      <c r="AB636" s="9"/>
      <c r="AC636" s="9"/>
      <c r="AE636" s="9"/>
      <c r="AF636" s="9"/>
      <c r="AG636" s="9"/>
      <c r="AH636" s="9"/>
      <c r="AI636" s="9"/>
      <c r="AJ636" s="9"/>
      <c r="AK636" s="9"/>
      <c r="AL636" s="2"/>
    </row>
    <row r="637" customFormat="false" ht="15" hidden="false" customHeight="false" outlineLevel="0" collapsed="false">
      <c r="T637" s="47"/>
      <c r="AB637" s="9"/>
      <c r="AC637" s="9"/>
      <c r="AE637" s="9"/>
      <c r="AF637" s="9"/>
      <c r="AG637" s="9"/>
      <c r="AH637" s="9"/>
      <c r="AI637" s="9"/>
      <c r="AJ637" s="9"/>
      <c r="AK637" s="9"/>
      <c r="AL637" s="2"/>
    </row>
    <row r="638" customFormat="false" ht="15" hidden="false" customHeight="false" outlineLevel="0" collapsed="false">
      <c r="T638" s="47"/>
      <c r="AB638" s="9"/>
      <c r="AC638" s="9"/>
      <c r="AE638" s="9"/>
      <c r="AF638" s="9"/>
      <c r="AG638" s="9"/>
      <c r="AH638" s="9"/>
      <c r="AI638" s="9"/>
      <c r="AJ638" s="9"/>
      <c r="AK638" s="9"/>
      <c r="AL638" s="2"/>
    </row>
    <row r="639" customFormat="false" ht="15" hidden="false" customHeight="false" outlineLevel="0" collapsed="false">
      <c r="T639" s="47"/>
      <c r="AB639" s="9"/>
      <c r="AC639" s="9"/>
      <c r="AE639" s="9"/>
      <c r="AF639" s="9"/>
      <c r="AG639" s="9"/>
      <c r="AH639" s="9"/>
      <c r="AI639" s="9"/>
      <c r="AJ639" s="9"/>
      <c r="AK639" s="9"/>
      <c r="AL639" s="2"/>
    </row>
    <row r="640" customFormat="false" ht="15" hidden="false" customHeight="false" outlineLevel="0" collapsed="false">
      <c r="T640" s="47"/>
      <c r="AB640" s="9"/>
      <c r="AC640" s="9"/>
      <c r="AE640" s="9"/>
      <c r="AF640" s="9"/>
      <c r="AG640" s="9"/>
      <c r="AH640" s="9"/>
      <c r="AI640" s="9"/>
      <c r="AJ640" s="9"/>
      <c r="AK640" s="9"/>
      <c r="AL640" s="2"/>
    </row>
    <row r="641" customFormat="false" ht="15" hidden="false" customHeight="false" outlineLevel="0" collapsed="false">
      <c r="T641" s="47"/>
      <c r="AB641" s="9"/>
      <c r="AC641" s="9"/>
      <c r="AE641" s="9"/>
      <c r="AF641" s="9"/>
      <c r="AG641" s="9"/>
      <c r="AH641" s="9"/>
      <c r="AI641" s="9"/>
      <c r="AJ641" s="9"/>
      <c r="AK641" s="9"/>
      <c r="AL641" s="2"/>
    </row>
    <row r="642" customFormat="false" ht="15" hidden="false" customHeight="false" outlineLevel="0" collapsed="false">
      <c r="T642" s="47"/>
      <c r="AB642" s="9"/>
      <c r="AC642" s="9"/>
      <c r="AE642" s="9"/>
      <c r="AF642" s="9"/>
      <c r="AG642" s="9"/>
      <c r="AH642" s="9"/>
      <c r="AI642" s="9"/>
      <c r="AJ642" s="9"/>
      <c r="AK642" s="9"/>
      <c r="AL642" s="2"/>
    </row>
    <row r="643" customFormat="false" ht="15" hidden="false" customHeight="false" outlineLevel="0" collapsed="false">
      <c r="T643" s="47"/>
      <c r="AB643" s="9"/>
      <c r="AC643" s="9"/>
      <c r="AE643" s="9"/>
      <c r="AF643" s="9"/>
      <c r="AG643" s="9"/>
      <c r="AH643" s="9"/>
      <c r="AI643" s="9"/>
      <c r="AJ643" s="9"/>
      <c r="AK643" s="9"/>
      <c r="AL643" s="2"/>
    </row>
    <row r="644" customFormat="false" ht="15" hidden="false" customHeight="false" outlineLevel="0" collapsed="false">
      <c r="T644" s="47"/>
      <c r="AB644" s="9"/>
      <c r="AC644" s="9"/>
      <c r="AE644" s="9"/>
      <c r="AF644" s="9"/>
      <c r="AG644" s="9"/>
      <c r="AH644" s="9"/>
      <c r="AI644" s="9"/>
      <c r="AJ644" s="9"/>
      <c r="AK644" s="9"/>
      <c r="AL644" s="2"/>
    </row>
    <row r="645" customFormat="false" ht="15" hidden="false" customHeight="false" outlineLevel="0" collapsed="false">
      <c r="T645" s="47"/>
      <c r="AB645" s="9"/>
      <c r="AC645" s="9"/>
      <c r="AE645" s="9"/>
      <c r="AF645" s="9"/>
      <c r="AG645" s="9"/>
      <c r="AH645" s="9"/>
      <c r="AI645" s="9"/>
      <c r="AJ645" s="9"/>
      <c r="AK645" s="9"/>
      <c r="AL645" s="2"/>
    </row>
    <row r="646" customFormat="false" ht="15" hidden="false" customHeight="false" outlineLevel="0" collapsed="false">
      <c r="T646" s="47"/>
      <c r="AB646" s="9"/>
      <c r="AC646" s="9"/>
      <c r="AE646" s="9"/>
      <c r="AF646" s="9"/>
      <c r="AG646" s="9"/>
      <c r="AH646" s="9"/>
      <c r="AI646" s="9"/>
      <c r="AJ646" s="9"/>
      <c r="AK646" s="9"/>
      <c r="AL646" s="2"/>
    </row>
    <row r="647" customFormat="false" ht="15" hidden="false" customHeight="false" outlineLevel="0" collapsed="false">
      <c r="T647" s="47"/>
      <c r="AB647" s="9"/>
      <c r="AC647" s="9"/>
      <c r="AE647" s="9"/>
      <c r="AF647" s="9"/>
      <c r="AG647" s="9"/>
      <c r="AH647" s="9"/>
      <c r="AI647" s="9"/>
      <c r="AJ647" s="9"/>
      <c r="AK647" s="9"/>
      <c r="AL647" s="2"/>
    </row>
    <row r="648" customFormat="false" ht="15" hidden="false" customHeight="false" outlineLevel="0" collapsed="false">
      <c r="T648" s="47"/>
      <c r="AB648" s="9"/>
      <c r="AC648" s="9"/>
      <c r="AE648" s="9"/>
      <c r="AF648" s="9"/>
      <c r="AG648" s="9"/>
      <c r="AH648" s="9"/>
      <c r="AI648" s="9"/>
      <c r="AJ648" s="9"/>
      <c r="AK648" s="9"/>
      <c r="AL648" s="2"/>
    </row>
    <row r="649" customFormat="false" ht="15" hidden="false" customHeight="false" outlineLevel="0" collapsed="false">
      <c r="T649" s="47"/>
      <c r="AB649" s="9"/>
      <c r="AC649" s="9"/>
      <c r="AE649" s="9"/>
      <c r="AF649" s="9"/>
      <c r="AG649" s="9"/>
      <c r="AH649" s="9"/>
      <c r="AI649" s="9"/>
      <c r="AJ649" s="9"/>
      <c r="AK649" s="9"/>
      <c r="AL649" s="2"/>
    </row>
    <row r="650" customFormat="false" ht="15" hidden="false" customHeight="false" outlineLevel="0" collapsed="false">
      <c r="T650" s="47"/>
      <c r="AB650" s="9"/>
      <c r="AC650" s="9"/>
      <c r="AE650" s="9"/>
      <c r="AF650" s="9"/>
      <c r="AG650" s="9"/>
      <c r="AH650" s="9"/>
      <c r="AI650" s="9"/>
      <c r="AJ650" s="9"/>
      <c r="AK650" s="9"/>
      <c r="AL650" s="2"/>
    </row>
    <row r="651" customFormat="false" ht="15" hidden="false" customHeight="false" outlineLevel="0" collapsed="false">
      <c r="T651" s="47"/>
      <c r="AB651" s="9"/>
      <c r="AC651" s="9"/>
      <c r="AE651" s="9"/>
      <c r="AF651" s="9"/>
      <c r="AG651" s="9"/>
      <c r="AH651" s="9"/>
      <c r="AI651" s="9"/>
      <c r="AJ651" s="9"/>
      <c r="AK651" s="9"/>
      <c r="AL651" s="2"/>
    </row>
    <row r="652" customFormat="false" ht="15" hidden="false" customHeight="false" outlineLevel="0" collapsed="false">
      <c r="T652" s="47"/>
      <c r="AB652" s="9"/>
      <c r="AC652" s="9"/>
      <c r="AE652" s="9"/>
      <c r="AF652" s="9"/>
      <c r="AG652" s="9"/>
      <c r="AH652" s="9"/>
      <c r="AI652" s="9"/>
      <c r="AJ652" s="9"/>
      <c r="AK652" s="9"/>
      <c r="AL652" s="2"/>
    </row>
    <row r="653" customFormat="false" ht="15" hidden="false" customHeight="false" outlineLevel="0" collapsed="false">
      <c r="T653" s="47"/>
      <c r="AB653" s="9"/>
      <c r="AC653" s="9"/>
      <c r="AE653" s="9"/>
      <c r="AF653" s="9"/>
      <c r="AG653" s="9"/>
      <c r="AH653" s="9"/>
      <c r="AI653" s="9"/>
      <c r="AJ653" s="9"/>
      <c r="AK653" s="9"/>
      <c r="AL653" s="2"/>
    </row>
    <row r="654" customFormat="false" ht="15" hidden="false" customHeight="false" outlineLevel="0" collapsed="false">
      <c r="T654" s="47"/>
      <c r="AB654" s="9"/>
      <c r="AC654" s="9"/>
      <c r="AE654" s="9"/>
      <c r="AF654" s="9"/>
      <c r="AG654" s="9"/>
      <c r="AH654" s="9"/>
      <c r="AI654" s="9"/>
      <c r="AJ654" s="9"/>
      <c r="AK654" s="9"/>
      <c r="AL654" s="2"/>
    </row>
    <row r="655" customFormat="false" ht="15" hidden="false" customHeight="false" outlineLevel="0" collapsed="false">
      <c r="T655" s="47"/>
      <c r="AB655" s="9"/>
      <c r="AC655" s="9"/>
      <c r="AE655" s="9"/>
      <c r="AF655" s="9"/>
      <c r="AG655" s="9"/>
      <c r="AH655" s="9"/>
      <c r="AI655" s="9"/>
      <c r="AJ655" s="9"/>
      <c r="AK655" s="9"/>
      <c r="AL655" s="2"/>
    </row>
    <row r="656" customFormat="false" ht="15" hidden="false" customHeight="false" outlineLevel="0" collapsed="false">
      <c r="T656" s="47"/>
      <c r="AB656" s="9"/>
      <c r="AC656" s="9"/>
      <c r="AE656" s="9"/>
      <c r="AF656" s="9"/>
      <c r="AG656" s="9"/>
      <c r="AH656" s="9"/>
      <c r="AI656" s="9"/>
      <c r="AJ656" s="9"/>
      <c r="AK656" s="9"/>
      <c r="AL656" s="2"/>
    </row>
    <row r="657" customFormat="false" ht="15" hidden="false" customHeight="false" outlineLevel="0" collapsed="false">
      <c r="T657" s="47"/>
      <c r="AB657" s="9"/>
      <c r="AC657" s="9"/>
      <c r="AE657" s="9"/>
      <c r="AF657" s="9"/>
      <c r="AG657" s="9"/>
      <c r="AH657" s="9"/>
      <c r="AI657" s="9"/>
      <c r="AJ657" s="9"/>
      <c r="AK657" s="9"/>
      <c r="AL657" s="2"/>
    </row>
    <row r="658" customFormat="false" ht="15" hidden="false" customHeight="false" outlineLevel="0" collapsed="false">
      <c r="T658" s="47"/>
      <c r="AB658" s="9"/>
      <c r="AC658" s="9"/>
      <c r="AE658" s="9"/>
      <c r="AF658" s="9"/>
      <c r="AG658" s="9"/>
      <c r="AH658" s="9"/>
      <c r="AI658" s="9"/>
      <c r="AJ658" s="9"/>
      <c r="AK658" s="9"/>
      <c r="AL658" s="2"/>
    </row>
    <row r="659" customFormat="false" ht="15" hidden="false" customHeight="false" outlineLevel="0" collapsed="false">
      <c r="T659" s="47"/>
      <c r="AB659" s="9"/>
      <c r="AC659" s="9"/>
      <c r="AE659" s="9"/>
      <c r="AF659" s="9"/>
      <c r="AG659" s="9"/>
      <c r="AH659" s="9"/>
      <c r="AI659" s="9"/>
      <c r="AJ659" s="9"/>
      <c r="AK659" s="9"/>
      <c r="AL659" s="2"/>
    </row>
    <row r="660" customFormat="false" ht="15" hidden="false" customHeight="false" outlineLevel="0" collapsed="false">
      <c r="T660" s="47"/>
      <c r="AB660" s="9"/>
      <c r="AC660" s="9"/>
      <c r="AE660" s="9"/>
      <c r="AF660" s="9"/>
      <c r="AG660" s="9"/>
      <c r="AH660" s="9"/>
      <c r="AI660" s="9"/>
      <c r="AJ660" s="9"/>
      <c r="AK660" s="9"/>
      <c r="AL660" s="2"/>
    </row>
    <row r="661" customFormat="false" ht="15" hidden="false" customHeight="false" outlineLevel="0" collapsed="false">
      <c r="T661" s="47"/>
      <c r="AB661" s="9"/>
      <c r="AC661" s="9"/>
      <c r="AE661" s="9"/>
      <c r="AF661" s="9"/>
      <c r="AG661" s="9"/>
      <c r="AH661" s="9"/>
      <c r="AI661" s="9"/>
      <c r="AJ661" s="9"/>
      <c r="AK661" s="9"/>
      <c r="AL661" s="2"/>
    </row>
    <row r="662" customFormat="false" ht="15" hidden="false" customHeight="false" outlineLevel="0" collapsed="false">
      <c r="T662" s="47"/>
      <c r="AB662" s="9"/>
      <c r="AC662" s="9"/>
      <c r="AE662" s="9"/>
      <c r="AF662" s="9"/>
      <c r="AG662" s="9"/>
      <c r="AH662" s="9"/>
      <c r="AI662" s="9"/>
      <c r="AJ662" s="9"/>
      <c r="AK662" s="9"/>
      <c r="AL662" s="2"/>
    </row>
    <row r="663" customFormat="false" ht="15" hidden="false" customHeight="false" outlineLevel="0" collapsed="false">
      <c r="T663" s="47"/>
      <c r="AB663" s="9"/>
      <c r="AC663" s="9"/>
      <c r="AE663" s="9"/>
      <c r="AF663" s="9"/>
      <c r="AG663" s="9"/>
      <c r="AH663" s="9"/>
      <c r="AI663" s="9"/>
      <c r="AJ663" s="9"/>
      <c r="AK663" s="9"/>
      <c r="AL663" s="2"/>
    </row>
    <row r="664" customFormat="false" ht="15" hidden="false" customHeight="false" outlineLevel="0" collapsed="false">
      <c r="T664" s="47"/>
      <c r="AB664" s="9"/>
      <c r="AC664" s="9"/>
      <c r="AE664" s="9"/>
      <c r="AF664" s="9"/>
      <c r="AG664" s="9"/>
      <c r="AH664" s="9"/>
      <c r="AI664" s="9"/>
      <c r="AJ664" s="9"/>
      <c r="AK664" s="9"/>
      <c r="AL664" s="2"/>
    </row>
    <row r="665" customFormat="false" ht="15" hidden="false" customHeight="false" outlineLevel="0" collapsed="false">
      <c r="T665" s="47"/>
      <c r="AB665" s="9"/>
      <c r="AC665" s="9"/>
      <c r="AE665" s="9"/>
      <c r="AF665" s="9"/>
      <c r="AG665" s="9"/>
      <c r="AH665" s="9"/>
      <c r="AI665" s="9"/>
      <c r="AJ665" s="9"/>
      <c r="AK665" s="9"/>
      <c r="AL665" s="2"/>
    </row>
    <row r="666" customFormat="false" ht="15" hidden="false" customHeight="false" outlineLevel="0" collapsed="false">
      <c r="T666" s="47"/>
      <c r="AB666" s="9"/>
      <c r="AC666" s="9"/>
      <c r="AE666" s="9"/>
      <c r="AF666" s="9"/>
      <c r="AG666" s="9"/>
      <c r="AH666" s="9"/>
      <c r="AI666" s="9"/>
      <c r="AJ666" s="9"/>
      <c r="AK666" s="9"/>
      <c r="AL666" s="2"/>
    </row>
    <row r="667" customFormat="false" ht="15" hidden="false" customHeight="false" outlineLevel="0" collapsed="false">
      <c r="T667" s="47"/>
      <c r="AB667" s="9"/>
      <c r="AC667" s="9"/>
      <c r="AE667" s="9"/>
      <c r="AF667" s="9"/>
      <c r="AG667" s="9"/>
      <c r="AH667" s="9"/>
      <c r="AI667" s="9"/>
      <c r="AJ667" s="9"/>
      <c r="AK667" s="9"/>
      <c r="AL667" s="2"/>
    </row>
    <row r="668" customFormat="false" ht="15" hidden="false" customHeight="false" outlineLevel="0" collapsed="false">
      <c r="T668" s="47"/>
      <c r="AB668" s="9"/>
      <c r="AC668" s="9"/>
      <c r="AE668" s="9"/>
      <c r="AF668" s="9"/>
      <c r="AG668" s="9"/>
      <c r="AH668" s="9"/>
      <c r="AI668" s="9"/>
      <c r="AJ668" s="9"/>
      <c r="AK668" s="9"/>
      <c r="AL668" s="2"/>
    </row>
    <row r="669" customFormat="false" ht="15" hidden="false" customHeight="false" outlineLevel="0" collapsed="false">
      <c r="T669" s="47"/>
      <c r="AB669" s="9"/>
      <c r="AC669" s="9"/>
      <c r="AE669" s="9"/>
      <c r="AF669" s="9"/>
      <c r="AG669" s="9"/>
      <c r="AH669" s="9"/>
      <c r="AI669" s="9"/>
      <c r="AJ669" s="9"/>
      <c r="AK669" s="9"/>
      <c r="AL669" s="2"/>
    </row>
    <row r="670" customFormat="false" ht="15" hidden="false" customHeight="false" outlineLevel="0" collapsed="false">
      <c r="T670" s="47"/>
      <c r="AB670" s="9"/>
      <c r="AC670" s="9"/>
      <c r="AE670" s="9"/>
      <c r="AF670" s="9"/>
      <c r="AG670" s="9"/>
      <c r="AH670" s="9"/>
      <c r="AI670" s="9"/>
      <c r="AJ670" s="9"/>
      <c r="AK670" s="9"/>
      <c r="AL670" s="2"/>
    </row>
    <row r="671" customFormat="false" ht="15" hidden="false" customHeight="false" outlineLevel="0" collapsed="false">
      <c r="T671" s="47"/>
      <c r="AB671" s="9"/>
      <c r="AC671" s="9"/>
      <c r="AE671" s="9"/>
      <c r="AF671" s="9"/>
      <c r="AG671" s="9"/>
      <c r="AH671" s="9"/>
      <c r="AI671" s="9"/>
      <c r="AJ671" s="9"/>
      <c r="AK671" s="9"/>
      <c r="AL671" s="2"/>
    </row>
    <row r="672" customFormat="false" ht="15" hidden="false" customHeight="false" outlineLevel="0" collapsed="false">
      <c r="T672" s="47"/>
      <c r="AB672" s="9"/>
      <c r="AC672" s="9"/>
      <c r="AE672" s="9"/>
      <c r="AF672" s="9"/>
      <c r="AG672" s="9"/>
      <c r="AH672" s="9"/>
      <c r="AI672" s="9"/>
      <c r="AJ672" s="9"/>
      <c r="AK672" s="9"/>
      <c r="AL672" s="2"/>
    </row>
    <row r="673" customFormat="false" ht="15" hidden="false" customHeight="false" outlineLevel="0" collapsed="false">
      <c r="T673" s="47"/>
      <c r="AB673" s="9"/>
      <c r="AC673" s="9"/>
      <c r="AE673" s="9"/>
      <c r="AF673" s="9"/>
      <c r="AG673" s="9"/>
      <c r="AH673" s="9"/>
      <c r="AI673" s="9"/>
      <c r="AJ673" s="9"/>
      <c r="AK673" s="9"/>
      <c r="AL673" s="2"/>
    </row>
    <row r="674" customFormat="false" ht="15" hidden="false" customHeight="false" outlineLevel="0" collapsed="false">
      <c r="T674" s="47"/>
      <c r="AB674" s="9"/>
      <c r="AC674" s="9"/>
      <c r="AE674" s="9"/>
      <c r="AF674" s="9"/>
      <c r="AG674" s="9"/>
      <c r="AH674" s="9"/>
      <c r="AI674" s="9"/>
      <c r="AJ674" s="9"/>
      <c r="AK674" s="9"/>
      <c r="AL674" s="2"/>
    </row>
    <row r="675" customFormat="false" ht="15" hidden="false" customHeight="false" outlineLevel="0" collapsed="false">
      <c r="T675" s="47"/>
      <c r="AB675" s="9"/>
      <c r="AC675" s="9"/>
      <c r="AE675" s="9"/>
      <c r="AF675" s="9"/>
      <c r="AG675" s="9"/>
      <c r="AH675" s="9"/>
      <c r="AI675" s="9"/>
      <c r="AJ675" s="9"/>
      <c r="AK675" s="9"/>
      <c r="AL675" s="2"/>
    </row>
    <row r="676" customFormat="false" ht="15" hidden="false" customHeight="false" outlineLevel="0" collapsed="false">
      <c r="T676" s="47"/>
      <c r="AB676" s="9"/>
      <c r="AC676" s="9"/>
      <c r="AE676" s="9"/>
      <c r="AF676" s="9"/>
      <c r="AG676" s="9"/>
      <c r="AH676" s="9"/>
      <c r="AI676" s="9"/>
      <c r="AJ676" s="9"/>
      <c r="AK676" s="9"/>
      <c r="AL676" s="2"/>
    </row>
    <row r="677" customFormat="false" ht="15" hidden="false" customHeight="false" outlineLevel="0" collapsed="false">
      <c r="T677" s="47"/>
      <c r="AB677" s="9"/>
      <c r="AC677" s="9"/>
      <c r="AE677" s="9"/>
      <c r="AF677" s="9"/>
      <c r="AG677" s="9"/>
      <c r="AH677" s="9"/>
      <c r="AI677" s="9"/>
      <c r="AJ677" s="9"/>
      <c r="AK677" s="9"/>
      <c r="AL677" s="2"/>
    </row>
    <row r="678" customFormat="false" ht="15" hidden="false" customHeight="false" outlineLevel="0" collapsed="false">
      <c r="T678" s="47"/>
      <c r="AB678" s="9"/>
      <c r="AC678" s="9"/>
      <c r="AE678" s="9"/>
      <c r="AF678" s="9"/>
      <c r="AG678" s="9"/>
      <c r="AH678" s="9"/>
      <c r="AI678" s="9"/>
      <c r="AJ678" s="9"/>
      <c r="AK678" s="9"/>
      <c r="AL678" s="2"/>
    </row>
    <row r="679" customFormat="false" ht="15" hidden="false" customHeight="false" outlineLevel="0" collapsed="false">
      <c r="T679" s="47"/>
      <c r="AB679" s="9"/>
      <c r="AC679" s="9"/>
      <c r="AE679" s="9"/>
      <c r="AF679" s="9"/>
      <c r="AG679" s="9"/>
      <c r="AH679" s="9"/>
      <c r="AI679" s="9"/>
      <c r="AJ679" s="9"/>
      <c r="AK679" s="9"/>
      <c r="AL679" s="2"/>
    </row>
    <row r="680" customFormat="false" ht="15" hidden="false" customHeight="false" outlineLevel="0" collapsed="false">
      <c r="T680" s="47"/>
      <c r="AB680" s="9"/>
      <c r="AC680" s="9"/>
      <c r="AE680" s="9"/>
      <c r="AF680" s="9"/>
      <c r="AG680" s="9"/>
      <c r="AH680" s="9"/>
      <c r="AI680" s="9"/>
      <c r="AJ680" s="9"/>
      <c r="AK680" s="9"/>
      <c r="AL680" s="2"/>
    </row>
    <row r="681" customFormat="false" ht="15" hidden="false" customHeight="false" outlineLevel="0" collapsed="false">
      <c r="T681" s="47"/>
      <c r="AB681" s="9"/>
      <c r="AC681" s="9"/>
      <c r="AE681" s="9"/>
      <c r="AF681" s="9"/>
      <c r="AG681" s="9"/>
      <c r="AH681" s="9"/>
      <c r="AI681" s="9"/>
      <c r="AJ681" s="9"/>
      <c r="AK681" s="9"/>
      <c r="AL681" s="2"/>
    </row>
    <row r="682" customFormat="false" ht="15" hidden="false" customHeight="false" outlineLevel="0" collapsed="false">
      <c r="T682" s="47"/>
      <c r="AB682" s="9"/>
      <c r="AC682" s="9"/>
      <c r="AE682" s="9"/>
      <c r="AF682" s="9"/>
      <c r="AG682" s="9"/>
      <c r="AH682" s="9"/>
      <c r="AI682" s="9"/>
      <c r="AJ682" s="9"/>
      <c r="AK682" s="9"/>
      <c r="AL682" s="2"/>
    </row>
    <row r="683" customFormat="false" ht="15" hidden="false" customHeight="false" outlineLevel="0" collapsed="false">
      <c r="T683" s="47"/>
      <c r="AB683" s="9"/>
      <c r="AC683" s="9"/>
      <c r="AE683" s="9"/>
      <c r="AF683" s="9"/>
      <c r="AG683" s="9"/>
      <c r="AH683" s="9"/>
      <c r="AI683" s="9"/>
      <c r="AJ683" s="9"/>
      <c r="AK683" s="9"/>
      <c r="AL683" s="2"/>
    </row>
    <row r="684" customFormat="false" ht="15" hidden="false" customHeight="false" outlineLevel="0" collapsed="false">
      <c r="T684" s="47"/>
      <c r="AB684" s="9"/>
      <c r="AC684" s="9"/>
      <c r="AE684" s="9"/>
      <c r="AF684" s="9"/>
      <c r="AG684" s="9"/>
      <c r="AH684" s="9"/>
      <c r="AI684" s="9"/>
      <c r="AJ684" s="9"/>
      <c r="AK684" s="9"/>
      <c r="AL684" s="2"/>
    </row>
    <row r="685" customFormat="false" ht="15" hidden="false" customHeight="false" outlineLevel="0" collapsed="false">
      <c r="T685" s="47"/>
      <c r="AB685" s="9"/>
      <c r="AC685" s="9"/>
      <c r="AE685" s="9"/>
      <c r="AF685" s="9"/>
      <c r="AG685" s="9"/>
      <c r="AH685" s="9"/>
      <c r="AI685" s="9"/>
      <c r="AJ685" s="9"/>
      <c r="AK685" s="9"/>
      <c r="AL685" s="2"/>
    </row>
    <row r="686" customFormat="false" ht="15" hidden="false" customHeight="false" outlineLevel="0" collapsed="false">
      <c r="T686" s="47"/>
      <c r="AB686" s="9"/>
      <c r="AC686" s="9"/>
      <c r="AE686" s="9"/>
      <c r="AF686" s="9"/>
      <c r="AG686" s="9"/>
      <c r="AH686" s="9"/>
      <c r="AI686" s="9"/>
      <c r="AJ686" s="9"/>
      <c r="AK686" s="9"/>
      <c r="AL686" s="2"/>
    </row>
    <row r="687" customFormat="false" ht="15" hidden="false" customHeight="false" outlineLevel="0" collapsed="false">
      <c r="T687" s="47"/>
      <c r="AB687" s="9"/>
      <c r="AC687" s="9"/>
      <c r="AE687" s="9"/>
      <c r="AF687" s="9"/>
      <c r="AG687" s="9"/>
      <c r="AH687" s="9"/>
      <c r="AI687" s="9"/>
      <c r="AJ687" s="9"/>
      <c r="AK687" s="9"/>
      <c r="AL687" s="2"/>
    </row>
    <row r="688" customFormat="false" ht="15" hidden="false" customHeight="false" outlineLevel="0" collapsed="false">
      <c r="T688" s="47"/>
      <c r="AB688" s="9"/>
      <c r="AC688" s="9"/>
      <c r="AE688" s="9"/>
      <c r="AF688" s="9"/>
      <c r="AG688" s="9"/>
      <c r="AH688" s="9"/>
      <c r="AI688" s="9"/>
      <c r="AJ688" s="9"/>
      <c r="AK688" s="9"/>
      <c r="AL688" s="2"/>
    </row>
    <row r="689" customFormat="false" ht="15" hidden="false" customHeight="false" outlineLevel="0" collapsed="false">
      <c r="T689" s="47"/>
      <c r="AB689" s="9"/>
      <c r="AC689" s="9"/>
      <c r="AE689" s="9"/>
      <c r="AF689" s="9"/>
      <c r="AG689" s="9"/>
      <c r="AH689" s="9"/>
      <c r="AI689" s="9"/>
      <c r="AJ689" s="9"/>
      <c r="AK689" s="9"/>
      <c r="AL689" s="2"/>
    </row>
    <row r="690" customFormat="false" ht="15" hidden="false" customHeight="false" outlineLevel="0" collapsed="false">
      <c r="T690" s="47"/>
      <c r="AB690" s="9"/>
      <c r="AC690" s="9"/>
      <c r="AE690" s="9"/>
      <c r="AF690" s="9"/>
      <c r="AG690" s="9"/>
      <c r="AH690" s="9"/>
      <c r="AI690" s="9"/>
      <c r="AJ690" s="9"/>
      <c r="AK690" s="9"/>
      <c r="AL690" s="2"/>
    </row>
    <row r="691" customFormat="false" ht="15" hidden="false" customHeight="false" outlineLevel="0" collapsed="false">
      <c r="T691" s="47"/>
      <c r="AB691" s="9"/>
      <c r="AC691" s="9"/>
      <c r="AE691" s="9"/>
      <c r="AF691" s="9"/>
      <c r="AG691" s="9"/>
      <c r="AH691" s="9"/>
      <c r="AI691" s="9"/>
      <c r="AJ691" s="9"/>
      <c r="AK691" s="9"/>
      <c r="AL691" s="2"/>
    </row>
    <row r="692" customFormat="false" ht="15" hidden="false" customHeight="false" outlineLevel="0" collapsed="false">
      <c r="T692" s="47"/>
      <c r="AB692" s="9"/>
      <c r="AC692" s="9"/>
      <c r="AE692" s="9"/>
      <c r="AF692" s="9"/>
      <c r="AG692" s="9"/>
      <c r="AH692" s="9"/>
      <c r="AI692" s="9"/>
      <c r="AJ692" s="9"/>
      <c r="AK692" s="9"/>
      <c r="AL692" s="2"/>
    </row>
    <row r="693" customFormat="false" ht="15" hidden="false" customHeight="false" outlineLevel="0" collapsed="false">
      <c r="T693" s="47"/>
      <c r="AB693" s="9"/>
      <c r="AC693" s="9"/>
      <c r="AE693" s="9"/>
      <c r="AF693" s="9"/>
      <c r="AG693" s="9"/>
      <c r="AH693" s="9"/>
      <c r="AI693" s="9"/>
      <c r="AJ693" s="9"/>
      <c r="AK693" s="9"/>
      <c r="AL693" s="2"/>
    </row>
    <row r="694" customFormat="false" ht="15" hidden="false" customHeight="false" outlineLevel="0" collapsed="false">
      <c r="T694" s="47"/>
      <c r="AB694" s="9"/>
      <c r="AC694" s="9"/>
      <c r="AE694" s="9"/>
      <c r="AF694" s="9"/>
      <c r="AG694" s="9"/>
      <c r="AH694" s="9"/>
      <c r="AI694" s="9"/>
      <c r="AJ694" s="9"/>
      <c r="AK694" s="9"/>
      <c r="AL694" s="2"/>
    </row>
    <row r="695" customFormat="false" ht="15" hidden="false" customHeight="false" outlineLevel="0" collapsed="false">
      <c r="T695" s="47"/>
      <c r="AB695" s="9"/>
      <c r="AC695" s="9"/>
      <c r="AE695" s="9"/>
      <c r="AF695" s="9"/>
      <c r="AG695" s="9"/>
      <c r="AH695" s="9"/>
      <c r="AI695" s="9"/>
      <c r="AJ695" s="9"/>
      <c r="AK695" s="9"/>
      <c r="AL695" s="2"/>
    </row>
    <row r="696" customFormat="false" ht="15" hidden="false" customHeight="false" outlineLevel="0" collapsed="false">
      <c r="T696" s="47"/>
      <c r="AB696" s="9"/>
      <c r="AC696" s="9"/>
      <c r="AE696" s="9"/>
      <c r="AF696" s="9"/>
      <c r="AG696" s="9"/>
      <c r="AH696" s="9"/>
      <c r="AI696" s="9"/>
      <c r="AJ696" s="9"/>
      <c r="AK696" s="9"/>
      <c r="AL696" s="2"/>
    </row>
    <row r="697" customFormat="false" ht="15" hidden="false" customHeight="false" outlineLevel="0" collapsed="false">
      <c r="T697" s="47"/>
      <c r="AB697" s="9"/>
      <c r="AC697" s="9"/>
      <c r="AE697" s="9"/>
      <c r="AF697" s="9"/>
      <c r="AG697" s="9"/>
      <c r="AH697" s="9"/>
      <c r="AI697" s="9"/>
      <c r="AJ697" s="9"/>
      <c r="AK697" s="9"/>
      <c r="AL697" s="2"/>
    </row>
    <row r="698" customFormat="false" ht="15" hidden="false" customHeight="false" outlineLevel="0" collapsed="false">
      <c r="T698" s="47"/>
      <c r="AB698" s="9"/>
      <c r="AC698" s="9"/>
      <c r="AE698" s="9"/>
      <c r="AF698" s="9"/>
      <c r="AG698" s="9"/>
      <c r="AH698" s="9"/>
      <c r="AI698" s="9"/>
      <c r="AJ698" s="9"/>
      <c r="AK698" s="9"/>
      <c r="AL698" s="2"/>
    </row>
    <row r="699" customFormat="false" ht="15" hidden="false" customHeight="false" outlineLevel="0" collapsed="false">
      <c r="T699" s="47"/>
      <c r="AB699" s="9"/>
      <c r="AC699" s="9"/>
      <c r="AE699" s="9"/>
      <c r="AF699" s="9"/>
      <c r="AG699" s="9"/>
      <c r="AH699" s="9"/>
      <c r="AI699" s="9"/>
      <c r="AJ699" s="9"/>
      <c r="AK699" s="9"/>
      <c r="AL699" s="2"/>
    </row>
    <row r="700" customFormat="false" ht="15" hidden="false" customHeight="false" outlineLevel="0" collapsed="false">
      <c r="T700" s="47"/>
      <c r="AB700" s="9"/>
      <c r="AC700" s="9"/>
      <c r="AE700" s="9"/>
      <c r="AF700" s="9"/>
      <c r="AG700" s="9"/>
      <c r="AH700" s="9"/>
      <c r="AI700" s="9"/>
      <c r="AJ700" s="9"/>
      <c r="AK700" s="9"/>
      <c r="AL700" s="2"/>
    </row>
    <row r="701" customFormat="false" ht="15" hidden="false" customHeight="false" outlineLevel="0" collapsed="false">
      <c r="T701" s="47"/>
      <c r="AB701" s="9"/>
      <c r="AC701" s="9"/>
      <c r="AE701" s="9"/>
      <c r="AF701" s="9"/>
      <c r="AG701" s="9"/>
      <c r="AH701" s="9"/>
      <c r="AI701" s="9"/>
      <c r="AJ701" s="9"/>
      <c r="AK701" s="9"/>
      <c r="AL701" s="2"/>
    </row>
    <row r="702" customFormat="false" ht="15" hidden="false" customHeight="false" outlineLevel="0" collapsed="false">
      <c r="T702" s="47"/>
      <c r="AB702" s="9"/>
      <c r="AC702" s="9"/>
      <c r="AE702" s="9"/>
      <c r="AF702" s="9"/>
      <c r="AG702" s="9"/>
      <c r="AH702" s="9"/>
      <c r="AI702" s="9"/>
      <c r="AJ702" s="9"/>
      <c r="AK702" s="9"/>
      <c r="AL702" s="2"/>
    </row>
    <row r="703" customFormat="false" ht="15" hidden="false" customHeight="false" outlineLevel="0" collapsed="false">
      <c r="T703" s="47"/>
      <c r="AB703" s="9"/>
      <c r="AC703" s="9"/>
      <c r="AE703" s="9"/>
      <c r="AF703" s="9"/>
      <c r="AG703" s="9"/>
      <c r="AH703" s="9"/>
      <c r="AI703" s="9"/>
      <c r="AJ703" s="9"/>
      <c r="AK703" s="9"/>
      <c r="AL703" s="2"/>
    </row>
    <row r="704" customFormat="false" ht="15" hidden="false" customHeight="false" outlineLevel="0" collapsed="false">
      <c r="T704" s="47"/>
      <c r="AB704" s="9"/>
      <c r="AC704" s="9"/>
      <c r="AE704" s="9"/>
      <c r="AF704" s="9"/>
      <c r="AG704" s="9"/>
      <c r="AH704" s="9"/>
      <c r="AI704" s="9"/>
      <c r="AJ704" s="9"/>
      <c r="AK704" s="9"/>
      <c r="AL704" s="2"/>
    </row>
    <row r="705" customFormat="false" ht="15" hidden="false" customHeight="false" outlineLevel="0" collapsed="false">
      <c r="T705" s="47"/>
      <c r="AB705" s="9"/>
      <c r="AC705" s="9"/>
      <c r="AE705" s="9"/>
      <c r="AF705" s="9"/>
      <c r="AG705" s="9"/>
      <c r="AH705" s="9"/>
      <c r="AI705" s="9"/>
      <c r="AJ705" s="9"/>
      <c r="AK705" s="9"/>
      <c r="AL705" s="2"/>
    </row>
    <row r="706" customFormat="false" ht="15" hidden="false" customHeight="false" outlineLevel="0" collapsed="false">
      <c r="T706" s="47"/>
      <c r="AB706" s="9"/>
      <c r="AC706" s="9"/>
      <c r="AE706" s="9"/>
      <c r="AF706" s="9"/>
      <c r="AG706" s="9"/>
      <c r="AH706" s="9"/>
      <c r="AI706" s="9"/>
      <c r="AJ706" s="9"/>
      <c r="AK706" s="9"/>
      <c r="AL706" s="2"/>
    </row>
    <row r="707" customFormat="false" ht="15" hidden="false" customHeight="false" outlineLevel="0" collapsed="false">
      <c r="T707" s="47"/>
      <c r="AB707" s="9"/>
      <c r="AC707" s="9"/>
      <c r="AE707" s="9"/>
      <c r="AF707" s="9"/>
      <c r="AG707" s="9"/>
      <c r="AH707" s="9"/>
      <c r="AI707" s="9"/>
      <c r="AJ707" s="9"/>
      <c r="AK707" s="9"/>
      <c r="AL707" s="2"/>
    </row>
    <row r="708" customFormat="false" ht="15" hidden="false" customHeight="false" outlineLevel="0" collapsed="false">
      <c r="T708" s="47"/>
      <c r="AB708" s="9"/>
      <c r="AC708" s="9"/>
      <c r="AE708" s="9"/>
      <c r="AF708" s="9"/>
      <c r="AG708" s="9"/>
      <c r="AH708" s="9"/>
      <c r="AI708" s="9"/>
      <c r="AJ708" s="9"/>
      <c r="AK708" s="9"/>
      <c r="AL708" s="2"/>
    </row>
    <row r="709" customFormat="false" ht="15" hidden="false" customHeight="false" outlineLevel="0" collapsed="false">
      <c r="T709" s="47"/>
      <c r="AB709" s="9"/>
      <c r="AC709" s="9"/>
      <c r="AE709" s="9"/>
      <c r="AF709" s="9"/>
      <c r="AG709" s="9"/>
      <c r="AH709" s="9"/>
      <c r="AI709" s="9"/>
      <c r="AJ709" s="9"/>
      <c r="AK709" s="9"/>
      <c r="AL709" s="2"/>
    </row>
    <row r="710" customFormat="false" ht="15" hidden="false" customHeight="false" outlineLevel="0" collapsed="false">
      <c r="T710" s="47"/>
      <c r="AB710" s="9"/>
      <c r="AC710" s="9"/>
      <c r="AE710" s="9"/>
      <c r="AF710" s="9"/>
      <c r="AG710" s="9"/>
      <c r="AH710" s="9"/>
      <c r="AI710" s="9"/>
      <c r="AJ710" s="9"/>
      <c r="AK710" s="9"/>
      <c r="AL710" s="2"/>
    </row>
    <row r="711" customFormat="false" ht="15" hidden="false" customHeight="false" outlineLevel="0" collapsed="false">
      <c r="T711" s="47"/>
      <c r="AB711" s="9"/>
      <c r="AC711" s="9"/>
      <c r="AE711" s="9"/>
      <c r="AF711" s="9"/>
      <c r="AG711" s="9"/>
      <c r="AH711" s="9"/>
      <c r="AI711" s="9"/>
      <c r="AJ711" s="9"/>
      <c r="AK711" s="9"/>
      <c r="AL711" s="2"/>
    </row>
    <row r="712" customFormat="false" ht="15" hidden="false" customHeight="false" outlineLevel="0" collapsed="false">
      <c r="T712" s="47"/>
      <c r="AB712" s="9"/>
      <c r="AC712" s="9"/>
      <c r="AE712" s="9"/>
      <c r="AF712" s="9"/>
      <c r="AG712" s="9"/>
      <c r="AH712" s="9"/>
      <c r="AI712" s="9"/>
      <c r="AJ712" s="9"/>
      <c r="AK712" s="9"/>
      <c r="AL712" s="2"/>
    </row>
    <row r="713" customFormat="false" ht="15" hidden="false" customHeight="false" outlineLevel="0" collapsed="false">
      <c r="T713" s="47"/>
      <c r="AB713" s="9"/>
      <c r="AC713" s="9"/>
      <c r="AE713" s="9"/>
      <c r="AF713" s="9"/>
      <c r="AG713" s="9"/>
      <c r="AH713" s="9"/>
      <c r="AI713" s="9"/>
      <c r="AJ713" s="9"/>
      <c r="AK713" s="9"/>
      <c r="AL713" s="2"/>
    </row>
    <row r="714" customFormat="false" ht="15" hidden="false" customHeight="false" outlineLevel="0" collapsed="false">
      <c r="T714" s="47"/>
      <c r="AB714" s="9"/>
      <c r="AC714" s="9"/>
      <c r="AE714" s="9"/>
      <c r="AF714" s="9"/>
      <c r="AG714" s="9"/>
      <c r="AH714" s="9"/>
      <c r="AI714" s="9"/>
      <c r="AJ714" s="9"/>
      <c r="AK714" s="9"/>
      <c r="AL714" s="2"/>
    </row>
    <row r="715" customFormat="false" ht="15" hidden="false" customHeight="false" outlineLevel="0" collapsed="false">
      <c r="T715" s="47"/>
      <c r="AB715" s="9"/>
      <c r="AC715" s="9"/>
      <c r="AE715" s="9"/>
      <c r="AF715" s="9"/>
      <c r="AG715" s="9"/>
      <c r="AH715" s="9"/>
      <c r="AI715" s="9"/>
      <c r="AJ715" s="9"/>
      <c r="AK715" s="9"/>
      <c r="AL715" s="2"/>
    </row>
    <row r="716" customFormat="false" ht="15" hidden="false" customHeight="false" outlineLevel="0" collapsed="false">
      <c r="T716" s="47"/>
      <c r="AB716" s="9"/>
      <c r="AC716" s="9"/>
      <c r="AE716" s="9"/>
      <c r="AF716" s="9"/>
      <c r="AG716" s="9"/>
      <c r="AH716" s="9"/>
      <c r="AI716" s="9"/>
      <c r="AJ716" s="9"/>
      <c r="AK716" s="9"/>
      <c r="AL716" s="2"/>
    </row>
    <row r="717" customFormat="false" ht="15" hidden="false" customHeight="false" outlineLevel="0" collapsed="false">
      <c r="T717" s="47"/>
      <c r="AB717" s="9"/>
      <c r="AC717" s="9"/>
      <c r="AE717" s="9"/>
      <c r="AF717" s="9"/>
      <c r="AG717" s="9"/>
      <c r="AH717" s="9"/>
      <c r="AI717" s="9"/>
      <c r="AJ717" s="9"/>
      <c r="AK717" s="9"/>
      <c r="AL717" s="2"/>
    </row>
    <row r="718" customFormat="false" ht="15" hidden="false" customHeight="false" outlineLevel="0" collapsed="false">
      <c r="T718" s="47"/>
      <c r="AB718" s="9"/>
      <c r="AC718" s="9"/>
      <c r="AE718" s="9"/>
      <c r="AF718" s="9"/>
      <c r="AG718" s="9"/>
      <c r="AH718" s="9"/>
      <c r="AI718" s="9"/>
      <c r="AJ718" s="9"/>
      <c r="AK718" s="9"/>
      <c r="AL718" s="2"/>
    </row>
    <row r="719" customFormat="false" ht="15" hidden="false" customHeight="false" outlineLevel="0" collapsed="false">
      <c r="T719" s="47"/>
      <c r="AB719" s="9"/>
      <c r="AC719" s="9"/>
      <c r="AE719" s="9"/>
      <c r="AF719" s="9"/>
      <c r="AG719" s="9"/>
      <c r="AH719" s="9"/>
      <c r="AI719" s="9"/>
      <c r="AJ719" s="9"/>
      <c r="AK719" s="9"/>
      <c r="AL719" s="2"/>
    </row>
    <row r="720" customFormat="false" ht="15" hidden="false" customHeight="false" outlineLevel="0" collapsed="false">
      <c r="T720" s="47"/>
      <c r="AB720" s="9"/>
      <c r="AC720" s="9"/>
      <c r="AE720" s="9"/>
      <c r="AF720" s="9"/>
      <c r="AG720" s="9"/>
      <c r="AH720" s="9"/>
      <c r="AI720" s="9"/>
      <c r="AJ720" s="9"/>
      <c r="AK720" s="9"/>
      <c r="AL720" s="2"/>
    </row>
    <row r="721" customFormat="false" ht="15" hidden="false" customHeight="false" outlineLevel="0" collapsed="false">
      <c r="T721" s="47"/>
      <c r="AB721" s="9"/>
      <c r="AC721" s="9"/>
      <c r="AE721" s="9"/>
      <c r="AF721" s="9"/>
      <c r="AG721" s="9"/>
      <c r="AH721" s="9"/>
      <c r="AI721" s="9"/>
      <c r="AJ721" s="9"/>
      <c r="AK721" s="9"/>
      <c r="AL721" s="2"/>
    </row>
    <row r="722" customFormat="false" ht="15" hidden="false" customHeight="false" outlineLevel="0" collapsed="false">
      <c r="T722" s="47"/>
      <c r="AB722" s="9"/>
      <c r="AC722" s="9"/>
      <c r="AE722" s="9"/>
      <c r="AF722" s="9"/>
      <c r="AG722" s="9"/>
      <c r="AH722" s="9"/>
      <c r="AI722" s="9"/>
      <c r="AJ722" s="9"/>
      <c r="AK722" s="9"/>
      <c r="AL722" s="2"/>
    </row>
    <row r="723" customFormat="false" ht="15" hidden="false" customHeight="false" outlineLevel="0" collapsed="false">
      <c r="T723" s="47"/>
      <c r="AB723" s="9"/>
      <c r="AC723" s="9"/>
      <c r="AE723" s="9"/>
      <c r="AF723" s="9"/>
      <c r="AG723" s="9"/>
      <c r="AH723" s="9"/>
      <c r="AI723" s="9"/>
      <c r="AJ723" s="9"/>
      <c r="AK723" s="9"/>
      <c r="AL723" s="2"/>
    </row>
    <row r="724" customFormat="false" ht="15" hidden="false" customHeight="false" outlineLevel="0" collapsed="false">
      <c r="T724" s="47"/>
      <c r="AB724" s="9"/>
      <c r="AC724" s="9"/>
      <c r="AE724" s="9"/>
      <c r="AF724" s="9"/>
      <c r="AG724" s="9"/>
      <c r="AH724" s="9"/>
      <c r="AI724" s="9"/>
      <c r="AJ724" s="9"/>
      <c r="AK724" s="9"/>
      <c r="AL724" s="2"/>
    </row>
    <row r="725" customFormat="false" ht="15" hidden="false" customHeight="false" outlineLevel="0" collapsed="false">
      <c r="T725" s="47"/>
      <c r="AB725" s="9"/>
      <c r="AC725" s="9"/>
      <c r="AE725" s="9"/>
      <c r="AF725" s="9"/>
      <c r="AG725" s="9"/>
      <c r="AH725" s="9"/>
      <c r="AI725" s="9"/>
      <c r="AJ725" s="9"/>
      <c r="AK725" s="9"/>
      <c r="AL725" s="2"/>
    </row>
    <row r="726" customFormat="false" ht="15" hidden="false" customHeight="false" outlineLevel="0" collapsed="false">
      <c r="T726" s="47"/>
      <c r="AB726" s="9"/>
      <c r="AC726" s="9"/>
      <c r="AE726" s="9"/>
      <c r="AF726" s="9"/>
      <c r="AG726" s="9"/>
      <c r="AH726" s="9"/>
      <c r="AI726" s="9"/>
      <c r="AJ726" s="9"/>
      <c r="AK726" s="9"/>
      <c r="AL726" s="2"/>
    </row>
    <row r="727" customFormat="false" ht="15" hidden="false" customHeight="false" outlineLevel="0" collapsed="false">
      <c r="T727" s="47"/>
      <c r="AB727" s="9"/>
      <c r="AC727" s="9"/>
      <c r="AE727" s="9"/>
      <c r="AF727" s="9"/>
      <c r="AG727" s="9"/>
      <c r="AH727" s="9"/>
      <c r="AI727" s="9"/>
      <c r="AJ727" s="9"/>
      <c r="AK727" s="9"/>
      <c r="AL727" s="2"/>
    </row>
    <row r="728" customFormat="false" ht="15" hidden="false" customHeight="false" outlineLevel="0" collapsed="false">
      <c r="T728" s="47"/>
      <c r="AB728" s="9"/>
      <c r="AC728" s="9"/>
      <c r="AE728" s="9"/>
      <c r="AF728" s="9"/>
      <c r="AG728" s="9"/>
      <c r="AH728" s="9"/>
      <c r="AI728" s="9"/>
      <c r="AJ728" s="9"/>
      <c r="AK728" s="9"/>
      <c r="AL728" s="2"/>
    </row>
    <row r="729" customFormat="false" ht="15" hidden="false" customHeight="false" outlineLevel="0" collapsed="false">
      <c r="T729" s="47"/>
      <c r="AB729" s="9"/>
      <c r="AC729" s="9"/>
      <c r="AE729" s="9"/>
      <c r="AF729" s="9"/>
      <c r="AG729" s="9"/>
      <c r="AH729" s="9"/>
      <c r="AI729" s="9"/>
      <c r="AJ729" s="9"/>
      <c r="AK729" s="9"/>
      <c r="AL729" s="2"/>
    </row>
    <row r="730" customFormat="false" ht="15" hidden="false" customHeight="false" outlineLevel="0" collapsed="false">
      <c r="T730" s="47"/>
      <c r="AB730" s="9"/>
      <c r="AC730" s="9"/>
      <c r="AE730" s="9"/>
      <c r="AF730" s="9"/>
      <c r="AG730" s="9"/>
      <c r="AH730" s="9"/>
      <c r="AI730" s="9"/>
      <c r="AJ730" s="9"/>
      <c r="AK730" s="9"/>
      <c r="AL730" s="2"/>
    </row>
    <row r="731" customFormat="false" ht="15" hidden="false" customHeight="false" outlineLevel="0" collapsed="false">
      <c r="T731" s="47"/>
      <c r="AB731" s="9"/>
      <c r="AC731" s="9"/>
      <c r="AE731" s="9"/>
      <c r="AF731" s="9"/>
      <c r="AG731" s="9"/>
      <c r="AH731" s="9"/>
      <c r="AI731" s="9"/>
      <c r="AJ731" s="9"/>
      <c r="AK731" s="9"/>
      <c r="AL731" s="2"/>
    </row>
    <row r="732" customFormat="false" ht="15" hidden="false" customHeight="false" outlineLevel="0" collapsed="false">
      <c r="T732" s="47"/>
      <c r="AB732" s="9"/>
      <c r="AC732" s="9"/>
      <c r="AE732" s="9"/>
      <c r="AF732" s="9"/>
      <c r="AG732" s="9"/>
      <c r="AH732" s="9"/>
      <c r="AI732" s="9"/>
      <c r="AJ732" s="9"/>
      <c r="AK732" s="9"/>
      <c r="AL732" s="2"/>
    </row>
    <row r="733" customFormat="false" ht="15" hidden="false" customHeight="false" outlineLevel="0" collapsed="false">
      <c r="T733" s="47"/>
      <c r="AB733" s="9"/>
      <c r="AC733" s="9"/>
      <c r="AE733" s="9"/>
      <c r="AF733" s="9"/>
      <c r="AG733" s="9"/>
      <c r="AH733" s="9"/>
      <c r="AI733" s="9"/>
      <c r="AJ733" s="9"/>
      <c r="AK733" s="9"/>
      <c r="AL733" s="2"/>
    </row>
    <row r="734" customFormat="false" ht="15" hidden="false" customHeight="false" outlineLevel="0" collapsed="false">
      <c r="T734" s="47"/>
      <c r="AB734" s="9"/>
      <c r="AC734" s="9"/>
      <c r="AE734" s="9"/>
      <c r="AF734" s="9"/>
      <c r="AG734" s="9"/>
      <c r="AH734" s="9"/>
      <c r="AI734" s="9"/>
      <c r="AJ734" s="9"/>
      <c r="AK734" s="9"/>
      <c r="AL734" s="2"/>
    </row>
    <row r="735" customFormat="false" ht="15" hidden="false" customHeight="false" outlineLevel="0" collapsed="false">
      <c r="T735" s="47"/>
      <c r="AB735" s="9"/>
      <c r="AC735" s="9"/>
      <c r="AE735" s="9"/>
      <c r="AF735" s="9"/>
      <c r="AG735" s="9"/>
      <c r="AH735" s="9"/>
      <c r="AI735" s="9"/>
      <c r="AJ735" s="9"/>
      <c r="AK735" s="9"/>
      <c r="AL735" s="2"/>
    </row>
    <row r="736" customFormat="false" ht="15" hidden="false" customHeight="false" outlineLevel="0" collapsed="false">
      <c r="T736" s="47"/>
      <c r="AB736" s="9"/>
      <c r="AC736" s="9"/>
      <c r="AE736" s="9"/>
      <c r="AF736" s="9"/>
      <c r="AG736" s="9"/>
      <c r="AH736" s="9"/>
      <c r="AI736" s="9"/>
      <c r="AJ736" s="9"/>
      <c r="AK736" s="9"/>
      <c r="AL736" s="2"/>
    </row>
    <row r="737" customFormat="false" ht="15" hidden="false" customHeight="false" outlineLevel="0" collapsed="false">
      <c r="T737" s="47"/>
      <c r="AB737" s="9"/>
      <c r="AC737" s="9"/>
      <c r="AE737" s="9"/>
      <c r="AF737" s="9"/>
      <c r="AG737" s="9"/>
      <c r="AH737" s="9"/>
      <c r="AI737" s="9"/>
      <c r="AJ737" s="9"/>
      <c r="AK737" s="9"/>
      <c r="AL737" s="2"/>
    </row>
    <row r="738" customFormat="false" ht="15" hidden="false" customHeight="false" outlineLevel="0" collapsed="false">
      <c r="T738" s="47"/>
      <c r="AB738" s="9"/>
      <c r="AC738" s="9"/>
      <c r="AE738" s="9"/>
      <c r="AF738" s="9"/>
      <c r="AG738" s="9"/>
      <c r="AH738" s="9"/>
      <c r="AI738" s="9"/>
      <c r="AJ738" s="9"/>
      <c r="AK738" s="9"/>
      <c r="AL738" s="2"/>
    </row>
    <row r="739" customFormat="false" ht="15" hidden="false" customHeight="false" outlineLevel="0" collapsed="false">
      <c r="T739" s="47"/>
      <c r="AB739" s="9"/>
      <c r="AC739" s="9"/>
      <c r="AE739" s="9"/>
      <c r="AF739" s="9"/>
      <c r="AG739" s="9"/>
      <c r="AH739" s="9"/>
      <c r="AI739" s="9"/>
      <c r="AJ739" s="9"/>
      <c r="AK739" s="9"/>
      <c r="AL739" s="2"/>
    </row>
    <row r="740" customFormat="false" ht="15" hidden="false" customHeight="false" outlineLevel="0" collapsed="false">
      <c r="T740" s="47"/>
      <c r="AB740" s="9"/>
      <c r="AC740" s="9"/>
      <c r="AE740" s="9"/>
      <c r="AF740" s="9"/>
      <c r="AG740" s="9"/>
      <c r="AH740" s="9"/>
      <c r="AI740" s="9"/>
      <c r="AJ740" s="9"/>
      <c r="AK740" s="9"/>
      <c r="AL740" s="2"/>
    </row>
    <row r="741" customFormat="false" ht="15" hidden="false" customHeight="false" outlineLevel="0" collapsed="false">
      <c r="T741" s="47"/>
      <c r="AB741" s="9"/>
      <c r="AC741" s="9"/>
      <c r="AE741" s="9"/>
      <c r="AF741" s="9"/>
      <c r="AG741" s="9"/>
      <c r="AH741" s="9"/>
      <c r="AI741" s="9"/>
      <c r="AJ741" s="9"/>
      <c r="AK741" s="9"/>
      <c r="AL741" s="2"/>
    </row>
    <row r="742" customFormat="false" ht="15" hidden="false" customHeight="false" outlineLevel="0" collapsed="false">
      <c r="T742" s="47"/>
      <c r="AB742" s="9"/>
      <c r="AC742" s="9"/>
      <c r="AE742" s="9"/>
      <c r="AF742" s="9"/>
      <c r="AG742" s="9"/>
      <c r="AH742" s="9"/>
      <c r="AI742" s="9"/>
      <c r="AJ742" s="9"/>
      <c r="AK742" s="9"/>
      <c r="AL742" s="2"/>
    </row>
    <row r="743" customFormat="false" ht="15" hidden="false" customHeight="false" outlineLevel="0" collapsed="false">
      <c r="T743" s="47"/>
      <c r="AB743" s="9"/>
      <c r="AC743" s="9"/>
      <c r="AE743" s="9"/>
      <c r="AF743" s="9"/>
      <c r="AG743" s="9"/>
      <c r="AH743" s="9"/>
      <c r="AI743" s="9"/>
      <c r="AJ743" s="9"/>
      <c r="AK743" s="9"/>
      <c r="AL743" s="2"/>
    </row>
    <row r="744" customFormat="false" ht="15" hidden="false" customHeight="false" outlineLevel="0" collapsed="false">
      <c r="T744" s="47"/>
      <c r="AB744" s="9"/>
      <c r="AC744" s="9"/>
      <c r="AE744" s="9"/>
      <c r="AF744" s="9"/>
      <c r="AG744" s="9"/>
      <c r="AH744" s="9"/>
      <c r="AI744" s="9"/>
      <c r="AJ744" s="9"/>
      <c r="AK744" s="9"/>
      <c r="AL744" s="2"/>
    </row>
    <row r="745" customFormat="false" ht="15" hidden="false" customHeight="false" outlineLevel="0" collapsed="false">
      <c r="T745" s="47"/>
      <c r="AB745" s="9"/>
      <c r="AC745" s="9"/>
      <c r="AE745" s="9"/>
      <c r="AF745" s="9"/>
      <c r="AG745" s="9"/>
      <c r="AH745" s="9"/>
      <c r="AI745" s="9"/>
      <c r="AJ745" s="9"/>
      <c r="AK745" s="9"/>
      <c r="AL745" s="2"/>
    </row>
    <row r="746" customFormat="false" ht="15" hidden="false" customHeight="false" outlineLevel="0" collapsed="false">
      <c r="T746" s="47"/>
      <c r="AB746" s="9"/>
      <c r="AC746" s="9"/>
      <c r="AE746" s="9"/>
      <c r="AF746" s="9"/>
      <c r="AG746" s="9"/>
      <c r="AH746" s="9"/>
      <c r="AI746" s="9"/>
      <c r="AJ746" s="9"/>
      <c r="AK746" s="9"/>
      <c r="AL746" s="2"/>
    </row>
    <row r="747" customFormat="false" ht="15" hidden="false" customHeight="false" outlineLevel="0" collapsed="false">
      <c r="T747" s="47"/>
      <c r="AB747" s="9"/>
      <c r="AC747" s="9"/>
      <c r="AE747" s="9"/>
      <c r="AF747" s="9"/>
      <c r="AG747" s="9"/>
      <c r="AH747" s="9"/>
      <c r="AI747" s="9"/>
      <c r="AJ747" s="9"/>
      <c r="AK747" s="9"/>
      <c r="AL747" s="2"/>
    </row>
    <row r="748" customFormat="false" ht="15" hidden="false" customHeight="false" outlineLevel="0" collapsed="false">
      <c r="T748" s="47"/>
      <c r="AB748" s="9"/>
      <c r="AC748" s="9"/>
      <c r="AE748" s="9"/>
      <c r="AF748" s="9"/>
      <c r="AG748" s="9"/>
      <c r="AH748" s="9"/>
      <c r="AI748" s="9"/>
      <c r="AJ748" s="9"/>
      <c r="AK748" s="9"/>
      <c r="AL748" s="2"/>
    </row>
    <row r="749" customFormat="false" ht="15" hidden="false" customHeight="false" outlineLevel="0" collapsed="false">
      <c r="T749" s="47"/>
      <c r="AB749" s="9"/>
      <c r="AC749" s="9"/>
      <c r="AE749" s="9"/>
      <c r="AF749" s="9"/>
      <c r="AG749" s="9"/>
      <c r="AH749" s="9"/>
      <c r="AI749" s="9"/>
      <c r="AJ749" s="9"/>
      <c r="AK749" s="9"/>
      <c r="AL749" s="2"/>
    </row>
    <row r="750" customFormat="false" ht="15" hidden="false" customHeight="false" outlineLevel="0" collapsed="false">
      <c r="T750" s="47"/>
      <c r="AB750" s="9"/>
      <c r="AC750" s="9"/>
      <c r="AE750" s="9"/>
      <c r="AF750" s="9"/>
      <c r="AG750" s="9"/>
      <c r="AH750" s="9"/>
      <c r="AI750" s="9"/>
      <c r="AJ750" s="9"/>
      <c r="AK750" s="9"/>
      <c r="AL750" s="2"/>
    </row>
    <row r="751" customFormat="false" ht="15" hidden="false" customHeight="false" outlineLevel="0" collapsed="false">
      <c r="T751" s="47"/>
      <c r="AB751" s="9"/>
      <c r="AC751" s="9"/>
      <c r="AE751" s="9"/>
      <c r="AF751" s="9"/>
      <c r="AG751" s="9"/>
      <c r="AH751" s="9"/>
      <c r="AI751" s="9"/>
      <c r="AJ751" s="9"/>
      <c r="AK751" s="9"/>
      <c r="AL751" s="2"/>
    </row>
    <row r="752" customFormat="false" ht="15" hidden="false" customHeight="false" outlineLevel="0" collapsed="false">
      <c r="T752" s="47"/>
      <c r="AB752" s="9"/>
      <c r="AC752" s="9"/>
      <c r="AE752" s="9"/>
      <c r="AF752" s="9"/>
      <c r="AG752" s="9"/>
      <c r="AH752" s="9"/>
      <c r="AI752" s="9"/>
      <c r="AJ752" s="9"/>
      <c r="AK752" s="9"/>
      <c r="AL752" s="2"/>
    </row>
    <row r="753" customFormat="false" ht="15" hidden="false" customHeight="false" outlineLevel="0" collapsed="false">
      <c r="T753" s="47"/>
      <c r="AB753" s="9"/>
      <c r="AC753" s="9"/>
      <c r="AE753" s="9"/>
      <c r="AF753" s="9"/>
      <c r="AG753" s="9"/>
      <c r="AH753" s="9"/>
      <c r="AI753" s="9"/>
      <c r="AJ753" s="9"/>
      <c r="AK753" s="9"/>
      <c r="AL753" s="2"/>
    </row>
    <row r="754" customFormat="false" ht="15" hidden="false" customHeight="false" outlineLevel="0" collapsed="false">
      <c r="T754" s="47"/>
      <c r="AB754" s="9"/>
      <c r="AC754" s="9"/>
      <c r="AE754" s="9"/>
      <c r="AF754" s="9"/>
      <c r="AG754" s="9"/>
      <c r="AH754" s="9"/>
      <c r="AI754" s="9"/>
      <c r="AJ754" s="9"/>
      <c r="AK754" s="9"/>
      <c r="AL754" s="2"/>
    </row>
    <row r="755" customFormat="false" ht="15" hidden="false" customHeight="false" outlineLevel="0" collapsed="false">
      <c r="T755" s="47"/>
      <c r="AB755" s="9"/>
      <c r="AC755" s="9"/>
      <c r="AE755" s="9"/>
      <c r="AF755" s="9"/>
      <c r="AG755" s="9"/>
      <c r="AH755" s="9"/>
      <c r="AI755" s="9"/>
      <c r="AJ755" s="9"/>
      <c r="AK755" s="9"/>
      <c r="AL755" s="2"/>
    </row>
    <row r="756" customFormat="false" ht="15" hidden="false" customHeight="false" outlineLevel="0" collapsed="false">
      <c r="T756" s="47"/>
      <c r="AB756" s="9"/>
      <c r="AC756" s="9"/>
      <c r="AE756" s="9"/>
      <c r="AF756" s="9"/>
      <c r="AG756" s="9"/>
      <c r="AH756" s="9"/>
      <c r="AI756" s="9"/>
      <c r="AJ756" s="9"/>
      <c r="AK756" s="9"/>
      <c r="AL756" s="2"/>
    </row>
    <row r="757" customFormat="false" ht="15" hidden="false" customHeight="false" outlineLevel="0" collapsed="false">
      <c r="T757" s="47"/>
      <c r="AB757" s="9"/>
      <c r="AC757" s="9"/>
      <c r="AE757" s="9"/>
      <c r="AF757" s="9"/>
      <c r="AG757" s="9"/>
      <c r="AH757" s="9"/>
      <c r="AI757" s="9"/>
      <c r="AJ757" s="9"/>
      <c r="AK757" s="9"/>
      <c r="AL757" s="2"/>
    </row>
    <row r="758" customFormat="false" ht="15" hidden="false" customHeight="false" outlineLevel="0" collapsed="false">
      <c r="T758" s="47"/>
      <c r="AB758" s="9"/>
      <c r="AC758" s="9"/>
      <c r="AE758" s="9"/>
      <c r="AF758" s="9"/>
      <c r="AG758" s="9"/>
      <c r="AH758" s="9"/>
      <c r="AI758" s="9"/>
      <c r="AJ758" s="9"/>
      <c r="AK758" s="9"/>
      <c r="AL758" s="2"/>
    </row>
    <row r="759" customFormat="false" ht="15" hidden="false" customHeight="false" outlineLevel="0" collapsed="false">
      <c r="T759" s="47"/>
      <c r="AB759" s="9"/>
      <c r="AC759" s="9"/>
      <c r="AE759" s="9"/>
      <c r="AF759" s="9"/>
      <c r="AG759" s="9"/>
      <c r="AH759" s="9"/>
      <c r="AI759" s="9"/>
      <c r="AJ759" s="9"/>
      <c r="AK759" s="9"/>
      <c r="AL759" s="2"/>
    </row>
    <row r="760" customFormat="false" ht="15" hidden="false" customHeight="false" outlineLevel="0" collapsed="false">
      <c r="T760" s="47"/>
      <c r="AB760" s="9"/>
      <c r="AC760" s="9"/>
      <c r="AE760" s="9"/>
      <c r="AF760" s="9"/>
      <c r="AG760" s="9"/>
      <c r="AH760" s="9"/>
      <c r="AI760" s="9"/>
      <c r="AJ760" s="9"/>
      <c r="AK760" s="9"/>
      <c r="AL760" s="2"/>
    </row>
    <row r="761" customFormat="false" ht="15" hidden="false" customHeight="false" outlineLevel="0" collapsed="false">
      <c r="T761" s="47"/>
      <c r="AB761" s="9"/>
      <c r="AC761" s="9"/>
      <c r="AE761" s="9"/>
      <c r="AF761" s="9"/>
      <c r="AG761" s="9"/>
      <c r="AH761" s="9"/>
      <c r="AI761" s="9"/>
      <c r="AJ761" s="9"/>
      <c r="AK761" s="9"/>
      <c r="AL761" s="2"/>
    </row>
    <row r="762" customFormat="false" ht="15" hidden="false" customHeight="false" outlineLevel="0" collapsed="false">
      <c r="T762" s="47"/>
      <c r="AB762" s="9"/>
      <c r="AC762" s="9"/>
      <c r="AE762" s="9"/>
      <c r="AF762" s="9"/>
      <c r="AG762" s="9"/>
      <c r="AH762" s="9"/>
      <c r="AI762" s="9"/>
      <c r="AJ762" s="9"/>
      <c r="AK762" s="9"/>
      <c r="AL762" s="2"/>
    </row>
    <row r="763" customFormat="false" ht="15" hidden="false" customHeight="false" outlineLevel="0" collapsed="false">
      <c r="T763" s="47"/>
      <c r="AB763" s="9"/>
      <c r="AC763" s="9"/>
      <c r="AE763" s="9"/>
      <c r="AF763" s="9"/>
      <c r="AG763" s="9"/>
      <c r="AH763" s="9"/>
      <c r="AI763" s="9"/>
      <c r="AJ763" s="9"/>
      <c r="AK763" s="9"/>
      <c r="AL763" s="2"/>
    </row>
    <row r="764" customFormat="false" ht="15" hidden="false" customHeight="false" outlineLevel="0" collapsed="false">
      <c r="T764" s="47"/>
      <c r="AB764" s="9"/>
      <c r="AC764" s="9"/>
      <c r="AE764" s="9"/>
      <c r="AF764" s="9"/>
      <c r="AG764" s="9"/>
      <c r="AH764" s="9"/>
      <c r="AI764" s="9"/>
      <c r="AJ764" s="9"/>
      <c r="AK764" s="9"/>
      <c r="AL764" s="2"/>
    </row>
    <row r="765" customFormat="false" ht="15" hidden="false" customHeight="false" outlineLevel="0" collapsed="false">
      <c r="T765" s="47"/>
      <c r="AB765" s="9"/>
      <c r="AC765" s="9"/>
      <c r="AE765" s="9"/>
      <c r="AF765" s="9"/>
      <c r="AG765" s="9"/>
      <c r="AH765" s="9"/>
      <c r="AI765" s="9"/>
      <c r="AJ765" s="9"/>
      <c r="AK765" s="9"/>
      <c r="AL765" s="2"/>
    </row>
    <row r="766" customFormat="false" ht="15" hidden="false" customHeight="false" outlineLevel="0" collapsed="false">
      <c r="T766" s="47"/>
      <c r="AB766" s="9"/>
      <c r="AC766" s="9"/>
      <c r="AE766" s="9"/>
      <c r="AF766" s="9"/>
      <c r="AG766" s="9"/>
      <c r="AH766" s="9"/>
      <c r="AI766" s="9"/>
      <c r="AJ766" s="9"/>
      <c r="AK766" s="9"/>
      <c r="AL766" s="2"/>
    </row>
    <row r="767" customFormat="false" ht="15" hidden="false" customHeight="false" outlineLevel="0" collapsed="false">
      <c r="T767" s="47"/>
      <c r="AB767" s="9"/>
      <c r="AC767" s="9"/>
      <c r="AE767" s="9"/>
      <c r="AF767" s="9"/>
      <c r="AG767" s="9"/>
      <c r="AH767" s="9"/>
      <c r="AI767" s="9"/>
      <c r="AJ767" s="9"/>
      <c r="AK767" s="9"/>
      <c r="AL767" s="2"/>
    </row>
    <row r="768" customFormat="false" ht="15" hidden="false" customHeight="false" outlineLevel="0" collapsed="false">
      <c r="T768" s="47"/>
      <c r="AB768" s="9"/>
      <c r="AC768" s="9"/>
      <c r="AE768" s="9"/>
      <c r="AF768" s="9"/>
      <c r="AG768" s="9"/>
      <c r="AH768" s="9"/>
      <c r="AI768" s="9"/>
      <c r="AJ768" s="9"/>
      <c r="AK768" s="9"/>
      <c r="AL768" s="2"/>
    </row>
    <row r="769" customFormat="false" ht="15" hidden="false" customHeight="false" outlineLevel="0" collapsed="false">
      <c r="T769" s="47"/>
      <c r="AB769" s="9"/>
      <c r="AC769" s="9"/>
      <c r="AE769" s="9"/>
      <c r="AF769" s="9"/>
      <c r="AG769" s="9"/>
      <c r="AH769" s="9"/>
      <c r="AI769" s="9"/>
      <c r="AJ769" s="9"/>
      <c r="AK769" s="9"/>
      <c r="AL769" s="2"/>
    </row>
    <row r="770" customFormat="false" ht="15" hidden="false" customHeight="false" outlineLevel="0" collapsed="false">
      <c r="T770" s="47"/>
      <c r="AB770" s="9"/>
      <c r="AC770" s="9"/>
      <c r="AE770" s="9"/>
      <c r="AF770" s="9"/>
      <c r="AG770" s="9"/>
      <c r="AH770" s="9"/>
      <c r="AI770" s="9"/>
      <c r="AJ770" s="9"/>
      <c r="AK770" s="9"/>
      <c r="AL770" s="2"/>
    </row>
    <row r="771" customFormat="false" ht="15" hidden="false" customHeight="false" outlineLevel="0" collapsed="false">
      <c r="T771" s="47"/>
      <c r="AB771" s="9"/>
      <c r="AC771" s="9"/>
      <c r="AE771" s="9"/>
      <c r="AF771" s="9"/>
      <c r="AG771" s="9"/>
      <c r="AH771" s="9"/>
      <c r="AI771" s="9"/>
      <c r="AJ771" s="9"/>
      <c r="AK771" s="9"/>
      <c r="AL771" s="2"/>
    </row>
    <row r="772" customFormat="false" ht="15" hidden="false" customHeight="false" outlineLevel="0" collapsed="false">
      <c r="T772" s="47"/>
      <c r="AB772" s="9"/>
      <c r="AC772" s="9"/>
      <c r="AE772" s="9"/>
      <c r="AF772" s="9"/>
      <c r="AG772" s="9"/>
      <c r="AH772" s="9"/>
      <c r="AI772" s="9"/>
      <c r="AJ772" s="9"/>
      <c r="AK772" s="9"/>
      <c r="AL772" s="2"/>
    </row>
    <row r="773" customFormat="false" ht="15" hidden="false" customHeight="false" outlineLevel="0" collapsed="false">
      <c r="T773" s="47"/>
      <c r="AB773" s="9"/>
      <c r="AC773" s="9"/>
      <c r="AE773" s="9"/>
      <c r="AF773" s="9"/>
      <c r="AG773" s="9"/>
      <c r="AH773" s="9"/>
      <c r="AI773" s="9"/>
      <c r="AJ773" s="9"/>
      <c r="AK773" s="9"/>
      <c r="AL773" s="2"/>
    </row>
    <row r="774" customFormat="false" ht="15" hidden="false" customHeight="false" outlineLevel="0" collapsed="false">
      <c r="T774" s="47"/>
      <c r="AB774" s="9"/>
      <c r="AC774" s="9"/>
      <c r="AE774" s="9"/>
      <c r="AF774" s="9"/>
      <c r="AG774" s="9"/>
      <c r="AH774" s="9"/>
      <c r="AI774" s="9"/>
      <c r="AJ774" s="9"/>
      <c r="AK774" s="9"/>
      <c r="AL774" s="2"/>
    </row>
    <row r="775" customFormat="false" ht="15" hidden="false" customHeight="false" outlineLevel="0" collapsed="false">
      <c r="T775" s="47"/>
      <c r="AB775" s="9"/>
      <c r="AC775" s="9"/>
      <c r="AE775" s="9"/>
      <c r="AF775" s="9"/>
      <c r="AG775" s="9"/>
      <c r="AH775" s="9"/>
      <c r="AI775" s="9"/>
      <c r="AJ775" s="9"/>
      <c r="AK775" s="9"/>
      <c r="AL775" s="2"/>
    </row>
    <row r="776" customFormat="false" ht="15" hidden="false" customHeight="false" outlineLevel="0" collapsed="false">
      <c r="T776" s="47"/>
      <c r="AB776" s="9"/>
      <c r="AC776" s="9"/>
      <c r="AE776" s="9"/>
      <c r="AF776" s="9"/>
      <c r="AG776" s="9"/>
      <c r="AH776" s="9"/>
      <c r="AI776" s="9"/>
      <c r="AJ776" s="9"/>
      <c r="AK776" s="9"/>
      <c r="AL776" s="2"/>
    </row>
    <row r="777" customFormat="false" ht="15" hidden="false" customHeight="false" outlineLevel="0" collapsed="false">
      <c r="T777" s="47"/>
      <c r="AB777" s="9"/>
      <c r="AC777" s="9"/>
      <c r="AE777" s="9"/>
      <c r="AF777" s="9"/>
      <c r="AG777" s="9"/>
      <c r="AH777" s="9"/>
      <c r="AI777" s="9"/>
      <c r="AJ777" s="9"/>
      <c r="AK777" s="9"/>
      <c r="AL777" s="2"/>
    </row>
    <row r="778" customFormat="false" ht="15" hidden="false" customHeight="false" outlineLevel="0" collapsed="false">
      <c r="T778" s="47"/>
      <c r="AB778" s="9"/>
      <c r="AC778" s="9"/>
      <c r="AE778" s="9"/>
      <c r="AF778" s="9"/>
      <c r="AG778" s="9"/>
      <c r="AH778" s="9"/>
      <c r="AI778" s="9"/>
      <c r="AJ778" s="9"/>
      <c r="AK778" s="9"/>
      <c r="AL778" s="2"/>
    </row>
    <row r="779" customFormat="false" ht="15" hidden="false" customHeight="false" outlineLevel="0" collapsed="false">
      <c r="T779" s="47"/>
      <c r="AB779" s="9"/>
      <c r="AC779" s="9"/>
      <c r="AE779" s="9"/>
      <c r="AF779" s="9"/>
      <c r="AG779" s="9"/>
      <c r="AH779" s="9"/>
      <c r="AI779" s="9"/>
      <c r="AJ779" s="9"/>
      <c r="AK779" s="9"/>
      <c r="AL779" s="2"/>
    </row>
    <row r="780" customFormat="false" ht="15" hidden="false" customHeight="false" outlineLevel="0" collapsed="false">
      <c r="T780" s="47"/>
      <c r="AB780" s="9"/>
      <c r="AC780" s="9"/>
      <c r="AE780" s="9"/>
      <c r="AF780" s="9"/>
      <c r="AG780" s="9"/>
      <c r="AH780" s="9"/>
      <c r="AI780" s="9"/>
      <c r="AJ780" s="9"/>
      <c r="AK780" s="9"/>
      <c r="AL780" s="2"/>
    </row>
    <row r="781" customFormat="false" ht="15" hidden="false" customHeight="false" outlineLevel="0" collapsed="false">
      <c r="T781" s="47"/>
      <c r="AB781" s="9"/>
      <c r="AC781" s="9"/>
      <c r="AE781" s="9"/>
      <c r="AF781" s="9"/>
      <c r="AG781" s="9"/>
      <c r="AH781" s="9"/>
      <c r="AI781" s="9"/>
      <c r="AJ781" s="9"/>
      <c r="AK781" s="9"/>
      <c r="AL781" s="2"/>
    </row>
    <row r="782" customFormat="false" ht="15" hidden="false" customHeight="false" outlineLevel="0" collapsed="false">
      <c r="T782" s="47"/>
      <c r="AB782" s="9"/>
      <c r="AC782" s="9"/>
      <c r="AE782" s="9"/>
      <c r="AF782" s="9"/>
      <c r="AG782" s="9"/>
      <c r="AH782" s="9"/>
      <c r="AI782" s="9"/>
      <c r="AJ782" s="9"/>
      <c r="AK782" s="9"/>
      <c r="AL782" s="2"/>
    </row>
    <row r="783" customFormat="false" ht="15" hidden="false" customHeight="false" outlineLevel="0" collapsed="false">
      <c r="T783" s="47"/>
      <c r="AB783" s="9"/>
      <c r="AC783" s="9"/>
      <c r="AE783" s="9"/>
      <c r="AF783" s="9"/>
      <c r="AG783" s="9"/>
      <c r="AH783" s="9"/>
      <c r="AI783" s="9"/>
      <c r="AJ783" s="9"/>
      <c r="AK783" s="9"/>
      <c r="AL783" s="2"/>
    </row>
    <row r="784" customFormat="false" ht="15" hidden="false" customHeight="false" outlineLevel="0" collapsed="false">
      <c r="T784" s="47"/>
      <c r="AB784" s="9"/>
      <c r="AC784" s="9"/>
      <c r="AE784" s="9"/>
      <c r="AF784" s="9"/>
      <c r="AG784" s="9"/>
      <c r="AH784" s="9"/>
      <c r="AI784" s="9"/>
      <c r="AJ784" s="9"/>
      <c r="AK784" s="9"/>
      <c r="AL784" s="2"/>
    </row>
    <row r="785" customFormat="false" ht="15" hidden="false" customHeight="false" outlineLevel="0" collapsed="false">
      <c r="T785" s="47"/>
      <c r="AB785" s="9"/>
      <c r="AC785" s="9"/>
      <c r="AE785" s="9"/>
      <c r="AF785" s="9"/>
      <c r="AG785" s="9"/>
      <c r="AH785" s="9"/>
      <c r="AI785" s="9"/>
      <c r="AJ785" s="9"/>
      <c r="AK785" s="9"/>
      <c r="AL785" s="2"/>
    </row>
    <row r="786" customFormat="false" ht="15" hidden="false" customHeight="false" outlineLevel="0" collapsed="false">
      <c r="T786" s="47"/>
      <c r="AB786" s="9"/>
      <c r="AC786" s="9"/>
      <c r="AE786" s="9"/>
      <c r="AF786" s="9"/>
      <c r="AG786" s="9"/>
      <c r="AH786" s="9"/>
      <c r="AI786" s="9"/>
      <c r="AJ786" s="9"/>
      <c r="AK786" s="9"/>
      <c r="AL786" s="2"/>
    </row>
    <row r="787" customFormat="false" ht="15" hidden="false" customHeight="false" outlineLevel="0" collapsed="false">
      <c r="T787" s="47"/>
      <c r="AB787" s="9"/>
      <c r="AC787" s="9"/>
      <c r="AE787" s="9"/>
      <c r="AF787" s="9"/>
      <c r="AG787" s="9"/>
      <c r="AH787" s="9"/>
      <c r="AI787" s="9"/>
      <c r="AJ787" s="9"/>
      <c r="AK787" s="9"/>
      <c r="AL787" s="2"/>
    </row>
    <row r="788" customFormat="false" ht="15" hidden="false" customHeight="false" outlineLevel="0" collapsed="false">
      <c r="T788" s="47"/>
      <c r="AB788" s="9"/>
      <c r="AC788" s="9"/>
      <c r="AE788" s="9"/>
      <c r="AF788" s="9"/>
      <c r="AG788" s="9"/>
      <c r="AH788" s="9"/>
      <c r="AI788" s="9"/>
      <c r="AJ788" s="9"/>
      <c r="AK788" s="9"/>
      <c r="AL788" s="2"/>
    </row>
    <row r="789" customFormat="false" ht="15" hidden="false" customHeight="false" outlineLevel="0" collapsed="false">
      <c r="T789" s="47"/>
      <c r="AB789" s="9"/>
      <c r="AC789" s="9"/>
      <c r="AE789" s="9"/>
      <c r="AF789" s="9"/>
      <c r="AG789" s="9"/>
      <c r="AH789" s="9"/>
      <c r="AI789" s="9"/>
      <c r="AJ789" s="9"/>
      <c r="AK789" s="9"/>
      <c r="AL789" s="2"/>
    </row>
    <row r="790" customFormat="false" ht="15" hidden="false" customHeight="false" outlineLevel="0" collapsed="false">
      <c r="T790" s="47"/>
      <c r="AB790" s="9"/>
      <c r="AC790" s="9"/>
      <c r="AE790" s="9"/>
      <c r="AF790" s="9"/>
      <c r="AG790" s="9"/>
      <c r="AH790" s="9"/>
      <c r="AI790" s="9"/>
      <c r="AJ790" s="9"/>
      <c r="AK790" s="9"/>
      <c r="AL790" s="2"/>
    </row>
    <row r="791" customFormat="false" ht="15" hidden="false" customHeight="false" outlineLevel="0" collapsed="false">
      <c r="T791" s="47"/>
      <c r="AB791" s="9"/>
      <c r="AC791" s="9"/>
      <c r="AE791" s="9"/>
      <c r="AF791" s="9"/>
      <c r="AG791" s="9"/>
      <c r="AH791" s="9"/>
      <c r="AI791" s="9"/>
      <c r="AJ791" s="9"/>
      <c r="AK791" s="9"/>
      <c r="AL791" s="2"/>
    </row>
    <row r="792" customFormat="false" ht="15" hidden="false" customHeight="false" outlineLevel="0" collapsed="false">
      <c r="T792" s="47"/>
      <c r="AB792" s="9"/>
      <c r="AC792" s="9"/>
      <c r="AE792" s="9"/>
      <c r="AF792" s="9"/>
      <c r="AG792" s="9"/>
      <c r="AH792" s="9"/>
      <c r="AI792" s="9"/>
      <c r="AJ792" s="9"/>
      <c r="AK792" s="9"/>
      <c r="AL792" s="2"/>
    </row>
    <row r="793" customFormat="false" ht="15" hidden="false" customHeight="false" outlineLevel="0" collapsed="false">
      <c r="T793" s="47"/>
      <c r="AB793" s="9"/>
      <c r="AC793" s="9"/>
      <c r="AE793" s="9"/>
      <c r="AF793" s="9"/>
      <c r="AG793" s="9"/>
      <c r="AH793" s="9"/>
      <c r="AI793" s="9"/>
      <c r="AJ793" s="9"/>
      <c r="AK793" s="9"/>
      <c r="AL793" s="2"/>
    </row>
    <row r="794" customFormat="false" ht="15" hidden="false" customHeight="false" outlineLevel="0" collapsed="false">
      <c r="T794" s="47"/>
      <c r="AB794" s="9"/>
      <c r="AC794" s="9"/>
      <c r="AE794" s="9"/>
      <c r="AF794" s="9"/>
      <c r="AG794" s="9"/>
      <c r="AH794" s="9"/>
      <c r="AI794" s="9"/>
      <c r="AJ794" s="9"/>
      <c r="AK794" s="9"/>
      <c r="AL794" s="2"/>
    </row>
    <row r="795" customFormat="false" ht="15" hidden="false" customHeight="false" outlineLevel="0" collapsed="false">
      <c r="T795" s="47"/>
      <c r="AB795" s="9"/>
      <c r="AC795" s="9"/>
      <c r="AE795" s="9"/>
      <c r="AF795" s="9"/>
      <c r="AG795" s="9"/>
      <c r="AH795" s="9"/>
      <c r="AI795" s="9"/>
      <c r="AJ795" s="9"/>
      <c r="AK795" s="9"/>
      <c r="AL795" s="2"/>
    </row>
    <row r="796" customFormat="false" ht="15" hidden="false" customHeight="false" outlineLevel="0" collapsed="false">
      <c r="T796" s="47"/>
      <c r="AB796" s="9"/>
      <c r="AC796" s="9"/>
      <c r="AE796" s="9"/>
      <c r="AF796" s="9"/>
      <c r="AG796" s="9"/>
      <c r="AH796" s="9"/>
      <c r="AI796" s="9"/>
      <c r="AJ796" s="9"/>
      <c r="AK796" s="9"/>
      <c r="AL796" s="2"/>
    </row>
    <row r="797" customFormat="false" ht="15" hidden="false" customHeight="false" outlineLevel="0" collapsed="false">
      <c r="T797" s="47"/>
      <c r="AB797" s="9"/>
      <c r="AC797" s="9"/>
      <c r="AE797" s="9"/>
      <c r="AF797" s="9"/>
      <c r="AG797" s="9"/>
      <c r="AH797" s="9"/>
      <c r="AI797" s="9"/>
      <c r="AJ797" s="9"/>
      <c r="AK797" s="9"/>
      <c r="AL797" s="2"/>
    </row>
    <row r="798" customFormat="false" ht="15" hidden="false" customHeight="false" outlineLevel="0" collapsed="false">
      <c r="T798" s="47"/>
      <c r="AB798" s="9"/>
      <c r="AC798" s="9"/>
      <c r="AE798" s="9"/>
      <c r="AF798" s="9"/>
      <c r="AG798" s="9"/>
      <c r="AH798" s="9"/>
      <c r="AI798" s="9"/>
      <c r="AJ798" s="9"/>
      <c r="AK798" s="9"/>
      <c r="AL798" s="2"/>
    </row>
    <row r="799" customFormat="false" ht="15" hidden="false" customHeight="false" outlineLevel="0" collapsed="false">
      <c r="T799" s="47"/>
      <c r="AB799" s="9"/>
      <c r="AC799" s="9"/>
      <c r="AE799" s="9"/>
      <c r="AF799" s="9"/>
      <c r="AG799" s="9"/>
      <c r="AH799" s="9"/>
      <c r="AI799" s="9"/>
      <c r="AJ799" s="9"/>
      <c r="AK799" s="9"/>
      <c r="AL799" s="2"/>
    </row>
    <row r="800" customFormat="false" ht="15" hidden="false" customHeight="false" outlineLevel="0" collapsed="false">
      <c r="T800" s="47"/>
      <c r="AB800" s="9"/>
      <c r="AC800" s="9"/>
      <c r="AE800" s="9"/>
      <c r="AF800" s="9"/>
      <c r="AG800" s="9"/>
      <c r="AH800" s="9"/>
      <c r="AI800" s="9"/>
      <c r="AJ800" s="9"/>
      <c r="AK800" s="9"/>
      <c r="AL800" s="2"/>
    </row>
    <row r="801" customFormat="false" ht="15" hidden="false" customHeight="false" outlineLevel="0" collapsed="false">
      <c r="T801" s="47"/>
      <c r="AB801" s="9"/>
      <c r="AC801" s="9"/>
      <c r="AE801" s="9"/>
      <c r="AF801" s="9"/>
      <c r="AG801" s="9"/>
      <c r="AH801" s="9"/>
      <c r="AI801" s="9"/>
      <c r="AJ801" s="9"/>
      <c r="AK801" s="9"/>
      <c r="AL801" s="2"/>
    </row>
    <row r="802" customFormat="false" ht="15" hidden="false" customHeight="false" outlineLevel="0" collapsed="false">
      <c r="T802" s="47"/>
      <c r="AB802" s="9"/>
      <c r="AC802" s="9"/>
      <c r="AE802" s="9"/>
      <c r="AF802" s="9"/>
      <c r="AG802" s="9"/>
      <c r="AH802" s="9"/>
      <c r="AI802" s="9"/>
      <c r="AJ802" s="9"/>
      <c r="AK802" s="9"/>
      <c r="AL802" s="2"/>
    </row>
    <row r="803" customFormat="false" ht="15" hidden="false" customHeight="false" outlineLevel="0" collapsed="false">
      <c r="T803" s="47"/>
      <c r="AB803" s="9"/>
      <c r="AC803" s="9"/>
      <c r="AE803" s="9"/>
      <c r="AF803" s="9"/>
      <c r="AG803" s="9"/>
      <c r="AH803" s="9"/>
      <c r="AI803" s="9"/>
      <c r="AJ803" s="9"/>
      <c r="AK803" s="9"/>
      <c r="AL803" s="2"/>
    </row>
    <row r="804" customFormat="false" ht="15" hidden="false" customHeight="false" outlineLevel="0" collapsed="false">
      <c r="T804" s="47"/>
      <c r="AB804" s="9"/>
      <c r="AC804" s="9"/>
      <c r="AE804" s="9"/>
      <c r="AF804" s="9"/>
      <c r="AG804" s="9"/>
      <c r="AH804" s="9"/>
      <c r="AI804" s="9"/>
      <c r="AJ804" s="9"/>
      <c r="AK804" s="9"/>
      <c r="AL804" s="2"/>
    </row>
    <row r="805" customFormat="false" ht="15" hidden="false" customHeight="false" outlineLevel="0" collapsed="false">
      <c r="T805" s="47"/>
      <c r="AB805" s="9"/>
      <c r="AC805" s="9"/>
      <c r="AE805" s="9"/>
      <c r="AF805" s="9"/>
      <c r="AG805" s="9"/>
      <c r="AH805" s="9"/>
      <c r="AI805" s="9"/>
      <c r="AJ805" s="9"/>
      <c r="AK805" s="9"/>
      <c r="AL805" s="2"/>
    </row>
    <row r="806" customFormat="false" ht="15" hidden="false" customHeight="false" outlineLevel="0" collapsed="false">
      <c r="T806" s="47"/>
      <c r="AB806" s="9"/>
      <c r="AC806" s="9"/>
      <c r="AE806" s="9"/>
      <c r="AF806" s="9"/>
      <c r="AG806" s="9"/>
      <c r="AH806" s="9"/>
      <c r="AI806" s="9"/>
      <c r="AJ806" s="9"/>
      <c r="AK806" s="9"/>
      <c r="AL806" s="2"/>
    </row>
    <row r="807" customFormat="false" ht="15" hidden="false" customHeight="false" outlineLevel="0" collapsed="false">
      <c r="T807" s="47"/>
      <c r="AB807" s="9"/>
      <c r="AC807" s="9"/>
      <c r="AE807" s="9"/>
      <c r="AF807" s="9"/>
      <c r="AG807" s="9"/>
      <c r="AH807" s="9"/>
      <c r="AI807" s="9"/>
      <c r="AJ807" s="9"/>
      <c r="AK807" s="9"/>
      <c r="AL807" s="2"/>
    </row>
    <row r="808" customFormat="false" ht="15" hidden="false" customHeight="false" outlineLevel="0" collapsed="false">
      <c r="T808" s="47"/>
      <c r="AB808" s="9"/>
      <c r="AC808" s="9"/>
      <c r="AE808" s="9"/>
      <c r="AF808" s="9"/>
      <c r="AG808" s="9"/>
      <c r="AH808" s="9"/>
      <c r="AI808" s="9"/>
      <c r="AJ808" s="9"/>
      <c r="AK808" s="9"/>
      <c r="AL808" s="2"/>
    </row>
    <row r="809" customFormat="false" ht="15" hidden="false" customHeight="false" outlineLevel="0" collapsed="false">
      <c r="T809" s="47"/>
      <c r="AB809" s="9"/>
      <c r="AC809" s="9"/>
      <c r="AE809" s="9"/>
      <c r="AF809" s="9"/>
      <c r="AG809" s="9"/>
      <c r="AH809" s="9"/>
      <c r="AI809" s="9"/>
      <c r="AJ809" s="9"/>
      <c r="AK809" s="9"/>
      <c r="AL809" s="2"/>
    </row>
    <row r="810" customFormat="false" ht="15" hidden="false" customHeight="false" outlineLevel="0" collapsed="false">
      <c r="T810" s="47"/>
      <c r="AB810" s="9"/>
      <c r="AC810" s="9"/>
      <c r="AE810" s="9"/>
      <c r="AF810" s="9"/>
      <c r="AG810" s="9"/>
      <c r="AH810" s="9"/>
      <c r="AI810" s="9"/>
      <c r="AJ810" s="9"/>
      <c r="AK810" s="9"/>
      <c r="AL810" s="2"/>
    </row>
    <row r="811" customFormat="false" ht="15" hidden="false" customHeight="false" outlineLevel="0" collapsed="false">
      <c r="T811" s="47"/>
      <c r="AB811" s="9"/>
      <c r="AC811" s="9"/>
      <c r="AE811" s="9"/>
      <c r="AF811" s="9"/>
      <c r="AG811" s="9"/>
      <c r="AH811" s="9"/>
      <c r="AI811" s="9"/>
      <c r="AJ811" s="9"/>
      <c r="AK811" s="9"/>
      <c r="AL811" s="2"/>
    </row>
    <row r="812" customFormat="false" ht="15" hidden="false" customHeight="false" outlineLevel="0" collapsed="false">
      <c r="T812" s="47"/>
      <c r="AB812" s="9"/>
      <c r="AC812" s="9"/>
      <c r="AE812" s="9"/>
      <c r="AF812" s="9"/>
      <c r="AG812" s="9"/>
      <c r="AH812" s="9"/>
      <c r="AI812" s="9"/>
      <c r="AJ812" s="9"/>
      <c r="AK812" s="9"/>
      <c r="AL812" s="2"/>
    </row>
    <row r="813" customFormat="false" ht="15" hidden="false" customHeight="false" outlineLevel="0" collapsed="false">
      <c r="T813" s="47"/>
      <c r="AB813" s="9"/>
      <c r="AC813" s="9"/>
      <c r="AE813" s="9"/>
      <c r="AF813" s="9"/>
      <c r="AG813" s="9"/>
      <c r="AH813" s="9"/>
      <c r="AI813" s="9"/>
      <c r="AJ813" s="9"/>
      <c r="AK813" s="9"/>
      <c r="AL813" s="2"/>
    </row>
    <row r="814" customFormat="false" ht="15" hidden="false" customHeight="false" outlineLevel="0" collapsed="false">
      <c r="T814" s="47"/>
      <c r="AB814" s="9"/>
      <c r="AC814" s="9"/>
      <c r="AE814" s="9"/>
      <c r="AF814" s="9"/>
      <c r="AG814" s="9"/>
      <c r="AH814" s="9"/>
      <c r="AI814" s="9"/>
      <c r="AJ814" s="9"/>
      <c r="AK814" s="9"/>
      <c r="AL814" s="2"/>
    </row>
    <row r="815" customFormat="false" ht="15" hidden="false" customHeight="false" outlineLevel="0" collapsed="false">
      <c r="T815" s="47"/>
      <c r="AB815" s="9"/>
      <c r="AC815" s="9"/>
      <c r="AE815" s="9"/>
      <c r="AF815" s="9"/>
      <c r="AG815" s="9"/>
      <c r="AH815" s="9"/>
      <c r="AI815" s="9"/>
      <c r="AJ815" s="9"/>
      <c r="AK815" s="9"/>
      <c r="AL815" s="2"/>
    </row>
    <row r="816" customFormat="false" ht="15" hidden="false" customHeight="false" outlineLevel="0" collapsed="false">
      <c r="T816" s="47"/>
      <c r="AB816" s="9"/>
      <c r="AC816" s="9"/>
      <c r="AE816" s="9"/>
      <c r="AF816" s="9"/>
      <c r="AG816" s="9"/>
      <c r="AH816" s="9"/>
      <c r="AI816" s="9"/>
      <c r="AJ816" s="9"/>
      <c r="AK816" s="9"/>
      <c r="AL816" s="2"/>
    </row>
    <row r="817" customFormat="false" ht="15" hidden="false" customHeight="false" outlineLevel="0" collapsed="false">
      <c r="T817" s="47"/>
      <c r="AB817" s="9"/>
      <c r="AC817" s="9"/>
      <c r="AE817" s="9"/>
      <c r="AF817" s="9"/>
      <c r="AG817" s="9"/>
      <c r="AH817" s="9"/>
      <c r="AI817" s="9"/>
      <c r="AJ817" s="9"/>
      <c r="AK817" s="9"/>
      <c r="AL817" s="2"/>
    </row>
    <row r="818" customFormat="false" ht="15" hidden="false" customHeight="false" outlineLevel="0" collapsed="false">
      <c r="T818" s="47"/>
      <c r="AB818" s="9"/>
      <c r="AC818" s="9"/>
      <c r="AE818" s="9"/>
      <c r="AF818" s="9"/>
      <c r="AG818" s="9"/>
      <c r="AH818" s="9"/>
      <c r="AI818" s="9"/>
      <c r="AJ818" s="9"/>
      <c r="AK818" s="9"/>
      <c r="AL818" s="2"/>
    </row>
    <row r="819" customFormat="false" ht="15" hidden="false" customHeight="false" outlineLevel="0" collapsed="false">
      <c r="T819" s="47"/>
      <c r="AB819" s="9"/>
      <c r="AC819" s="9"/>
      <c r="AE819" s="9"/>
      <c r="AF819" s="9"/>
      <c r="AG819" s="9"/>
      <c r="AH819" s="9"/>
      <c r="AI819" s="9"/>
      <c r="AJ819" s="9"/>
      <c r="AK819" s="9"/>
      <c r="AL819" s="2"/>
    </row>
    <row r="820" customFormat="false" ht="15" hidden="false" customHeight="false" outlineLevel="0" collapsed="false">
      <c r="T820" s="47"/>
      <c r="AB820" s="9"/>
      <c r="AC820" s="9"/>
      <c r="AE820" s="9"/>
      <c r="AF820" s="9"/>
      <c r="AG820" s="9"/>
      <c r="AH820" s="9"/>
      <c r="AI820" s="9"/>
      <c r="AJ820" s="9"/>
      <c r="AK820" s="9"/>
      <c r="AL820" s="2"/>
    </row>
    <row r="821" customFormat="false" ht="15" hidden="false" customHeight="false" outlineLevel="0" collapsed="false">
      <c r="T821" s="47"/>
      <c r="AB821" s="9"/>
      <c r="AC821" s="9"/>
      <c r="AE821" s="9"/>
      <c r="AF821" s="9"/>
      <c r="AG821" s="9"/>
      <c r="AH821" s="9"/>
      <c r="AI821" s="9"/>
      <c r="AJ821" s="9"/>
      <c r="AK821" s="9"/>
      <c r="AL821" s="2"/>
    </row>
    <row r="822" customFormat="false" ht="15" hidden="false" customHeight="false" outlineLevel="0" collapsed="false">
      <c r="T822" s="47"/>
      <c r="AB822" s="9"/>
      <c r="AC822" s="9"/>
      <c r="AE822" s="9"/>
      <c r="AF822" s="9"/>
      <c r="AG822" s="9"/>
      <c r="AH822" s="9"/>
      <c r="AI822" s="9"/>
      <c r="AJ822" s="9"/>
      <c r="AK822" s="9"/>
      <c r="AL822" s="2"/>
    </row>
    <row r="823" customFormat="false" ht="15" hidden="false" customHeight="false" outlineLevel="0" collapsed="false">
      <c r="T823" s="47"/>
      <c r="AB823" s="9"/>
      <c r="AC823" s="9"/>
      <c r="AE823" s="9"/>
      <c r="AF823" s="9"/>
      <c r="AG823" s="9"/>
      <c r="AH823" s="9"/>
      <c r="AI823" s="9"/>
      <c r="AJ823" s="9"/>
      <c r="AK823" s="9"/>
      <c r="AL823" s="2"/>
    </row>
    <row r="824" customFormat="false" ht="15" hidden="false" customHeight="false" outlineLevel="0" collapsed="false">
      <c r="T824" s="47"/>
      <c r="AB824" s="9"/>
      <c r="AC824" s="9"/>
      <c r="AE824" s="9"/>
      <c r="AF824" s="9"/>
      <c r="AG824" s="9"/>
      <c r="AH824" s="9"/>
      <c r="AI824" s="9"/>
      <c r="AJ824" s="9"/>
      <c r="AK824" s="9"/>
      <c r="AL824" s="2"/>
    </row>
    <row r="825" customFormat="false" ht="15" hidden="false" customHeight="false" outlineLevel="0" collapsed="false">
      <c r="T825" s="47"/>
      <c r="AB825" s="9"/>
      <c r="AC825" s="9"/>
      <c r="AE825" s="9"/>
      <c r="AF825" s="9"/>
      <c r="AG825" s="9"/>
      <c r="AH825" s="9"/>
      <c r="AI825" s="9"/>
      <c r="AJ825" s="9"/>
      <c r="AK825" s="9"/>
      <c r="AL825" s="2"/>
    </row>
    <row r="826" customFormat="false" ht="15" hidden="false" customHeight="false" outlineLevel="0" collapsed="false">
      <c r="T826" s="47"/>
      <c r="AB826" s="9"/>
      <c r="AC826" s="9"/>
      <c r="AE826" s="9"/>
      <c r="AF826" s="9"/>
      <c r="AG826" s="9"/>
      <c r="AH826" s="9"/>
      <c r="AI826" s="9"/>
      <c r="AJ826" s="9"/>
      <c r="AK826" s="9"/>
      <c r="AL826" s="2"/>
    </row>
    <row r="827" customFormat="false" ht="15" hidden="false" customHeight="false" outlineLevel="0" collapsed="false">
      <c r="T827" s="47"/>
      <c r="AB827" s="9"/>
      <c r="AC827" s="9"/>
      <c r="AE827" s="9"/>
      <c r="AF827" s="9"/>
      <c r="AG827" s="9"/>
      <c r="AH827" s="9"/>
      <c r="AI827" s="9"/>
      <c r="AJ827" s="9"/>
      <c r="AK827" s="9"/>
      <c r="AL827" s="2"/>
    </row>
    <row r="828" customFormat="false" ht="15" hidden="false" customHeight="false" outlineLevel="0" collapsed="false">
      <c r="T828" s="47"/>
      <c r="AB828" s="9"/>
      <c r="AC828" s="9"/>
      <c r="AE828" s="9"/>
      <c r="AF828" s="9"/>
      <c r="AG828" s="9"/>
      <c r="AH828" s="9"/>
      <c r="AI828" s="9"/>
      <c r="AJ828" s="9"/>
      <c r="AK828" s="9"/>
      <c r="AL828" s="2"/>
    </row>
    <row r="829" customFormat="false" ht="15" hidden="false" customHeight="false" outlineLevel="0" collapsed="false">
      <c r="T829" s="47"/>
      <c r="AB829" s="9"/>
      <c r="AC829" s="9"/>
      <c r="AE829" s="9"/>
      <c r="AF829" s="9"/>
      <c r="AG829" s="9"/>
      <c r="AH829" s="9"/>
      <c r="AI829" s="9"/>
      <c r="AJ829" s="9"/>
      <c r="AK829" s="9"/>
      <c r="AL829" s="2"/>
    </row>
    <row r="830" customFormat="false" ht="15" hidden="false" customHeight="false" outlineLevel="0" collapsed="false">
      <c r="T830" s="47"/>
      <c r="AB830" s="9"/>
      <c r="AC830" s="9"/>
      <c r="AE830" s="9"/>
      <c r="AF830" s="9"/>
      <c r="AG830" s="9"/>
      <c r="AH830" s="9"/>
      <c r="AI830" s="9"/>
      <c r="AJ830" s="9"/>
      <c r="AK830" s="9"/>
      <c r="AL830" s="2"/>
    </row>
    <row r="831" customFormat="false" ht="15" hidden="false" customHeight="false" outlineLevel="0" collapsed="false">
      <c r="T831" s="47"/>
      <c r="AB831" s="9"/>
      <c r="AC831" s="9"/>
      <c r="AE831" s="9"/>
      <c r="AF831" s="9"/>
      <c r="AG831" s="9"/>
      <c r="AH831" s="9"/>
      <c r="AI831" s="9"/>
      <c r="AJ831" s="9"/>
      <c r="AK831" s="9"/>
      <c r="AL831" s="2"/>
    </row>
    <row r="832" customFormat="false" ht="15" hidden="false" customHeight="false" outlineLevel="0" collapsed="false">
      <c r="T832" s="47"/>
      <c r="AB832" s="9"/>
      <c r="AC832" s="9"/>
      <c r="AE832" s="9"/>
      <c r="AF832" s="9"/>
      <c r="AG832" s="9"/>
      <c r="AH832" s="9"/>
      <c r="AI832" s="9"/>
      <c r="AJ832" s="9"/>
      <c r="AK832" s="9"/>
      <c r="AL832" s="2"/>
    </row>
    <row r="833" customFormat="false" ht="15" hidden="false" customHeight="false" outlineLevel="0" collapsed="false">
      <c r="T833" s="47"/>
      <c r="AB833" s="9"/>
      <c r="AC833" s="9"/>
      <c r="AE833" s="9"/>
      <c r="AF833" s="9"/>
      <c r="AG833" s="9"/>
      <c r="AH833" s="9"/>
      <c r="AI833" s="9"/>
      <c r="AJ833" s="9"/>
      <c r="AK833" s="9"/>
      <c r="AL833" s="2"/>
    </row>
    <row r="834" customFormat="false" ht="15" hidden="false" customHeight="false" outlineLevel="0" collapsed="false">
      <c r="T834" s="47"/>
      <c r="AB834" s="9"/>
      <c r="AC834" s="9"/>
      <c r="AE834" s="9"/>
      <c r="AF834" s="9"/>
      <c r="AG834" s="9"/>
      <c r="AH834" s="9"/>
      <c r="AI834" s="9"/>
      <c r="AJ834" s="9"/>
      <c r="AK834" s="9"/>
      <c r="AL834" s="2"/>
    </row>
    <row r="835" customFormat="false" ht="15" hidden="false" customHeight="false" outlineLevel="0" collapsed="false">
      <c r="T835" s="47"/>
      <c r="AB835" s="9"/>
      <c r="AC835" s="9"/>
      <c r="AE835" s="9"/>
      <c r="AF835" s="9"/>
      <c r="AG835" s="9"/>
      <c r="AH835" s="9"/>
      <c r="AI835" s="9"/>
      <c r="AJ835" s="9"/>
      <c r="AK835" s="9"/>
      <c r="AL835" s="2"/>
    </row>
    <row r="836" customFormat="false" ht="15" hidden="false" customHeight="false" outlineLevel="0" collapsed="false">
      <c r="T836" s="47"/>
      <c r="AB836" s="9"/>
      <c r="AC836" s="9"/>
      <c r="AE836" s="9"/>
      <c r="AF836" s="9"/>
      <c r="AG836" s="9"/>
      <c r="AH836" s="9"/>
      <c r="AI836" s="9"/>
      <c r="AJ836" s="9"/>
      <c r="AK836" s="9"/>
      <c r="AL836" s="2"/>
    </row>
    <row r="837" customFormat="false" ht="15" hidden="false" customHeight="false" outlineLevel="0" collapsed="false">
      <c r="T837" s="47"/>
      <c r="AB837" s="9"/>
      <c r="AC837" s="9"/>
      <c r="AE837" s="9"/>
      <c r="AF837" s="9"/>
      <c r="AG837" s="9"/>
      <c r="AH837" s="9"/>
      <c r="AI837" s="9"/>
      <c r="AJ837" s="9"/>
      <c r="AK837" s="9"/>
      <c r="AL837" s="2"/>
    </row>
    <row r="838" customFormat="false" ht="15" hidden="false" customHeight="false" outlineLevel="0" collapsed="false">
      <c r="T838" s="47"/>
      <c r="AB838" s="9"/>
      <c r="AC838" s="9"/>
      <c r="AE838" s="9"/>
      <c r="AF838" s="9"/>
      <c r="AG838" s="9"/>
      <c r="AH838" s="9"/>
      <c r="AI838" s="9"/>
      <c r="AJ838" s="9"/>
      <c r="AK838" s="9"/>
      <c r="AL838" s="2"/>
    </row>
    <row r="839" customFormat="false" ht="15" hidden="false" customHeight="false" outlineLevel="0" collapsed="false">
      <c r="T839" s="47"/>
      <c r="AB839" s="9"/>
      <c r="AC839" s="9"/>
      <c r="AE839" s="9"/>
      <c r="AF839" s="9"/>
      <c r="AG839" s="9"/>
      <c r="AH839" s="9"/>
      <c r="AI839" s="9"/>
      <c r="AJ839" s="9"/>
      <c r="AK839" s="9"/>
      <c r="AL839" s="2"/>
    </row>
    <row r="840" customFormat="false" ht="15" hidden="false" customHeight="false" outlineLevel="0" collapsed="false">
      <c r="T840" s="47"/>
      <c r="AB840" s="9"/>
      <c r="AC840" s="9"/>
      <c r="AE840" s="9"/>
      <c r="AF840" s="9"/>
      <c r="AG840" s="9"/>
      <c r="AH840" s="9"/>
      <c r="AI840" s="9"/>
      <c r="AJ840" s="9"/>
      <c r="AK840" s="9"/>
      <c r="AL840" s="2"/>
    </row>
    <row r="841" customFormat="false" ht="15" hidden="false" customHeight="false" outlineLevel="0" collapsed="false">
      <c r="T841" s="47"/>
      <c r="AB841" s="9"/>
      <c r="AC841" s="9"/>
      <c r="AE841" s="9"/>
      <c r="AF841" s="9"/>
      <c r="AG841" s="9"/>
      <c r="AH841" s="9"/>
      <c r="AI841" s="9"/>
      <c r="AJ841" s="9"/>
      <c r="AK841" s="9"/>
      <c r="AL841" s="2"/>
    </row>
    <row r="842" customFormat="false" ht="15" hidden="false" customHeight="false" outlineLevel="0" collapsed="false">
      <c r="T842" s="47"/>
      <c r="AB842" s="9"/>
      <c r="AC842" s="9"/>
      <c r="AE842" s="9"/>
      <c r="AF842" s="9"/>
      <c r="AG842" s="9"/>
      <c r="AH842" s="9"/>
      <c r="AI842" s="9"/>
      <c r="AJ842" s="9"/>
      <c r="AK842" s="9"/>
      <c r="AL842" s="2"/>
    </row>
    <row r="843" customFormat="false" ht="15" hidden="false" customHeight="false" outlineLevel="0" collapsed="false">
      <c r="T843" s="47"/>
      <c r="AB843" s="9"/>
      <c r="AC843" s="9"/>
      <c r="AE843" s="9"/>
      <c r="AF843" s="9"/>
      <c r="AG843" s="9"/>
      <c r="AH843" s="9"/>
      <c r="AI843" s="9"/>
      <c r="AJ843" s="9"/>
      <c r="AK843" s="9"/>
      <c r="AL843" s="2"/>
    </row>
    <row r="844" customFormat="false" ht="15" hidden="false" customHeight="false" outlineLevel="0" collapsed="false">
      <c r="T844" s="47"/>
      <c r="AB844" s="9"/>
      <c r="AC844" s="9"/>
      <c r="AE844" s="9"/>
      <c r="AF844" s="9"/>
      <c r="AG844" s="9"/>
      <c r="AH844" s="9"/>
      <c r="AI844" s="9"/>
      <c r="AJ844" s="9"/>
      <c r="AK844" s="9"/>
      <c r="AL844" s="2"/>
    </row>
    <row r="845" customFormat="false" ht="15" hidden="false" customHeight="false" outlineLevel="0" collapsed="false">
      <c r="T845" s="47"/>
      <c r="AB845" s="9"/>
      <c r="AC845" s="9"/>
      <c r="AE845" s="9"/>
      <c r="AF845" s="9"/>
      <c r="AG845" s="9"/>
      <c r="AH845" s="9"/>
      <c r="AI845" s="9"/>
      <c r="AJ845" s="9"/>
      <c r="AK845" s="9"/>
      <c r="AL845" s="2"/>
    </row>
    <row r="846" customFormat="false" ht="15" hidden="false" customHeight="false" outlineLevel="0" collapsed="false">
      <c r="T846" s="47"/>
      <c r="AB846" s="9"/>
      <c r="AC846" s="9"/>
      <c r="AE846" s="9"/>
      <c r="AF846" s="9"/>
      <c r="AG846" s="9"/>
      <c r="AH846" s="9"/>
      <c r="AI846" s="9"/>
      <c r="AJ846" s="9"/>
      <c r="AK846" s="9"/>
      <c r="AL846" s="2"/>
    </row>
    <row r="847" customFormat="false" ht="15" hidden="false" customHeight="false" outlineLevel="0" collapsed="false">
      <c r="T847" s="47"/>
      <c r="AB847" s="9"/>
      <c r="AC847" s="9"/>
      <c r="AE847" s="9"/>
      <c r="AF847" s="9"/>
      <c r="AG847" s="9"/>
      <c r="AH847" s="9"/>
      <c r="AI847" s="9"/>
      <c r="AJ847" s="9"/>
      <c r="AK847" s="9"/>
      <c r="AL847" s="2"/>
    </row>
    <row r="848" customFormat="false" ht="15" hidden="false" customHeight="false" outlineLevel="0" collapsed="false">
      <c r="T848" s="47"/>
      <c r="AB848" s="9"/>
      <c r="AC848" s="9"/>
      <c r="AE848" s="9"/>
      <c r="AF848" s="9"/>
      <c r="AG848" s="9"/>
      <c r="AH848" s="9"/>
      <c r="AI848" s="9"/>
      <c r="AJ848" s="9"/>
      <c r="AK848" s="9"/>
      <c r="AL848" s="2"/>
    </row>
    <row r="849" customFormat="false" ht="15" hidden="false" customHeight="false" outlineLevel="0" collapsed="false">
      <c r="T849" s="47"/>
      <c r="AB849" s="9"/>
      <c r="AC849" s="9"/>
      <c r="AE849" s="9"/>
      <c r="AF849" s="9"/>
      <c r="AG849" s="9"/>
      <c r="AH849" s="9"/>
      <c r="AI849" s="9"/>
      <c r="AJ849" s="9"/>
      <c r="AK849" s="9"/>
      <c r="AL849" s="2"/>
    </row>
    <row r="850" customFormat="false" ht="15" hidden="false" customHeight="false" outlineLevel="0" collapsed="false">
      <c r="T850" s="47"/>
      <c r="AB850" s="9"/>
      <c r="AC850" s="9"/>
      <c r="AE850" s="9"/>
      <c r="AF850" s="9"/>
      <c r="AG850" s="9"/>
      <c r="AH850" s="9"/>
      <c r="AI850" s="9"/>
      <c r="AJ850" s="9"/>
      <c r="AK850" s="9"/>
      <c r="AL850" s="2"/>
    </row>
    <row r="851" customFormat="false" ht="15" hidden="false" customHeight="false" outlineLevel="0" collapsed="false">
      <c r="T851" s="47"/>
      <c r="AB851" s="9"/>
      <c r="AC851" s="9"/>
      <c r="AE851" s="9"/>
      <c r="AF851" s="9"/>
      <c r="AG851" s="9"/>
      <c r="AH851" s="9"/>
      <c r="AI851" s="9"/>
      <c r="AJ851" s="9"/>
      <c r="AK851" s="9"/>
      <c r="AL851" s="2"/>
    </row>
    <row r="852" customFormat="false" ht="15" hidden="false" customHeight="false" outlineLevel="0" collapsed="false">
      <c r="T852" s="47"/>
      <c r="AB852" s="9"/>
      <c r="AC852" s="9"/>
      <c r="AE852" s="9"/>
      <c r="AF852" s="9"/>
      <c r="AG852" s="9"/>
      <c r="AH852" s="9"/>
      <c r="AI852" s="9"/>
      <c r="AJ852" s="9"/>
      <c r="AK852" s="9"/>
      <c r="AL852" s="2"/>
    </row>
    <row r="853" customFormat="false" ht="15" hidden="false" customHeight="false" outlineLevel="0" collapsed="false">
      <c r="T853" s="47"/>
      <c r="AB853" s="9"/>
      <c r="AC853" s="9"/>
      <c r="AE853" s="9"/>
      <c r="AF853" s="9"/>
      <c r="AG853" s="9"/>
      <c r="AH853" s="9"/>
      <c r="AI853" s="9"/>
      <c r="AJ853" s="9"/>
      <c r="AK853" s="9"/>
      <c r="AL853" s="2"/>
    </row>
    <row r="854" customFormat="false" ht="15" hidden="false" customHeight="false" outlineLevel="0" collapsed="false">
      <c r="T854" s="47"/>
      <c r="AB854" s="9"/>
      <c r="AC854" s="9"/>
      <c r="AE854" s="9"/>
      <c r="AF854" s="9"/>
      <c r="AG854" s="9"/>
      <c r="AH854" s="9"/>
      <c r="AI854" s="9"/>
      <c r="AJ854" s="9"/>
      <c r="AK854" s="9"/>
      <c r="AL854" s="2"/>
    </row>
    <row r="855" customFormat="false" ht="15" hidden="false" customHeight="false" outlineLevel="0" collapsed="false">
      <c r="T855" s="47"/>
      <c r="AB855" s="9"/>
      <c r="AC855" s="9"/>
      <c r="AE855" s="9"/>
      <c r="AF855" s="9"/>
      <c r="AG855" s="9"/>
      <c r="AH855" s="9"/>
      <c r="AI855" s="9"/>
      <c r="AJ855" s="9"/>
      <c r="AK855" s="9"/>
      <c r="AL855" s="2"/>
    </row>
    <row r="856" customFormat="false" ht="15" hidden="false" customHeight="false" outlineLevel="0" collapsed="false">
      <c r="T856" s="47"/>
      <c r="AB856" s="9"/>
      <c r="AC856" s="9"/>
      <c r="AE856" s="9"/>
      <c r="AF856" s="9"/>
      <c r="AG856" s="9"/>
      <c r="AH856" s="9"/>
      <c r="AI856" s="9"/>
      <c r="AJ856" s="9"/>
      <c r="AK856" s="9"/>
      <c r="AL856" s="2"/>
    </row>
    <row r="857" customFormat="false" ht="15" hidden="false" customHeight="false" outlineLevel="0" collapsed="false">
      <c r="T857" s="47"/>
      <c r="AB857" s="9"/>
      <c r="AC857" s="9"/>
      <c r="AE857" s="9"/>
      <c r="AF857" s="9"/>
      <c r="AG857" s="9"/>
      <c r="AH857" s="9"/>
      <c r="AI857" s="9"/>
      <c r="AJ857" s="9"/>
      <c r="AK857" s="9"/>
      <c r="AL857" s="2"/>
    </row>
    <row r="858" customFormat="false" ht="15" hidden="false" customHeight="false" outlineLevel="0" collapsed="false">
      <c r="T858" s="47"/>
      <c r="AB858" s="9"/>
      <c r="AC858" s="9"/>
      <c r="AE858" s="9"/>
      <c r="AF858" s="9"/>
      <c r="AG858" s="9"/>
      <c r="AH858" s="9"/>
      <c r="AI858" s="9"/>
      <c r="AJ858" s="9"/>
      <c r="AK858" s="9"/>
      <c r="AL858" s="2"/>
    </row>
    <row r="859" customFormat="false" ht="15" hidden="false" customHeight="false" outlineLevel="0" collapsed="false">
      <c r="T859" s="47"/>
      <c r="AB859" s="9"/>
      <c r="AC859" s="9"/>
      <c r="AE859" s="9"/>
      <c r="AF859" s="9"/>
      <c r="AG859" s="9"/>
      <c r="AH859" s="9"/>
      <c r="AI859" s="9"/>
      <c r="AJ859" s="9"/>
      <c r="AK859" s="9"/>
      <c r="AL859" s="2"/>
    </row>
    <row r="860" customFormat="false" ht="15" hidden="false" customHeight="false" outlineLevel="0" collapsed="false">
      <c r="T860" s="47"/>
      <c r="AB860" s="9"/>
      <c r="AC860" s="9"/>
      <c r="AE860" s="9"/>
      <c r="AF860" s="9"/>
      <c r="AG860" s="9"/>
      <c r="AH860" s="9"/>
      <c r="AI860" s="9"/>
      <c r="AJ860" s="9"/>
      <c r="AK860" s="9"/>
      <c r="AL860" s="2"/>
    </row>
    <row r="861" customFormat="false" ht="15" hidden="false" customHeight="false" outlineLevel="0" collapsed="false">
      <c r="T861" s="47"/>
      <c r="AB861" s="9"/>
      <c r="AC861" s="9"/>
      <c r="AE861" s="9"/>
      <c r="AF861" s="9"/>
      <c r="AG861" s="9"/>
      <c r="AH861" s="9"/>
      <c r="AI861" s="9"/>
      <c r="AJ861" s="9"/>
      <c r="AK861" s="9"/>
      <c r="AL861" s="2"/>
    </row>
    <row r="862" customFormat="false" ht="15" hidden="false" customHeight="false" outlineLevel="0" collapsed="false">
      <c r="T862" s="47"/>
      <c r="AB862" s="9"/>
      <c r="AC862" s="9"/>
      <c r="AE862" s="9"/>
      <c r="AF862" s="9"/>
      <c r="AG862" s="9"/>
      <c r="AH862" s="9"/>
      <c r="AI862" s="9"/>
      <c r="AJ862" s="9"/>
      <c r="AK862" s="9"/>
      <c r="AL862" s="2"/>
    </row>
    <row r="863" customFormat="false" ht="15" hidden="false" customHeight="false" outlineLevel="0" collapsed="false">
      <c r="T863" s="47"/>
      <c r="AB863" s="9"/>
      <c r="AC863" s="9"/>
      <c r="AE863" s="9"/>
      <c r="AF863" s="9"/>
      <c r="AG863" s="9"/>
      <c r="AH863" s="9"/>
      <c r="AI863" s="9"/>
      <c r="AJ863" s="9"/>
      <c r="AK863" s="9"/>
      <c r="AL863" s="2"/>
    </row>
    <row r="864" customFormat="false" ht="15" hidden="false" customHeight="false" outlineLevel="0" collapsed="false">
      <c r="T864" s="47"/>
      <c r="AB864" s="9"/>
      <c r="AC864" s="9"/>
      <c r="AE864" s="9"/>
      <c r="AF864" s="9"/>
      <c r="AG864" s="9"/>
      <c r="AH864" s="9"/>
      <c r="AI864" s="9"/>
      <c r="AJ864" s="9"/>
      <c r="AK864" s="9"/>
      <c r="AL864" s="2"/>
    </row>
    <row r="865" customFormat="false" ht="15" hidden="false" customHeight="false" outlineLevel="0" collapsed="false">
      <c r="T865" s="47"/>
      <c r="AB865" s="9"/>
      <c r="AC865" s="9"/>
      <c r="AE865" s="9"/>
      <c r="AF865" s="9"/>
      <c r="AG865" s="9"/>
      <c r="AH865" s="9"/>
      <c r="AI865" s="9"/>
      <c r="AJ865" s="9"/>
      <c r="AK865" s="9"/>
      <c r="AL865" s="2"/>
    </row>
    <row r="866" customFormat="false" ht="15" hidden="false" customHeight="false" outlineLevel="0" collapsed="false">
      <c r="T866" s="47"/>
      <c r="AB866" s="9"/>
      <c r="AC866" s="9"/>
      <c r="AE866" s="9"/>
      <c r="AF866" s="9"/>
      <c r="AG866" s="9"/>
      <c r="AH866" s="9"/>
      <c r="AI866" s="9"/>
      <c r="AJ866" s="9"/>
      <c r="AK866" s="9"/>
      <c r="AL866" s="2"/>
    </row>
    <row r="867" customFormat="false" ht="15" hidden="false" customHeight="false" outlineLevel="0" collapsed="false">
      <c r="T867" s="47"/>
      <c r="AB867" s="9"/>
      <c r="AC867" s="9"/>
      <c r="AE867" s="9"/>
      <c r="AF867" s="9"/>
      <c r="AG867" s="9"/>
      <c r="AH867" s="9"/>
      <c r="AI867" s="9"/>
      <c r="AJ867" s="9"/>
      <c r="AK867" s="9"/>
      <c r="AL867" s="2"/>
    </row>
    <row r="868" customFormat="false" ht="15" hidden="false" customHeight="false" outlineLevel="0" collapsed="false">
      <c r="T868" s="47"/>
      <c r="AB868" s="9"/>
      <c r="AC868" s="9"/>
      <c r="AE868" s="9"/>
      <c r="AF868" s="9"/>
      <c r="AG868" s="9"/>
      <c r="AH868" s="9"/>
      <c r="AI868" s="9"/>
      <c r="AJ868" s="9"/>
      <c r="AK868" s="9"/>
      <c r="AL868" s="2"/>
    </row>
    <row r="869" customFormat="false" ht="15" hidden="false" customHeight="false" outlineLevel="0" collapsed="false">
      <c r="T869" s="47"/>
      <c r="AB869" s="9"/>
      <c r="AC869" s="9"/>
      <c r="AE869" s="9"/>
      <c r="AF869" s="9"/>
      <c r="AG869" s="9"/>
      <c r="AH869" s="9"/>
      <c r="AI869" s="9"/>
      <c r="AJ869" s="9"/>
      <c r="AK869" s="9"/>
      <c r="AL869" s="2"/>
    </row>
    <row r="870" customFormat="false" ht="15" hidden="false" customHeight="false" outlineLevel="0" collapsed="false">
      <c r="T870" s="47"/>
      <c r="AB870" s="9"/>
      <c r="AC870" s="9"/>
      <c r="AE870" s="9"/>
      <c r="AF870" s="9"/>
      <c r="AG870" s="9"/>
      <c r="AH870" s="9"/>
      <c r="AI870" s="9"/>
      <c r="AJ870" s="9"/>
      <c r="AK870" s="9"/>
      <c r="AL870" s="2"/>
    </row>
    <row r="871" customFormat="false" ht="15" hidden="false" customHeight="false" outlineLevel="0" collapsed="false">
      <c r="T871" s="47"/>
      <c r="AB871" s="9"/>
      <c r="AC871" s="9"/>
      <c r="AE871" s="9"/>
      <c r="AF871" s="9"/>
      <c r="AG871" s="9"/>
      <c r="AH871" s="9"/>
      <c r="AI871" s="9"/>
      <c r="AJ871" s="9"/>
      <c r="AK871" s="9"/>
      <c r="AL871" s="2"/>
    </row>
    <row r="872" customFormat="false" ht="15" hidden="false" customHeight="false" outlineLevel="0" collapsed="false">
      <c r="T872" s="47"/>
      <c r="AB872" s="9"/>
      <c r="AC872" s="9"/>
      <c r="AE872" s="9"/>
      <c r="AF872" s="9"/>
      <c r="AG872" s="9"/>
      <c r="AH872" s="9"/>
      <c r="AI872" s="9"/>
      <c r="AJ872" s="9"/>
      <c r="AK872" s="9"/>
      <c r="AL872" s="2"/>
    </row>
    <row r="873" customFormat="false" ht="15" hidden="false" customHeight="false" outlineLevel="0" collapsed="false">
      <c r="T873" s="47"/>
      <c r="AB873" s="9"/>
      <c r="AC873" s="9"/>
      <c r="AE873" s="9"/>
      <c r="AF873" s="9"/>
      <c r="AG873" s="9"/>
      <c r="AH873" s="9"/>
      <c r="AI873" s="9"/>
      <c r="AJ873" s="9"/>
      <c r="AK873" s="9"/>
      <c r="AL873" s="2"/>
    </row>
    <row r="874" customFormat="false" ht="15" hidden="false" customHeight="false" outlineLevel="0" collapsed="false">
      <c r="T874" s="47"/>
      <c r="AB874" s="9"/>
      <c r="AC874" s="9"/>
      <c r="AE874" s="9"/>
      <c r="AF874" s="9"/>
      <c r="AG874" s="9"/>
      <c r="AH874" s="9"/>
      <c r="AI874" s="9"/>
      <c r="AJ874" s="9"/>
      <c r="AK874" s="9"/>
      <c r="AL874" s="2"/>
    </row>
    <row r="875" customFormat="false" ht="15" hidden="false" customHeight="false" outlineLevel="0" collapsed="false">
      <c r="T875" s="47"/>
      <c r="AB875" s="9"/>
      <c r="AC875" s="9"/>
      <c r="AE875" s="9"/>
      <c r="AF875" s="9"/>
      <c r="AG875" s="9"/>
      <c r="AH875" s="9"/>
      <c r="AI875" s="9"/>
      <c r="AJ875" s="9"/>
      <c r="AK875" s="9"/>
      <c r="AL875" s="2"/>
    </row>
    <row r="876" customFormat="false" ht="15" hidden="false" customHeight="false" outlineLevel="0" collapsed="false">
      <c r="T876" s="47"/>
      <c r="AB876" s="9"/>
      <c r="AC876" s="9"/>
      <c r="AE876" s="9"/>
      <c r="AF876" s="9"/>
      <c r="AG876" s="9"/>
      <c r="AH876" s="9"/>
      <c r="AI876" s="9"/>
      <c r="AJ876" s="9"/>
      <c r="AK876" s="9"/>
      <c r="AL876" s="2"/>
    </row>
    <row r="877" customFormat="false" ht="15" hidden="false" customHeight="false" outlineLevel="0" collapsed="false">
      <c r="T877" s="47"/>
      <c r="AB877" s="9"/>
      <c r="AC877" s="9"/>
      <c r="AE877" s="9"/>
      <c r="AF877" s="9"/>
      <c r="AG877" s="9"/>
      <c r="AH877" s="9"/>
      <c r="AI877" s="9"/>
      <c r="AJ877" s="9"/>
      <c r="AK877" s="9"/>
      <c r="AL877" s="2"/>
    </row>
    <row r="878" customFormat="false" ht="15" hidden="false" customHeight="false" outlineLevel="0" collapsed="false">
      <c r="T878" s="47"/>
      <c r="AB878" s="9"/>
      <c r="AC878" s="9"/>
      <c r="AE878" s="9"/>
      <c r="AF878" s="9"/>
      <c r="AG878" s="9"/>
      <c r="AH878" s="9"/>
      <c r="AI878" s="9"/>
      <c r="AJ878" s="9"/>
      <c r="AK878" s="9"/>
      <c r="AL878" s="2"/>
    </row>
    <row r="879" customFormat="false" ht="15" hidden="false" customHeight="false" outlineLevel="0" collapsed="false">
      <c r="T879" s="47"/>
      <c r="AB879" s="9"/>
      <c r="AC879" s="9"/>
      <c r="AE879" s="9"/>
      <c r="AF879" s="9"/>
      <c r="AG879" s="9"/>
      <c r="AH879" s="9"/>
      <c r="AI879" s="9"/>
      <c r="AJ879" s="9"/>
      <c r="AK879" s="9"/>
      <c r="AL879" s="2"/>
    </row>
    <row r="880" customFormat="false" ht="15" hidden="false" customHeight="false" outlineLevel="0" collapsed="false">
      <c r="T880" s="47"/>
      <c r="AB880" s="9"/>
      <c r="AC880" s="9"/>
      <c r="AE880" s="9"/>
      <c r="AF880" s="9"/>
      <c r="AG880" s="9"/>
      <c r="AH880" s="9"/>
      <c r="AI880" s="9"/>
      <c r="AJ880" s="9"/>
      <c r="AK880" s="9"/>
      <c r="AL880" s="2"/>
    </row>
    <row r="881" customFormat="false" ht="15" hidden="false" customHeight="false" outlineLevel="0" collapsed="false">
      <c r="T881" s="47"/>
      <c r="AB881" s="9"/>
      <c r="AC881" s="9"/>
      <c r="AE881" s="9"/>
      <c r="AF881" s="9"/>
      <c r="AG881" s="9"/>
      <c r="AH881" s="9"/>
      <c r="AI881" s="9"/>
      <c r="AJ881" s="9"/>
      <c r="AK881" s="9"/>
      <c r="AL881" s="2"/>
    </row>
    <row r="882" customFormat="false" ht="15" hidden="false" customHeight="false" outlineLevel="0" collapsed="false">
      <c r="T882" s="47"/>
      <c r="AB882" s="9"/>
      <c r="AC882" s="9"/>
      <c r="AE882" s="9"/>
      <c r="AF882" s="9"/>
      <c r="AG882" s="9"/>
      <c r="AH882" s="9"/>
      <c r="AI882" s="9"/>
      <c r="AJ882" s="9"/>
      <c r="AK882" s="9"/>
      <c r="AL882" s="2"/>
    </row>
    <row r="883" customFormat="false" ht="15" hidden="false" customHeight="false" outlineLevel="0" collapsed="false">
      <c r="T883" s="47"/>
      <c r="AB883" s="9"/>
      <c r="AC883" s="9"/>
      <c r="AE883" s="9"/>
      <c r="AF883" s="9"/>
      <c r="AG883" s="9"/>
      <c r="AH883" s="9"/>
      <c r="AI883" s="9"/>
      <c r="AJ883" s="9"/>
      <c r="AK883" s="9"/>
      <c r="AL883" s="2"/>
    </row>
    <row r="884" customFormat="false" ht="15" hidden="false" customHeight="false" outlineLevel="0" collapsed="false">
      <c r="T884" s="47"/>
      <c r="AB884" s="9"/>
      <c r="AC884" s="9"/>
      <c r="AE884" s="9"/>
      <c r="AF884" s="9"/>
      <c r="AG884" s="9"/>
      <c r="AH884" s="9"/>
      <c r="AI884" s="9"/>
      <c r="AJ884" s="9"/>
      <c r="AK884" s="9"/>
      <c r="AL884" s="2"/>
    </row>
    <row r="885" customFormat="false" ht="15" hidden="false" customHeight="false" outlineLevel="0" collapsed="false">
      <c r="T885" s="47"/>
      <c r="AB885" s="9"/>
      <c r="AC885" s="9"/>
      <c r="AE885" s="9"/>
      <c r="AF885" s="9"/>
      <c r="AG885" s="9"/>
      <c r="AH885" s="9"/>
      <c r="AI885" s="9"/>
      <c r="AJ885" s="9"/>
      <c r="AK885" s="9"/>
      <c r="AL885" s="2"/>
    </row>
    <row r="886" customFormat="false" ht="15" hidden="false" customHeight="false" outlineLevel="0" collapsed="false">
      <c r="T886" s="47"/>
      <c r="AB886" s="9"/>
      <c r="AC886" s="9"/>
      <c r="AE886" s="9"/>
      <c r="AF886" s="9"/>
      <c r="AG886" s="9"/>
      <c r="AH886" s="9"/>
      <c r="AI886" s="9"/>
      <c r="AJ886" s="9"/>
      <c r="AK886" s="9"/>
      <c r="AL886" s="2"/>
    </row>
    <row r="887" customFormat="false" ht="15" hidden="false" customHeight="false" outlineLevel="0" collapsed="false">
      <c r="T887" s="47"/>
      <c r="AB887" s="9"/>
      <c r="AC887" s="9"/>
      <c r="AE887" s="9"/>
      <c r="AF887" s="9"/>
      <c r="AG887" s="9"/>
      <c r="AH887" s="9"/>
      <c r="AI887" s="9"/>
      <c r="AJ887" s="9"/>
      <c r="AK887" s="9"/>
      <c r="AL887" s="2"/>
    </row>
    <row r="888" customFormat="false" ht="15" hidden="false" customHeight="false" outlineLevel="0" collapsed="false">
      <c r="T888" s="47"/>
      <c r="AB888" s="9"/>
      <c r="AC888" s="9"/>
      <c r="AE888" s="9"/>
      <c r="AF888" s="9"/>
      <c r="AG888" s="9"/>
      <c r="AH888" s="9"/>
      <c r="AI888" s="9"/>
      <c r="AJ888" s="9"/>
      <c r="AK888" s="9"/>
      <c r="AL888" s="2"/>
    </row>
    <row r="889" customFormat="false" ht="15" hidden="false" customHeight="false" outlineLevel="0" collapsed="false">
      <c r="T889" s="47"/>
      <c r="AB889" s="9"/>
      <c r="AC889" s="9"/>
      <c r="AE889" s="9"/>
      <c r="AF889" s="9"/>
      <c r="AG889" s="9"/>
      <c r="AH889" s="9"/>
      <c r="AI889" s="9"/>
      <c r="AJ889" s="9"/>
      <c r="AK889" s="9"/>
      <c r="AL889" s="2"/>
    </row>
    <row r="890" customFormat="false" ht="15" hidden="false" customHeight="false" outlineLevel="0" collapsed="false">
      <c r="T890" s="47"/>
      <c r="AB890" s="9"/>
      <c r="AC890" s="9"/>
      <c r="AE890" s="9"/>
      <c r="AF890" s="9"/>
      <c r="AG890" s="9"/>
      <c r="AH890" s="9"/>
      <c r="AI890" s="9"/>
      <c r="AJ890" s="9"/>
      <c r="AK890" s="9"/>
      <c r="AL890" s="2"/>
    </row>
    <row r="891" customFormat="false" ht="15" hidden="false" customHeight="false" outlineLevel="0" collapsed="false">
      <c r="T891" s="47"/>
      <c r="AB891" s="9"/>
      <c r="AC891" s="9"/>
      <c r="AE891" s="9"/>
      <c r="AF891" s="9"/>
      <c r="AG891" s="9"/>
      <c r="AH891" s="9"/>
      <c r="AI891" s="9"/>
      <c r="AJ891" s="9"/>
      <c r="AK891" s="9"/>
      <c r="AL891" s="2"/>
    </row>
    <row r="892" customFormat="false" ht="15" hidden="false" customHeight="false" outlineLevel="0" collapsed="false">
      <c r="T892" s="47"/>
      <c r="AB892" s="9"/>
      <c r="AC892" s="9"/>
      <c r="AE892" s="9"/>
      <c r="AF892" s="9"/>
      <c r="AG892" s="9"/>
      <c r="AH892" s="9"/>
      <c r="AI892" s="9"/>
      <c r="AJ892" s="9"/>
      <c r="AK892" s="9"/>
      <c r="AL892" s="2"/>
    </row>
    <row r="893" customFormat="false" ht="15" hidden="false" customHeight="false" outlineLevel="0" collapsed="false">
      <c r="T893" s="47"/>
      <c r="AB893" s="9"/>
      <c r="AC893" s="9"/>
      <c r="AE893" s="9"/>
      <c r="AF893" s="9"/>
      <c r="AG893" s="9"/>
      <c r="AH893" s="9"/>
      <c r="AI893" s="9"/>
      <c r="AJ893" s="9"/>
      <c r="AK893" s="9"/>
      <c r="AL893" s="2"/>
    </row>
    <row r="894" customFormat="false" ht="15" hidden="false" customHeight="false" outlineLevel="0" collapsed="false">
      <c r="T894" s="47"/>
      <c r="AB894" s="9"/>
      <c r="AC894" s="9"/>
      <c r="AE894" s="9"/>
      <c r="AF894" s="9"/>
      <c r="AG894" s="9"/>
      <c r="AH894" s="9"/>
      <c r="AI894" s="9"/>
      <c r="AJ894" s="9"/>
      <c r="AK894" s="9"/>
      <c r="AL894" s="2"/>
    </row>
    <row r="895" customFormat="false" ht="15" hidden="false" customHeight="false" outlineLevel="0" collapsed="false">
      <c r="T895" s="47"/>
      <c r="AB895" s="9"/>
      <c r="AC895" s="9"/>
      <c r="AE895" s="9"/>
      <c r="AF895" s="9"/>
      <c r="AG895" s="9"/>
      <c r="AH895" s="9"/>
      <c r="AI895" s="9"/>
      <c r="AJ895" s="9"/>
      <c r="AK895" s="9"/>
      <c r="AL895" s="2"/>
    </row>
    <row r="896" customFormat="false" ht="15" hidden="false" customHeight="false" outlineLevel="0" collapsed="false">
      <c r="T896" s="47"/>
      <c r="AB896" s="9"/>
      <c r="AC896" s="9"/>
      <c r="AE896" s="9"/>
      <c r="AF896" s="9"/>
      <c r="AG896" s="9"/>
      <c r="AH896" s="9"/>
      <c r="AI896" s="9"/>
      <c r="AJ896" s="9"/>
      <c r="AK896" s="9"/>
      <c r="AL896" s="2"/>
    </row>
    <row r="897" customFormat="false" ht="15" hidden="false" customHeight="false" outlineLevel="0" collapsed="false">
      <c r="T897" s="47"/>
      <c r="AB897" s="9"/>
      <c r="AC897" s="9"/>
      <c r="AE897" s="9"/>
      <c r="AF897" s="9"/>
      <c r="AG897" s="9"/>
      <c r="AH897" s="9"/>
      <c r="AI897" s="9"/>
      <c r="AJ897" s="9"/>
      <c r="AK897" s="9"/>
      <c r="AL897" s="2"/>
    </row>
    <row r="898" customFormat="false" ht="15" hidden="false" customHeight="false" outlineLevel="0" collapsed="false">
      <c r="T898" s="47"/>
      <c r="AB898" s="9"/>
      <c r="AC898" s="9"/>
      <c r="AE898" s="9"/>
      <c r="AF898" s="9"/>
      <c r="AG898" s="9"/>
      <c r="AH898" s="9"/>
      <c r="AI898" s="9"/>
      <c r="AJ898" s="9"/>
      <c r="AK898" s="9"/>
      <c r="AL898" s="2"/>
    </row>
    <row r="899" customFormat="false" ht="15" hidden="false" customHeight="false" outlineLevel="0" collapsed="false">
      <c r="T899" s="47"/>
      <c r="AB899" s="9"/>
      <c r="AC899" s="9"/>
      <c r="AE899" s="9"/>
      <c r="AF899" s="9"/>
      <c r="AG899" s="9"/>
      <c r="AH899" s="9"/>
      <c r="AI899" s="9"/>
      <c r="AJ899" s="9"/>
      <c r="AK899" s="9"/>
      <c r="AL899" s="2"/>
    </row>
    <row r="900" customFormat="false" ht="15" hidden="false" customHeight="false" outlineLevel="0" collapsed="false">
      <c r="T900" s="47"/>
      <c r="AB900" s="9"/>
      <c r="AC900" s="9"/>
      <c r="AE900" s="9"/>
      <c r="AF900" s="9"/>
      <c r="AG900" s="9"/>
      <c r="AH900" s="9"/>
      <c r="AI900" s="9"/>
      <c r="AJ900" s="9"/>
      <c r="AK900" s="9"/>
      <c r="AL900" s="2"/>
    </row>
    <row r="901" customFormat="false" ht="15" hidden="false" customHeight="false" outlineLevel="0" collapsed="false">
      <c r="T901" s="47"/>
      <c r="AB901" s="9"/>
      <c r="AC901" s="9"/>
      <c r="AE901" s="9"/>
      <c r="AF901" s="9"/>
      <c r="AG901" s="9"/>
      <c r="AH901" s="9"/>
      <c r="AI901" s="9"/>
      <c r="AJ901" s="9"/>
      <c r="AK901" s="9"/>
      <c r="AL901" s="2"/>
    </row>
    <row r="902" customFormat="false" ht="15" hidden="false" customHeight="false" outlineLevel="0" collapsed="false">
      <c r="T902" s="47"/>
      <c r="AB902" s="9"/>
      <c r="AC902" s="9"/>
      <c r="AE902" s="9"/>
      <c r="AF902" s="9"/>
      <c r="AG902" s="9"/>
      <c r="AH902" s="9"/>
      <c r="AI902" s="9"/>
      <c r="AJ902" s="9"/>
      <c r="AK902" s="9"/>
      <c r="AL902" s="2"/>
    </row>
    <row r="903" customFormat="false" ht="15" hidden="false" customHeight="false" outlineLevel="0" collapsed="false">
      <c r="T903" s="47"/>
      <c r="AB903" s="9"/>
      <c r="AC903" s="9"/>
      <c r="AE903" s="9"/>
      <c r="AF903" s="9"/>
      <c r="AG903" s="9"/>
      <c r="AH903" s="9"/>
      <c r="AI903" s="9"/>
      <c r="AJ903" s="9"/>
      <c r="AK903" s="9"/>
      <c r="AL903" s="2"/>
    </row>
    <row r="904" customFormat="false" ht="15" hidden="false" customHeight="false" outlineLevel="0" collapsed="false">
      <c r="T904" s="47"/>
      <c r="AB904" s="9"/>
      <c r="AC904" s="9"/>
      <c r="AE904" s="9"/>
      <c r="AF904" s="9"/>
      <c r="AG904" s="9"/>
      <c r="AH904" s="9"/>
      <c r="AI904" s="9"/>
      <c r="AJ904" s="9"/>
      <c r="AK904" s="9"/>
      <c r="AL904" s="2"/>
    </row>
    <row r="905" customFormat="false" ht="15" hidden="false" customHeight="false" outlineLevel="0" collapsed="false">
      <c r="T905" s="47"/>
      <c r="AB905" s="9"/>
      <c r="AC905" s="9"/>
      <c r="AE905" s="9"/>
      <c r="AF905" s="9"/>
      <c r="AG905" s="9"/>
      <c r="AH905" s="9"/>
      <c r="AI905" s="9"/>
      <c r="AJ905" s="9"/>
      <c r="AK905" s="9"/>
      <c r="AL905" s="2"/>
    </row>
    <row r="906" customFormat="false" ht="15" hidden="false" customHeight="false" outlineLevel="0" collapsed="false">
      <c r="T906" s="47"/>
      <c r="AB906" s="9"/>
      <c r="AC906" s="9"/>
      <c r="AE906" s="9"/>
      <c r="AF906" s="9"/>
      <c r="AG906" s="9"/>
      <c r="AH906" s="9"/>
      <c r="AI906" s="9"/>
      <c r="AJ906" s="9"/>
      <c r="AK906" s="9"/>
      <c r="AL906" s="2"/>
    </row>
    <row r="907" customFormat="false" ht="15" hidden="false" customHeight="false" outlineLevel="0" collapsed="false">
      <c r="T907" s="47"/>
      <c r="AB907" s="9"/>
      <c r="AC907" s="9"/>
      <c r="AE907" s="9"/>
      <c r="AF907" s="9"/>
      <c r="AG907" s="9"/>
      <c r="AH907" s="9"/>
      <c r="AI907" s="9"/>
      <c r="AJ907" s="9"/>
      <c r="AK907" s="9"/>
      <c r="AL907" s="2"/>
    </row>
    <row r="908" customFormat="false" ht="15" hidden="false" customHeight="false" outlineLevel="0" collapsed="false">
      <c r="T908" s="47"/>
      <c r="AB908" s="9"/>
      <c r="AC908" s="9"/>
      <c r="AE908" s="9"/>
      <c r="AF908" s="9"/>
      <c r="AG908" s="9"/>
      <c r="AH908" s="9"/>
      <c r="AI908" s="9"/>
      <c r="AJ908" s="9"/>
      <c r="AK908" s="9"/>
      <c r="AL908" s="2"/>
    </row>
    <row r="909" customFormat="false" ht="15" hidden="false" customHeight="false" outlineLevel="0" collapsed="false">
      <c r="T909" s="47"/>
      <c r="AB909" s="9"/>
      <c r="AC909" s="9"/>
      <c r="AE909" s="9"/>
      <c r="AF909" s="9"/>
      <c r="AG909" s="9"/>
      <c r="AH909" s="9"/>
      <c r="AI909" s="9"/>
      <c r="AJ909" s="9"/>
      <c r="AK909" s="9"/>
      <c r="AL909" s="2"/>
    </row>
    <row r="910" customFormat="false" ht="15" hidden="false" customHeight="false" outlineLevel="0" collapsed="false">
      <c r="T910" s="47"/>
      <c r="AB910" s="9"/>
      <c r="AC910" s="9"/>
      <c r="AE910" s="9"/>
      <c r="AF910" s="9"/>
      <c r="AG910" s="9"/>
      <c r="AH910" s="9"/>
      <c r="AI910" s="9"/>
      <c r="AJ910" s="9"/>
      <c r="AK910" s="9"/>
      <c r="AL910" s="2"/>
    </row>
    <row r="911" customFormat="false" ht="15" hidden="false" customHeight="false" outlineLevel="0" collapsed="false">
      <c r="T911" s="47"/>
      <c r="AB911" s="9"/>
      <c r="AC911" s="9"/>
      <c r="AE911" s="9"/>
      <c r="AF911" s="9"/>
      <c r="AG911" s="9"/>
      <c r="AH911" s="9"/>
      <c r="AI911" s="9"/>
      <c r="AJ911" s="9"/>
      <c r="AK911" s="9"/>
      <c r="AL911" s="2"/>
    </row>
    <row r="912" customFormat="false" ht="15" hidden="false" customHeight="false" outlineLevel="0" collapsed="false">
      <c r="T912" s="47"/>
      <c r="AB912" s="9"/>
      <c r="AC912" s="9"/>
      <c r="AE912" s="9"/>
      <c r="AF912" s="9"/>
      <c r="AG912" s="9"/>
      <c r="AH912" s="9"/>
      <c r="AI912" s="9"/>
      <c r="AJ912" s="9"/>
      <c r="AK912" s="9"/>
      <c r="AL912" s="2"/>
    </row>
    <row r="913" customFormat="false" ht="15" hidden="false" customHeight="false" outlineLevel="0" collapsed="false">
      <c r="T913" s="47"/>
      <c r="AB913" s="9"/>
      <c r="AC913" s="9"/>
      <c r="AE913" s="9"/>
      <c r="AF913" s="9"/>
      <c r="AG913" s="9"/>
      <c r="AH913" s="9"/>
      <c r="AI913" s="9"/>
      <c r="AJ913" s="9"/>
      <c r="AK913" s="9"/>
      <c r="AL913" s="2"/>
    </row>
    <row r="914" customFormat="false" ht="15" hidden="false" customHeight="false" outlineLevel="0" collapsed="false">
      <c r="T914" s="47"/>
      <c r="AB914" s="9"/>
      <c r="AC914" s="9"/>
      <c r="AE914" s="9"/>
      <c r="AF914" s="9"/>
      <c r="AG914" s="9"/>
      <c r="AH914" s="9"/>
      <c r="AI914" s="9"/>
      <c r="AJ914" s="9"/>
      <c r="AK914" s="9"/>
      <c r="AL914" s="2"/>
    </row>
    <row r="915" customFormat="false" ht="15" hidden="false" customHeight="false" outlineLevel="0" collapsed="false">
      <c r="T915" s="47"/>
      <c r="AB915" s="9"/>
      <c r="AC915" s="9"/>
      <c r="AE915" s="9"/>
      <c r="AF915" s="9"/>
      <c r="AG915" s="9"/>
      <c r="AH915" s="9"/>
      <c r="AI915" s="9"/>
      <c r="AJ915" s="9"/>
      <c r="AK915" s="9"/>
      <c r="AL915" s="2"/>
    </row>
    <row r="916" customFormat="false" ht="15" hidden="false" customHeight="false" outlineLevel="0" collapsed="false">
      <c r="T916" s="47"/>
      <c r="AB916" s="9"/>
      <c r="AC916" s="9"/>
      <c r="AE916" s="9"/>
      <c r="AF916" s="9"/>
      <c r="AG916" s="9"/>
      <c r="AH916" s="9"/>
      <c r="AI916" s="9"/>
      <c r="AJ916" s="9"/>
      <c r="AK916" s="9"/>
      <c r="AL916" s="2"/>
    </row>
    <row r="917" customFormat="false" ht="15" hidden="false" customHeight="false" outlineLevel="0" collapsed="false">
      <c r="T917" s="47"/>
      <c r="AB917" s="9"/>
      <c r="AC917" s="9"/>
      <c r="AE917" s="9"/>
      <c r="AF917" s="9"/>
      <c r="AG917" s="9"/>
      <c r="AH917" s="9"/>
      <c r="AI917" s="9"/>
      <c r="AJ917" s="9"/>
      <c r="AK917" s="9"/>
      <c r="AL917" s="2"/>
    </row>
    <row r="918" customFormat="false" ht="15" hidden="false" customHeight="false" outlineLevel="0" collapsed="false">
      <c r="T918" s="47"/>
      <c r="AB918" s="9"/>
      <c r="AC918" s="9"/>
      <c r="AE918" s="9"/>
      <c r="AF918" s="9"/>
      <c r="AG918" s="9"/>
      <c r="AH918" s="9"/>
      <c r="AI918" s="9"/>
      <c r="AJ918" s="9"/>
      <c r="AK918" s="9"/>
      <c r="AL918" s="2"/>
    </row>
    <row r="919" customFormat="false" ht="15" hidden="false" customHeight="false" outlineLevel="0" collapsed="false">
      <c r="T919" s="47"/>
      <c r="AB919" s="9"/>
      <c r="AC919" s="9"/>
      <c r="AE919" s="9"/>
      <c r="AF919" s="9"/>
      <c r="AG919" s="9"/>
      <c r="AH919" s="9"/>
      <c r="AI919" s="9"/>
      <c r="AJ919" s="9"/>
      <c r="AK919" s="9"/>
      <c r="AL919" s="2"/>
    </row>
    <row r="920" customFormat="false" ht="15" hidden="false" customHeight="false" outlineLevel="0" collapsed="false">
      <c r="T920" s="47"/>
      <c r="AB920" s="9"/>
      <c r="AC920" s="9"/>
      <c r="AE920" s="9"/>
      <c r="AF920" s="9"/>
      <c r="AG920" s="9"/>
      <c r="AH920" s="9"/>
      <c r="AI920" s="9"/>
      <c r="AJ920" s="9"/>
      <c r="AK920" s="9"/>
      <c r="AL920" s="2"/>
    </row>
    <row r="921" customFormat="false" ht="15" hidden="false" customHeight="false" outlineLevel="0" collapsed="false">
      <c r="T921" s="47"/>
      <c r="AB921" s="9"/>
      <c r="AC921" s="9"/>
      <c r="AE921" s="9"/>
      <c r="AF921" s="9"/>
      <c r="AG921" s="9"/>
      <c r="AH921" s="9"/>
      <c r="AI921" s="9"/>
      <c r="AJ921" s="9"/>
      <c r="AK921" s="9"/>
      <c r="AL921" s="2"/>
    </row>
    <row r="922" customFormat="false" ht="15" hidden="false" customHeight="false" outlineLevel="0" collapsed="false">
      <c r="T922" s="47"/>
      <c r="AB922" s="9"/>
      <c r="AC922" s="9"/>
      <c r="AE922" s="9"/>
      <c r="AF922" s="9"/>
      <c r="AG922" s="9"/>
      <c r="AH922" s="9"/>
      <c r="AI922" s="9"/>
      <c r="AJ922" s="9"/>
      <c r="AK922" s="9"/>
      <c r="AL922" s="2"/>
    </row>
    <row r="923" customFormat="false" ht="15" hidden="false" customHeight="false" outlineLevel="0" collapsed="false">
      <c r="T923" s="47"/>
      <c r="AB923" s="9"/>
      <c r="AC923" s="9"/>
      <c r="AE923" s="9"/>
      <c r="AF923" s="9"/>
      <c r="AG923" s="9"/>
      <c r="AH923" s="9"/>
      <c r="AI923" s="9"/>
      <c r="AJ923" s="9"/>
      <c r="AK923" s="9"/>
      <c r="AL923" s="2"/>
    </row>
    <row r="924" customFormat="false" ht="15" hidden="false" customHeight="false" outlineLevel="0" collapsed="false">
      <c r="T924" s="47"/>
      <c r="AB924" s="9"/>
      <c r="AC924" s="9"/>
      <c r="AE924" s="9"/>
      <c r="AF924" s="9"/>
      <c r="AG924" s="9"/>
      <c r="AH924" s="9"/>
      <c r="AI924" s="9"/>
      <c r="AJ924" s="9"/>
      <c r="AK924" s="9"/>
      <c r="AL924" s="2"/>
    </row>
    <row r="925" customFormat="false" ht="15" hidden="false" customHeight="false" outlineLevel="0" collapsed="false">
      <c r="T925" s="47"/>
      <c r="AB925" s="9"/>
      <c r="AC925" s="9"/>
      <c r="AE925" s="9"/>
      <c r="AF925" s="9"/>
      <c r="AG925" s="9"/>
      <c r="AH925" s="9"/>
      <c r="AI925" s="9"/>
      <c r="AJ925" s="9"/>
      <c r="AK925" s="9"/>
      <c r="AL925" s="2"/>
    </row>
    <row r="926" customFormat="false" ht="15" hidden="false" customHeight="false" outlineLevel="0" collapsed="false">
      <c r="T926" s="47"/>
      <c r="AB926" s="9"/>
      <c r="AC926" s="9"/>
      <c r="AE926" s="9"/>
      <c r="AF926" s="9"/>
      <c r="AG926" s="9"/>
      <c r="AH926" s="9"/>
      <c r="AI926" s="9"/>
      <c r="AJ926" s="9"/>
      <c r="AK926" s="9"/>
      <c r="AL926" s="2"/>
    </row>
    <row r="927" customFormat="false" ht="15" hidden="false" customHeight="false" outlineLevel="0" collapsed="false">
      <c r="T927" s="47"/>
      <c r="AB927" s="9"/>
      <c r="AC927" s="9"/>
      <c r="AE927" s="9"/>
      <c r="AF927" s="9"/>
      <c r="AG927" s="9"/>
      <c r="AH927" s="9"/>
      <c r="AI927" s="9"/>
      <c r="AJ927" s="9"/>
      <c r="AK927" s="9"/>
      <c r="AL927" s="2"/>
    </row>
    <row r="928" customFormat="false" ht="15" hidden="false" customHeight="false" outlineLevel="0" collapsed="false">
      <c r="T928" s="47"/>
      <c r="AB928" s="9"/>
      <c r="AC928" s="9"/>
      <c r="AE928" s="9"/>
      <c r="AF928" s="9"/>
      <c r="AG928" s="9"/>
      <c r="AH928" s="9"/>
      <c r="AI928" s="9"/>
      <c r="AJ928" s="9"/>
      <c r="AK928" s="9"/>
      <c r="AL928" s="2"/>
    </row>
    <row r="929" customFormat="false" ht="15" hidden="false" customHeight="false" outlineLevel="0" collapsed="false">
      <c r="T929" s="47"/>
      <c r="AB929" s="9"/>
      <c r="AC929" s="9"/>
      <c r="AE929" s="9"/>
      <c r="AF929" s="9"/>
      <c r="AG929" s="9"/>
      <c r="AH929" s="9"/>
      <c r="AI929" s="9"/>
      <c r="AJ929" s="9"/>
      <c r="AK929" s="9"/>
      <c r="AL929" s="2"/>
    </row>
    <row r="930" customFormat="false" ht="15" hidden="false" customHeight="false" outlineLevel="0" collapsed="false">
      <c r="T930" s="47"/>
      <c r="AB930" s="9"/>
      <c r="AC930" s="9"/>
      <c r="AE930" s="9"/>
      <c r="AF930" s="9"/>
      <c r="AG930" s="9"/>
      <c r="AH930" s="9"/>
      <c r="AI930" s="9"/>
      <c r="AJ930" s="9"/>
      <c r="AK930" s="9"/>
      <c r="AL930" s="2"/>
    </row>
    <row r="931" customFormat="false" ht="15" hidden="false" customHeight="false" outlineLevel="0" collapsed="false">
      <c r="T931" s="47"/>
      <c r="AB931" s="9"/>
      <c r="AC931" s="9"/>
      <c r="AE931" s="9"/>
      <c r="AF931" s="9"/>
      <c r="AG931" s="9"/>
      <c r="AH931" s="9"/>
      <c r="AI931" s="9"/>
      <c r="AJ931" s="9"/>
      <c r="AK931" s="9"/>
      <c r="AL931" s="2"/>
    </row>
    <row r="932" customFormat="false" ht="15" hidden="false" customHeight="false" outlineLevel="0" collapsed="false">
      <c r="T932" s="47"/>
      <c r="AB932" s="9"/>
      <c r="AC932" s="9"/>
      <c r="AE932" s="9"/>
      <c r="AF932" s="9"/>
      <c r="AG932" s="9"/>
      <c r="AH932" s="9"/>
      <c r="AI932" s="9"/>
      <c r="AJ932" s="9"/>
      <c r="AK932" s="9"/>
      <c r="AL932" s="2"/>
    </row>
    <row r="933" customFormat="false" ht="15" hidden="false" customHeight="false" outlineLevel="0" collapsed="false">
      <c r="T933" s="47"/>
      <c r="AB933" s="9"/>
      <c r="AC933" s="9"/>
      <c r="AE933" s="9"/>
      <c r="AF933" s="9"/>
      <c r="AG933" s="9"/>
      <c r="AH933" s="9"/>
      <c r="AI933" s="9"/>
      <c r="AJ933" s="9"/>
      <c r="AK933" s="9"/>
      <c r="AL933" s="2"/>
    </row>
    <row r="934" customFormat="false" ht="15" hidden="false" customHeight="false" outlineLevel="0" collapsed="false">
      <c r="T934" s="47"/>
      <c r="AB934" s="9"/>
      <c r="AC934" s="9"/>
      <c r="AE934" s="9"/>
      <c r="AF934" s="9"/>
      <c r="AG934" s="9"/>
      <c r="AH934" s="9"/>
      <c r="AI934" s="9"/>
      <c r="AJ934" s="9"/>
      <c r="AK934" s="9"/>
      <c r="AL934" s="2"/>
    </row>
    <row r="935" customFormat="false" ht="15" hidden="false" customHeight="false" outlineLevel="0" collapsed="false">
      <c r="T935" s="47"/>
      <c r="AB935" s="9"/>
      <c r="AC935" s="9"/>
      <c r="AE935" s="9"/>
      <c r="AF935" s="9"/>
      <c r="AG935" s="9"/>
      <c r="AH935" s="9"/>
      <c r="AI935" s="9"/>
      <c r="AJ935" s="9"/>
      <c r="AK935" s="9"/>
      <c r="AL935" s="2"/>
    </row>
    <row r="936" customFormat="false" ht="15" hidden="false" customHeight="false" outlineLevel="0" collapsed="false">
      <c r="T936" s="47"/>
      <c r="AB936" s="9"/>
      <c r="AC936" s="9"/>
      <c r="AE936" s="9"/>
      <c r="AF936" s="9"/>
      <c r="AG936" s="9"/>
      <c r="AH936" s="9"/>
      <c r="AI936" s="9"/>
      <c r="AJ936" s="9"/>
      <c r="AK936" s="9"/>
      <c r="AL936" s="2"/>
    </row>
    <row r="937" customFormat="false" ht="15" hidden="false" customHeight="false" outlineLevel="0" collapsed="false">
      <c r="T937" s="47"/>
      <c r="AB937" s="9"/>
      <c r="AC937" s="9"/>
      <c r="AE937" s="9"/>
      <c r="AF937" s="9"/>
      <c r="AG937" s="9"/>
      <c r="AH937" s="9"/>
      <c r="AI937" s="9"/>
      <c r="AJ937" s="9"/>
      <c r="AK937" s="9"/>
      <c r="AL937" s="2"/>
    </row>
    <row r="938" customFormat="false" ht="15" hidden="false" customHeight="false" outlineLevel="0" collapsed="false">
      <c r="T938" s="47"/>
      <c r="AB938" s="9"/>
      <c r="AC938" s="9"/>
      <c r="AE938" s="9"/>
      <c r="AF938" s="9"/>
      <c r="AG938" s="9"/>
      <c r="AH938" s="9"/>
      <c r="AI938" s="9"/>
      <c r="AJ938" s="9"/>
      <c r="AK938" s="9"/>
      <c r="AL938" s="2"/>
    </row>
    <row r="939" customFormat="false" ht="15" hidden="false" customHeight="false" outlineLevel="0" collapsed="false">
      <c r="T939" s="47"/>
      <c r="AB939" s="9"/>
      <c r="AC939" s="9"/>
      <c r="AE939" s="9"/>
      <c r="AF939" s="9"/>
      <c r="AG939" s="9"/>
      <c r="AH939" s="9"/>
      <c r="AI939" s="9"/>
      <c r="AJ939" s="9"/>
      <c r="AK939" s="9"/>
      <c r="AL939" s="2"/>
    </row>
    <row r="940" customFormat="false" ht="15" hidden="false" customHeight="false" outlineLevel="0" collapsed="false">
      <c r="T940" s="47"/>
      <c r="AB940" s="9"/>
      <c r="AC940" s="9"/>
      <c r="AE940" s="9"/>
      <c r="AF940" s="9"/>
      <c r="AG940" s="9"/>
      <c r="AH940" s="9"/>
      <c r="AI940" s="9"/>
      <c r="AJ940" s="9"/>
      <c r="AK940" s="9"/>
      <c r="AL940" s="2"/>
    </row>
    <row r="941" customFormat="false" ht="15" hidden="false" customHeight="false" outlineLevel="0" collapsed="false">
      <c r="T941" s="47"/>
      <c r="AB941" s="9"/>
      <c r="AC941" s="9"/>
      <c r="AE941" s="9"/>
      <c r="AF941" s="9"/>
      <c r="AG941" s="9"/>
      <c r="AH941" s="9"/>
      <c r="AI941" s="9"/>
      <c r="AJ941" s="9"/>
      <c r="AK941" s="9"/>
      <c r="AL941" s="2"/>
    </row>
    <row r="942" customFormat="false" ht="15" hidden="false" customHeight="false" outlineLevel="0" collapsed="false">
      <c r="T942" s="47"/>
      <c r="AB942" s="9"/>
      <c r="AC942" s="9"/>
      <c r="AE942" s="9"/>
      <c r="AF942" s="9"/>
      <c r="AG942" s="9"/>
      <c r="AH942" s="9"/>
      <c r="AI942" s="9"/>
      <c r="AJ942" s="9"/>
      <c r="AK942" s="9"/>
      <c r="AL942" s="2"/>
    </row>
    <row r="943" customFormat="false" ht="15" hidden="false" customHeight="false" outlineLevel="0" collapsed="false">
      <c r="T943" s="47"/>
      <c r="AB943" s="9"/>
      <c r="AC943" s="9"/>
      <c r="AE943" s="9"/>
      <c r="AF943" s="9"/>
      <c r="AG943" s="9"/>
      <c r="AH943" s="9"/>
      <c r="AI943" s="9"/>
      <c r="AJ943" s="9"/>
      <c r="AK943" s="9"/>
      <c r="AL943" s="2"/>
    </row>
    <row r="944" customFormat="false" ht="15" hidden="false" customHeight="false" outlineLevel="0" collapsed="false">
      <c r="T944" s="47"/>
      <c r="AB944" s="9"/>
      <c r="AC944" s="9"/>
      <c r="AE944" s="9"/>
      <c r="AF944" s="9"/>
      <c r="AG944" s="9"/>
      <c r="AH944" s="9"/>
      <c r="AI944" s="9"/>
      <c r="AJ944" s="9"/>
      <c r="AK944" s="9"/>
      <c r="AL944" s="2"/>
    </row>
    <row r="945" customFormat="false" ht="15" hidden="false" customHeight="false" outlineLevel="0" collapsed="false">
      <c r="T945" s="47"/>
      <c r="AB945" s="9"/>
      <c r="AC945" s="9"/>
      <c r="AE945" s="9"/>
      <c r="AF945" s="9"/>
      <c r="AG945" s="9"/>
      <c r="AH945" s="9"/>
      <c r="AI945" s="9"/>
      <c r="AJ945" s="9"/>
      <c r="AK945" s="9"/>
      <c r="AL945" s="2"/>
    </row>
    <row r="946" customFormat="false" ht="15" hidden="false" customHeight="false" outlineLevel="0" collapsed="false">
      <c r="T946" s="47"/>
      <c r="AB946" s="9"/>
      <c r="AC946" s="9"/>
      <c r="AE946" s="9"/>
      <c r="AF946" s="9"/>
      <c r="AG946" s="9"/>
      <c r="AH946" s="9"/>
      <c r="AI946" s="9"/>
      <c r="AJ946" s="9"/>
      <c r="AK946" s="9"/>
      <c r="AL946" s="2"/>
    </row>
    <row r="947" customFormat="false" ht="15" hidden="false" customHeight="false" outlineLevel="0" collapsed="false">
      <c r="T947" s="47"/>
      <c r="AB947" s="9"/>
      <c r="AC947" s="9"/>
      <c r="AE947" s="9"/>
      <c r="AF947" s="9"/>
      <c r="AG947" s="9"/>
      <c r="AH947" s="9"/>
      <c r="AI947" s="9"/>
      <c r="AJ947" s="9"/>
      <c r="AK947" s="9"/>
      <c r="AL947" s="2"/>
    </row>
    <row r="948" customFormat="false" ht="15" hidden="false" customHeight="false" outlineLevel="0" collapsed="false">
      <c r="T948" s="47"/>
      <c r="AB948" s="9"/>
      <c r="AC948" s="9"/>
      <c r="AE948" s="9"/>
      <c r="AF948" s="9"/>
      <c r="AG948" s="9"/>
      <c r="AH948" s="9"/>
      <c r="AI948" s="9"/>
      <c r="AJ948" s="9"/>
      <c r="AK948" s="9"/>
      <c r="AL948" s="2"/>
    </row>
    <row r="949" customFormat="false" ht="15" hidden="false" customHeight="false" outlineLevel="0" collapsed="false">
      <c r="T949" s="47"/>
      <c r="AB949" s="9"/>
      <c r="AC949" s="9"/>
      <c r="AE949" s="9"/>
      <c r="AF949" s="9"/>
      <c r="AG949" s="9"/>
      <c r="AH949" s="9"/>
      <c r="AI949" s="9"/>
      <c r="AJ949" s="9"/>
      <c r="AK949" s="9"/>
      <c r="AL949" s="2"/>
    </row>
    <row r="950" customFormat="false" ht="15" hidden="false" customHeight="false" outlineLevel="0" collapsed="false">
      <c r="T950" s="47"/>
      <c r="AB950" s="9"/>
      <c r="AC950" s="9"/>
      <c r="AE950" s="9"/>
      <c r="AF950" s="9"/>
      <c r="AG950" s="9"/>
      <c r="AH950" s="9"/>
      <c r="AI950" s="9"/>
      <c r="AJ950" s="9"/>
      <c r="AK950" s="9"/>
      <c r="AL950" s="2"/>
    </row>
    <row r="951" customFormat="false" ht="15" hidden="false" customHeight="false" outlineLevel="0" collapsed="false">
      <c r="T951" s="47"/>
      <c r="AB951" s="9"/>
      <c r="AC951" s="9"/>
      <c r="AE951" s="9"/>
      <c r="AF951" s="9"/>
      <c r="AG951" s="9"/>
      <c r="AH951" s="9"/>
      <c r="AI951" s="9"/>
      <c r="AJ951" s="9"/>
      <c r="AK951" s="9"/>
      <c r="AL951" s="2"/>
    </row>
    <row r="952" customFormat="false" ht="15" hidden="false" customHeight="false" outlineLevel="0" collapsed="false">
      <c r="T952" s="47"/>
      <c r="AB952" s="9"/>
      <c r="AC952" s="9"/>
      <c r="AE952" s="9"/>
      <c r="AF952" s="9"/>
      <c r="AG952" s="9"/>
      <c r="AH952" s="9"/>
      <c r="AI952" s="9"/>
      <c r="AJ952" s="9"/>
      <c r="AK952" s="9"/>
      <c r="AL952" s="2"/>
    </row>
    <row r="953" customFormat="false" ht="15" hidden="false" customHeight="false" outlineLevel="0" collapsed="false">
      <c r="T953" s="47"/>
      <c r="AB953" s="9"/>
      <c r="AC953" s="9"/>
      <c r="AE953" s="9"/>
      <c r="AF953" s="9"/>
      <c r="AG953" s="9"/>
      <c r="AH953" s="9"/>
      <c r="AI953" s="9"/>
      <c r="AJ953" s="9"/>
      <c r="AK953" s="9"/>
      <c r="AL953" s="2"/>
    </row>
    <row r="954" customFormat="false" ht="15" hidden="false" customHeight="false" outlineLevel="0" collapsed="false">
      <c r="T954" s="47"/>
      <c r="AB954" s="9"/>
      <c r="AC954" s="9"/>
      <c r="AE954" s="9"/>
      <c r="AF954" s="9"/>
      <c r="AG954" s="9"/>
      <c r="AH954" s="9"/>
      <c r="AI954" s="9"/>
      <c r="AJ954" s="9"/>
      <c r="AK954" s="9"/>
      <c r="AL954" s="2"/>
    </row>
    <row r="955" customFormat="false" ht="15" hidden="false" customHeight="false" outlineLevel="0" collapsed="false">
      <c r="T955" s="47"/>
      <c r="AB955" s="9"/>
      <c r="AC955" s="9"/>
      <c r="AE955" s="9"/>
      <c r="AF955" s="9"/>
      <c r="AG955" s="9"/>
      <c r="AH955" s="9"/>
      <c r="AI955" s="9"/>
      <c r="AJ955" s="9"/>
      <c r="AK955" s="9"/>
      <c r="AL955" s="2"/>
    </row>
    <row r="956" customFormat="false" ht="15" hidden="false" customHeight="false" outlineLevel="0" collapsed="false">
      <c r="T956" s="47"/>
      <c r="AB956" s="9"/>
      <c r="AC956" s="9"/>
      <c r="AE956" s="9"/>
      <c r="AF956" s="9"/>
      <c r="AG956" s="9"/>
      <c r="AH956" s="9"/>
      <c r="AI956" s="9"/>
      <c r="AJ956" s="9"/>
      <c r="AK956" s="9"/>
      <c r="AL956" s="2"/>
    </row>
    <row r="957" customFormat="false" ht="15" hidden="false" customHeight="false" outlineLevel="0" collapsed="false">
      <c r="T957" s="47"/>
      <c r="AB957" s="9"/>
      <c r="AC957" s="9"/>
      <c r="AE957" s="9"/>
      <c r="AF957" s="9"/>
      <c r="AG957" s="9"/>
      <c r="AH957" s="9"/>
      <c r="AI957" s="9"/>
      <c r="AJ957" s="9"/>
      <c r="AK957" s="9"/>
      <c r="AL957" s="2"/>
    </row>
    <row r="958" customFormat="false" ht="15" hidden="false" customHeight="false" outlineLevel="0" collapsed="false">
      <c r="T958" s="47"/>
      <c r="AB958" s="9"/>
      <c r="AC958" s="9"/>
      <c r="AE958" s="9"/>
      <c r="AF958" s="9"/>
      <c r="AG958" s="9"/>
      <c r="AH958" s="9"/>
      <c r="AI958" s="9"/>
      <c r="AJ958" s="9"/>
      <c r="AK958" s="9"/>
      <c r="AL958" s="2"/>
    </row>
    <row r="959" customFormat="false" ht="15" hidden="false" customHeight="false" outlineLevel="0" collapsed="false">
      <c r="T959" s="47"/>
      <c r="AB959" s="9"/>
      <c r="AC959" s="9"/>
      <c r="AE959" s="9"/>
      <c r="AF959" s="9"/>
      <c r="AG959" s="9"/>
      <c r="AH959" s="9"/>
      <c r="AI959" s="9"/>
      <c r="AJ959" s="9"/>
      <c r="AK959" s="9"/>
      <c r="AL959" s="2"/>
    </row>
    <row r="960" customFormat="false" ht="15" hidden="false" customHeight="false" outlineLevel="0" collapsed="false">
      <c r="T960" s="47"/>
      <c r="AB960" s="9"/>
      <c r="AC960" s="9"/>
      <c r="AE960" s="9"/>
      <c r="AF960" s="9"/>
      <c r="AG960" s="9"/>
      <c r="AH960" s="9"/>
      <c r="AI960" s="9"/>
      <c r="AJ960" s="9"/>
      <c r="AK960" s="9"/>
      <c r="AL960" s="2"/>
    </row>
    <row r="961" customFormat="false" ht="15" hidden="false" customHeight="false" outlineLevel="0" collapsed="false">
      <c r="T961" s="47"/>
      <c r="AB961" s="9"/>
      <c r="AC961" s="9"/>
      <c r="AE961" s="9"/>
      <c r="AF961" s="9"/>
      <c r="AG961" s="9"/>
      <c r="AH961" s="9"/>
      <c r="AI961" s="9"/>
      <c r="AJ961" s="9"/>
      <c r="AK961" s="9"/>
      <c r="AL961" s="2"/>
    </row>
    <row r="962" customFormat="false" ht="15" hidden="false" customHeight="false" outlineLevel="0" collapsed="false">
      <c r="T962" s="47"/>
      <c r="AB962" s="9"/>
      <c r="AC962" s="9"/>
      <c r="AE962" s="9"/>
      <c r="AF962" s="9"/>
      <c r="AG962" s="9"/>
      <c r="AH962" s="9"/>
      <c r="AI962" s="9"/>
      <c r="AJ962" s="9"/>
      <c r="AK962" s="9"/>
      <c r="AL962" s="2"/>
    </row>
    <row r="963" customFormat="false" ht="15" hidden="false" customHeight="false" outlineLevel="0" collapsed="false">
      <c r="T963" s="47"/>
      <c r="AB963" s="9"/>
      <c r="AC963" s="9"/>
      <c r="AE963" s="9"/>
      <c r="AF963" s="9"/>
      <c r="AG963" s="9"/>
      <c r="AH963" s="9"/>
      <c r="AI963" s="9"/>
      <c r="AJ963" s="9"/>
      <c r="AK963" s="9"/>
      <c r="AL963" s="2"/>
    </row>
    <row r="964" customFormat="false" ht="15" hidden="false" customHeight="false" outlineLevel="0" collapsed="false">
      <c r="T964" s="47"/>
      <c r="AB964" s="9"/>
      <c r="AC964" s="9"/>
      <c r="AE964" s="9"/>
      <c r="AF964" s="9"/>
      <c r="AG964" s="9"/>
      <c r="AH964" s="9"/>
      <c r="AI964" s="9"/>
      <c r="AJ964" s="9"/>
      <c r="AK964" s="9"/>
      <c r="AL964" s="2"/>
    </row>
    <row r="965" customFormat="false" ht="15" hidden="false" customHeight="false" outlineLevel="0" collapsed="false">
      <c r="T965" s="47"/>
      <c r="AB965" s="9"/>
      <c r="AC965" s="9"/>
      <c r="AE965" s="9"/>
      <c r="AF965" s="9"/>
      <c r="AG965" s="9"/>
      <c r="AH965" s="9"/>
      <c r="AI965" s="9"/>
      <c r="AJ965" s="9"/>
      <c r="AK965" s="9"/>
      <c r="AL965" s="2"/>
    </row>
    <row r="966" customFormat="false" ht="15" hidden="false" customHeight="false" outlineLevel="0" collapsed="false">
      <c r="T966" s="47"/>
      <c r="AB966" s="9"/>
      <c r="AC966" s="9"/>
      <c r="AE966" s="9"/>
      <c r="AF966" s="9"/>
      <c r="AG966" s="9"/>
      <c r="AH966" s="9"/>
      <c r="AI966" s="9"/>
      <c r="AJ966" s="9"/>
      <c r="AK966" s="9"/>
      <c r="AL966" s="2"/>
    </row>
    <row r="967" customFormat="false" ht="15" hidden="false" customHeight="false" outlineLevel="0" collapsed="false">
      <c r="T967" s="47"/>
      <c r="AB967" s="9"/>
      <c r="AC967" s="9"/>
      <c r="AE967" s="9"/>
      <c r="AF967" s="9"/>
      <c r="AG967" s="9"/>
      <c r="AH967" s="9"/>
      <c r="AI967" s="9"/>
      <c r="AJ967" s="9"/>
      <c r="AK967" s="9"/>
      <c r="AL967" s="2"/>
    </row>
    <row r="968" customFormat="false" ht="15" hidden="false" customHeight="false" outlineLevel="0" collapsed="false">
      <c r="T968" s="47"/>
      <c r="AB968" s="9"/>
      <c r="AC968" s="9"/>
      <c r="AE968" s="9"/>
      <c r="AF968" s="9"/>
      <c r="AG968" s="9"/>
      <c r="AH968" s="9"/>
      <c r="AI968" s="9"/>
      <c r="AJ968" s="9"/>
      <c r="AK968" s="9"/>
      <c r="AL968" s="2"/>
    </row>
    <row r="969" customFormat="false" ht="15" hidden="false" customHeight="false" outlineLevel="0" collapsed="false">
      <c r="T969" s="47"/>
      <c r="AB969" s="9"/>
      <c r="AC969" s="9"/>
      <c r="AE969" s="9"/>
      <c r="AF969" s="9"/>
      <c r="AG969" s="9"/>
      <c r="AH969" s="9"/>
      <c r="AI969" s="9"/>
      <c r="AJ969" s="9"/>
      <c r="AK969" s="9"/>
      <c r="AL969" s="2"/>
    </row>
    <row r="970" customFormat="false" ht="15" hidden="false" customHeight="false" outlineLevel="0" collapsed="false">
      <c r="T970" s="47"/>
      <c r="AB970" s="9"/>
      <c r="AC970" s="9"/>
      <c r="AE970" s="9"/>
      <c r="AF970" s="9"/>
      <c r="AG970" s="9"/>
      <c r="AH970" s="9"/>
      <c r="AI970" s="9"/>
      <c r="AJ970" s="9"/>
      <c r="AK970" s="9"/>
      <c r="AL970" s="2"/>
    </row>
    <row r="971" customFormat="false" ht="15" hidden="false" customHeight="false" outlineLevel="0" collapsed="false">
      <c r="T971" s="47"/>
      <c r="AB971" s="9"/>
      <c r="AC971" s="9"/>
      <c r="AE971" s="9"/>
      <c r="AF971" s="9"/>
      <c r="AG971" s="9"/>
      <c r="AH971" s="9"/>
      <c r="AI971" s="9"/>
      <c r="AJ971" s="9"/>
      <c r="AK971" s="9"/>
      <c r="AL971" s="2"/>
    </row>
    <row r="972" customFormat="false" ht="15" hidden="false" customHeight="false" outlineLevel="0" collapsed="false">
      <c r="T972" s="47"/>
      <c r="AB972" s="9"/>
      <c r="AC972" s="9"/>
      <c r="AE972" s="9"/>
      <c r="AF972" s="9"/>
      <c r="AG972" s="9"/>
      <c r="AH972" s="9"/>
      <c r="AI972" s="9"/>
      <c r="AJ972" s="9"/>
      <c r="AK972" s="9"/>
      <c r="AL972" s="2"/>
    </row>
    <row r="973" customFormat="false" ht="15" hidden="false" customHeight="false" outlineLevel="0" collapsed="false">
      <c r="T973" s="47"/>
      <c r="AB973" s="9"/>
      <c r="AC973" s="9"/>
      <c r="AE973" s="9"/>
      <c r="AF973" s="9"/>
      <c r="AG973" s="9"/>
      <c r="AH973" s="9"/>
      <c r="AI973" s="9"/>
      <c r="AJ973" s="9"/>
      <c r="AK973" s="9"/>
      <c r="AL973" s="2"/>
    </row>
    <row r="974" customFormat="false" ht="15" hidden="false" customHeight="false" outlineLevel="0" collapsed="false">
      <c r="T974" s="47"/>
      <c r="AB974" s="9"/>
      <c r="AC974" s="9"/>
      <c r="AE974" s="9"/>
      <c r="AF974" s="9"/>
      <c r="AG974" s="9"/>
      <c r="AH974" s="9"/>
      <c r="AI974" s="9"/>
      <c r="AJ974" s="9"/>
      <c r="AK974" s="9"/>
      <c r="AL974" s="2"/>
    </row>
    <row r="975" customFormat="false" ht="15" hidden="false" customHeight="false" outlineLevel="0" collapsed="false">
      <c r="T975" s="47"/>
      <c r="AB975" s="9"/>
      <c r="AC975" s="9"/>
      <c r="AE975" s="9"/>
      <c r="AF975" s="9"/>
      <c r="AG975" s="9"/>
      <c r="AH975" s="9"/>
      <c r="AI975" s="9"/>
      <c r="AJ975" s="9"/>
      <c r="AK975" s="9"/>
      <c r="AL975" s="2"/>
    </row>
    <row r="976" customFormat="false" ht="15" hidden="false" customHeight="false" outlineLevel="0" collapsed="false">
      <c r="T976" s="47"/>
      <c r="AB976" s="9"/>
      <c r="AC976" s="9"/>
      <c r="AE976" s="9"/>
      <c r="AF976" s="9"/>
      <c r="AG976" s="9"/>
      <c r="AH976" s="9"/>
      <c r="AI976" s="9"/>
      <c r="AJ976" s="9"/>
      <c r="AK976" s="9"/>
      <c r="AL976" s="2"/>
    </row>
    <row r="977" customFormat="false" ht="15" hidden="false" customHeight="false" outlineLevel="0" collapsed="false">
      <c r="T977" s="47"/>
      <c r="AB977" s="9"/>
      <c r="AC977" s="9"/>
      <c r="AE977" s="9"/>
      <c r="AF977" s="9"/>
      <c r="AG977" s="9"/>
      <c r="AH977" s="9"/>
      <c r="AI977" s="9"/>
      <c r="AJ977" s="9"/>
      <c r="AK977" s="9"/>
      <c r="AL977" s="2"/>
    </row>
    <row r="978" customFormat="false" ht="15" hidden="false" customHeight="false" outlineLevel="0" collapsed="false">
      <c r="T978" s="47"/>
      <c r="AB978" s="9"/>
      <c r="AC978" s="9"/>
      <c r="AE978" s="9"/>
      <c r="AF978" s="9"/>
      <c r="AG978" s="9"/>
      <c r="AH978" s="9"/>
      <c r="AI978" s="9"/>
      <c r="AJ978" s="9"/>
      <c r="AK978" s="9"/>
      <c r="AL978" s="2"/>
    </row>
    <row r="979" customFormat="false" ht="15" hidden="false" customHeight="false" outlineLevel="0" collapsed="false">
      <c r="T979" s="47"/>
      <c r="AB979" s="9"/>
      <c r="AC979" s="9"/>
      <c r="AE979" s="9"/>
      <c r="AF979" s="9"/>
      <c r="AG979" s="9"/>
      <c r="AH979" s="9"/>
      <c r="AI979" s="9"/>
      <c r="AJ979" s="9"/>
      <c r="AK979" s="9"/>
      <c r="AL979" s="2"/>
    </row>
    <row r="980" customFormat="false" ht="15" hidden="false" customHeight="false" outlineLevel="0" collapsed="false">
      <c r="T980" s="47"/>
      <c r="AB980" s="9"/>
      <c r="AC980" s="9"/>
      <c r="AE980" s="9"/>
      <c r="AF980" s="9"/>
      <c r="AG980" s="9"/>
      <c r="AH980" s="9"/>
      <c r="AI980" s="9"/>
      <c r="AJ980" s="9"/>
      <c r="AK980" s="9"/>
      <c r="AL980" s="2"/>
    </row>
    <row r="981" customFormat="false" ht="15" hidden="false" customHeight="false" outlineLevel="0" collapsed="false">
      <c r="T981" s="47"/>
      <c r="AB981" s="9"/>
      <c r="AC981" s="9"/>
      <c r="AE981" s="9"/>
      <c r="AF981" s="9"/>
      <c r="AG981" s="9"/>
      <c r="AH981" s="9"/>
      <c r="AI981" s="9"/>
      <c r="AJ981" s="9"/>
      <c r="AK981" s="9"/>
      <c r="AL981" s="2"/>
    </row>
    <row r="982" customFormat="false" ht="15" hidden="false" customHeight="false" outlineLevel="0" collapsed="false">
      <c r="T982" s="47"/>
      <c r="AB982" s="9"/>
      <c r="AC982" s="9"/>
      <c r="AE982" s="9"/>
      <c r="AF982" s="9"/>
      <c r="AG982" s="9"/>
      <c r="AH982" s="9"/>
      <c r="AI982" s="9"/>
      <c r="AJ982" s="9"/>
      <c r="AK982" s="9"/>
      <c r="AL982" s="2"/>
    </row>
    <row r="983" customFormat="false" ht="15" hidden="false" customHeight="false" outlineLevel="0" collapsed="false">
      <c r="T983" s="47"/>
      <c r="AB983" s="9"/>
      <c r="AC983" s="9"/>
      <c r="AE983" s="9"/>
      <c r="AF983" s="9"/>
      <c r="AG983" s="9"/>
      <c r="AH983" s="9"/>
      <c r="AI983" s="9"/>
      <c r="AJ983" s="9"/>
      <c r="AK983" s="9"/>
      <c r="AL983" s="2"/>
    </row>
    <row r="984" customFormat="false" ht="15" hidden="false" customHeight="false" outlineLevel="0" collapsed="false">
      <c r="T984" s="47"/>
      <c r="AB984" s="9"/>
      <c r="AC984" s="9"/>
      <c r="AE984" s="9"/>
      <c r="AF984" s="9"/>
      <c r="AG984" s="9"/>
      <c r="AH984" s="9"/>
      <c r="AI984" s="9"/>
      <c r="AJ984" s="9"/>
      <c r="AK984" s="9"/>
      <c r="AL984" s="2"/>
    </row>
    <row r="985" customFormat="false" ht="15" hidden="false" customHeight="false" outlineLevel="0" collapsed="false">
      <c r="T985" s="47"/>
      <c r="AB985" s="9"/>
      <c r="AC985" s="9"/>
      <c r="AE985" s="9"/>
      <c r="AF985" s="9"/>
      <c r="AG985" s="9"/>
      <c r="AH985" s="9"/>
      <c r="AI985" s="9"/>
      <c r="AJ985" s="9"/>
      <c r="AK985" s="9"/>
      <c r="AL985" s="2"/>
    </row>
    <row r="986" customFormat="false" ht="15" hidden="false" customHeight="false" outlineLevel="0" collapsed="false">
      <c r="T986" s="47"/>
      <c r="AB986" s="9"/>
      <c r="AC986" s="9"/>
      <c r="AE986" s="9"/>
      <c r="AF986" s="9"/>
      <c r="AG986" s="9"/>
      <c r="AH986" s="9"/>
      <c r="AI986" s="9"/>
      <c r="AJ986" s="9"/>
      <c r="AK986" s="9"/>
      <c r="AL986" s="2"/>
    </row>
    <row r="987" customFormat="false" ht="15" hidden="false" customHeight="false" outlineLevel="0" collapsed="false">
      <c r="T987" s="47"/>
      <c r="AB987" s="9"/>
      <c r="AC987" s="9"/>
      <c r="AE987" s="9"/>
      <c r="AF987" s="9"/>
      <c r="AG987" s="9"/>
      <c r="AH987" s="9"/>
      <c r="AI987" s="9"/>
      <c r="AJ987" s="9"/>
      <c r="AK987" s="9"/>
      <c r="AL987" s="2"/>
    </row>
    <row r="988" customFormat="false" ht="15" hidden="false" customHeight="false" outlineLevel="0" collapsed="false">
      <c r="T988" s="47"/>
      <c r="AB988" s="9"/>
      <c r="AC988" s="9"/>
      <c r="AE988" s="9"/>
      <c r="AF988" s="9"/>
      <c r="AG988" s="9"/>
      <c r="AH988" s="9"/>
      <c r="AI988" s="9"/>
      <c r="AJ988" s="9"/>
      <c r="AK988" s="9"/>
      <c r="AL988" s="2"/>
    </row>
    <row r="989" customFormat="false" ht="15" hidden="false" customHeight="false" outlineLevel="0" collapsed="false">
      <c r="T989" s="47"/>
      <c r="AB989" s="9"/>
      <c r="AC989" s="9"/>
      <c r="AE989" s="9"/>
      <c r="AF989" s="9"/>
      <c r="AG989" s="9"/>
      <c r="AH989" s="9"/>
      <c r="AI989" s="9"/>
      <c r="AJ989" s="9"/>
      <c r="AK989" s="9"/>
      <c r="AL989" s="2"/>
    </row>
    <row r="990" customFormat="false" ht="15" hidden="false" customHeight="false" outlineLevel="0" collapsed="false">
      <c r="T990" s="47"/>
      <c r="AB990" s="9"/>
      <c r="AC990" s="9"/>
      <c r="AE990" s="9"/>
      <c r="AF990" s="9"/>
      <c r="AG990" s="9"/>
      <c r="AH990" s="9"/>
      <c r="AI990" s="9"/>
      <c r="AJ990" s="9"/>
      <c r="AK990" s="9"/>
      <c r="AL990" s="2"/>
    </row>
    <row r="991" customFormat="false" ht="15" hidden="false" customHeight="false" outlineLevel="0" collapsed="false">
      <c r="T991" s="47"/>
      <c r="AB991" s="9"/>
      <c r="AC991" s="9"/>
      <c r="AE991" s="9"/>
      <c r="AF991" s="9"/>
      <c r="AG991" s="9"/>
      <c r="AH991" s="9"/>
      <c r="AI991" s="9"/>
      <c r="AJ991" s="9"/>
      <c r="AK991" s="9"/>
      <c r="AL991" s="2"/>
    </row>
    <row r="992" customFormat="false" ht="15" hidden="false" customHeight="false" outlineLevel="0" collapsed="false">
      <c r="T992" s="47"/>
      <c r="AB992" s="9"/>
      <c r="AC992" s="9"/>
      <c r="AE992" s="9"/>
      <c r="AF992" s="9"/>
      <c r="AG992" s="9"/>
      <c r="AH992" s="9"/>
      <c r="AI992" s="9"/>
      <c r="AJ992" s="9"/>
      <c r="AK992" s="9"/>
      <c r="AL992" s="2"/>
    </row>
    <row r="993" customFormat="false" ht="15" hidden="false" customHeight="false" outlineLevel="0" collapsed="false">
      <c r="T993" s="47"/>
      <c r="AB993" s="9"/>
      <c r="AC993" s="9"/>
      <c r="AE993" s="9"/>
      <c r="AF993" s="9"/>
      <c r="AG993" s="9"/>
      <c r="AH993" s="9"/>
      <c r="AI993" s="9"/>
      <c r="AJ993" s="9"/>
      <c r="AK993" s="9"/>
      <c r="AL993" s="2"/>
    </row>
    <row r="994" customFormat="false" ht="15" hidden="false" customHeight="false" outlineLevel="0" collapsed="false">
      <c r="T994" s="47"/>
      <c r="AB994" s="9"/>
      <c r="AC994" s="9"/>
      <c r="AE994" s="9"/>
      <c r="AF994" s="9"/>
      <c r="AG994" s="9"/>
      <c r="AH994" s="9"/>
      <c r="AI994" s="9"/>
      <c r="AJ994" s="9"/>
      <c r="AK994" s="9"/>
      <c r="AL994" s="2"/>
    </row>
    <row r="995" customFormat="false" ht="15" hidden="false" customHeight="false" outlineLevel="0" collapsed="false">
      <c r="T995" s="47"/>
      <c r="AB995" s="9"/>
      <c r="AC995" s="9"/>
      <c r="AE995" s="9"/>
      <c r="AF995" s="9"/>
      <c r="AG995" s="9"/>
      <c r="AH995" s="9"/>
      <c r="AI995" s="9"/>
      <c r="AJ995" s="9"/>
      <c r="AK995" s="9"/>
      <c r="AL995" s="2"/>
    </row>
    <row r="996" customFormat="false" ht="15" hidden="false" customHeight="false" outlineLevel="0" collapsed="false">
      <c r="T996" s="47"/>
      <c r="AB996" s="9"/>
      <c r="AC996" s="9"/>
      <c r="AE996" s="9"/>
      <c r="AF996" s="9"/>
      <c r="AG996" s="9"/>
      <c r="AH996" s="9"/>
      <c r="AI996" s="9"/>
      <c r="AJ996" s="9"/>
      <c r="AK996" s="9"/>
      <c r="AL996" s="2"/>
    </row>
    <row r="997" customFormat="false" ht="15" hidden="false" customHeight="false" outlineLevel="0" collapsed="false">
      <c r="T997" s="47"/>
      <c r="AB997" s="9"/>
      <c r="AC997" s="9"/>
      <c r="AE997" s="9"/>
      <c r="AF997" s="9"/>
      <c r="AG997" s="9"/>
      <c r="AH997" s="9"/>
      <c r="AI997" s="9"/>
      <c r="AJ997" s="9"/>
      <c r="AK997" s="9"/>
      <c r="AL997" s="2"/>
    </row>
    <row r="998" customFormat="false" ht="15" hidden="false" customHeight="false" outlineLevel="0" collapsed="false">
      <c r="T998" s="47"/>
      <c r="AB998" s="9"/>
      <c r="AC998" s="9"/>
      <c r="AE998" s="9"/>
      <c r="AF998" s="9"/>
      <c r="AG998" s="9"/>
      <c r="AH998" s="9"/>
      <c r="AI998" s="9"/>
      <c r="AJ998" s="9"/>
      <c r="AK998" s="9"/>
      <c r="AL998" s="2"/>
    </row>
    <row r="999" customFormat="false" ht="15" hidden="false" customHeight="false" outlineLevel="0" collapsed="false">
      <c r="T999" s="47"/>
      <c r="AB999" s="9"/>
      <c r="AC999" s="9"/>
      <c r="AE999" s="9"/>
      <c r="AF999" s="9"/>
      <c r="AG999" s="9"/>
      <c r="AH999" s="9"/>
      <c r="AI999" s="9"/>
      <c r="AJ999" s="9"/>
      <c r="AK999" s="9"/>
      <c r="AL999" s="2"/>
    </row>
    <row r="1000" customFormat="false" ht="15" hidden="false" customHeight="false" outlineLevel="0" collapsed="false">
      <c r="T1000" s="47"/>
      <c r="AB1000" s="9"/>
      <c r="AC1000" s="9"/>
      <c r="AE1000" s="9"/>
      <c r="AF1000" s="9"/>
      <c r="AG1000" s="9"/>
      <c r="AH1000" s="9"/>
      <c r="AI1000" s="9"/>
      <c r="AJ1000" s="9"/>
      <c r="AK1000" s="9"/>
      <c r="AL1000" s="2"/>
    </row>
    <row r="1001" customFormat="false" ht="15" hidden="false" customHeight="false" outlineLevel="0" collapsed="false">
      <c r="T1001" s="47"/>
      <c r="AB1001" s="9"/>
      <c r="AC1001" s="9"/>
      <c r="AE1001" s="9"/>
      <c r="AF1001" s="9"/>
      <c r="AG1001" s="9"/>
      <c r="AH1001" s="9"/>
      <c r="AI1001" s="9"/>
      <c r="AJ1001" s="9"/>
      <c r="AK1001" s="9"/>
      <c r="AL1001" s="2"/>
    </row>
    <row r="1002" customFormat="false" ht="15" hidden="false" customHeight="false" outlineLevel="0" collapsed="false">
      <c r="T1002" s="47"/>
      <c r="AB1002" s="9"/>
      <c r="AC1002" s="9"/>
      <c r="AE1002" s="9"/>
      <c r="AF1002" s="9"/>
      <c r="AG1002" s="9"/>
      <c r="AH1002" s="9"/>
      <c r="AI1002" s="9"/>
      <c r="AJ1002" s="9"/>
      <c r="AK1002" s="9"/>
      <c r="AL1002" s="2"/>
    </row>
    <row r="1003" customFormat="false" ht="15" hidden="false" customHeight="false" outlineLevel="0" collapsed="false">
      <c r="T1003" s="47"/>
      <c r="AB1003" s="9"/>
      <c r="AC1003" s="9"/>
      <c r="AE1003" s="9"/>
      <c r="AF1003" s="9"/>
      <c r="AG1003" s="9"/>
      <c r="AH1003" s="9"/>
      <c r="AI1003" s="9"/>
      <c r="AJ1003" s="9"/>
      <c r="AK1003" s="9"/>
      <c r="AL1003" s="2"/>
    </row>
    <row r="1004" customFormat="false" ht="15" hidden="false" customHeight="false" outlineLevel="0" collapsed="false">
      <c r="T1004" s="47"/>
      <c r="AB1004" s="9"/>
      <c r="AC1004" s="9"/>
      <c r="AE1004" s="9"/>
      <c r="AF1004" s="9"/>
      <c r="AG1004" s="9"/>
      <c r="AH1004" s="9"/>
      <c r="AI1004" s="9"/>
      <c r="AJ1004" s="9"/>
      <c r="AK1004" s="9"/>
      <c r="AL1004" s="2"/>
    </row>
    <row r="1005" customFormat="false" ht="15" hidden="false" customHeight="false" outlineLevel="0" collapsed="false">
      <c r="T1005" s="47"/>
      <c r="AB1005" s="9"/>
      <c r="AC1005" s="9"/>
      <c r="AE1005" s="9"/>
      <c r="AF1005" s="9"/>
      <c r="AG1005" s="9"/>
      <c r="AH1005" s="9"/>
      <c r="AI1005" s="9"/>
      <c r="AJ1005" s="9"/>
      <c r="AK1005" s="9"/>
      <c r="AL1005" s="2"/>
    </row>
    <row r="1006" customFormat="false" ht="15" hidden="false" customHeight="false" outlineLevel="0" collapsed="false">
      <c r="T1006" s="47"/>
      <c r="AB1006" s="9"/>
      <c r="AC1006" s="9"/>
      <c r="AE1006" s="9"/>
      <c r="AF1006" s="9"/>
      <c r="AG1006" s="9"/>
      <c r="AH1006" s="9"/>
      <c r="AI1006" s="9"/>
      <c r="AJ1006" s="9"/>
      <c r="AK1006" s="9"/>
      <c r="AL1006" s="2"/>
    </row>
    <row r="1007" customFormat="false" ht="15" hidden="false" customHeight="false" outlineLevel="0" collapsed="false">
      <c r="T1007" s="47"/>
      <c r="AB1007" s="9"/>
      <c r="AC1007" s="9"/>
      <c r="AE1007" s="9"/>
      <c r="AF1007" s="9"/>
      <c r="AG1007" s="9"/>
      <c r="AH1007" s="9"/>
      <c r="AI1007" s="9"/>
      <c r="AJ1007" s="9"/>
      <c r="AK1007" s="9"/>
      <c r="AL1007" s="2"/>
    </row>
    <row r="1008" customFormat="false" ht="15" hidden="false" customHeight="false" outlineLevel="0" collapsed="false">
      <c r="T1008" s="47"/>
      <c r="AB1008" s="9"/>
      <c r="AC1008" s="9"/>
      <c r="AE1008" s="9"/>
      <c r="AF1008" s="9"/>
      <c r="AG1008" s="9"/>
      <c r="AH1008" s="9"/>
      <c r="AI1008" s="9"/>
      <c r="AJ1008" s="9"/>
      <c r="AK1008" s="9"/>
      <c r="AL1008" s="2"/>
    </row>
    <row r="1009" customFormat="false" ht="15" hidden="false" customHeight="false" outlineLevel="0" collapsed="false">
      <c r="T1009" s="47"/>
      <c r="AB1009" s="9"/>
      <c r="AC1009" s="9"/>
      <c r="AE1009" s="9"/>
      <c r="AF1009" s="9"/>
      <c r="AG1009" s="9"/>
      <c r="AH1009" s="9"/>
      <c r="AI1009" s="9"/>
      <c r="AJ1009" s="9"/>
      <c r="AK1009" s="9"/>
      <c r="AL1009" s="2"/>
    </row>
    <row r="1010" customFormat="false" ht="15" hidden="false" customHeight="false" outlineLevel="0" collapsed="false">
      <c r="T1010" s="47"/>
      <c r="AB1010" s="9"/>
      <c r="AC1010" s="9"/>
      <c r="AE1010" s="9"/>
      <c r="AF1010" s="9"/>
      <c r="AG1010" s="9"/>
      <c r="AH1010" s="9"/>
      <c r="AI1010" s="9"/>
      <c r="AJ1010" s="9"/>
      <c r="AK1010" s="9"/>
      <c r="AL1010" s="2"/>
    </row>
    <row r="1011" customFormat="false" ht="15" hidden="false" customHeight="false" outlineLevel="0" collapsed="false">
      <c r="T1011" s="47"/>
      <c r="AB1011" s="9"/>
      <c r="AC1011" s="9"/>
      <c r="AE1011" s="9"/>
      <c r="AF1011" s="9"/>
      <c r="AG1011" s="9"/>
      <c r="AH1011" s="9"/>
      <c r="AI1011" s="9"/>
      <c r="AJ1011" s="9"/>
      <c r="AK1011" s="9"/>
      <c r="AL1011" s="2"/>
    </row>
    <row r="1012" customFormat="false" ht="15" hidden="false" customHeight="false" outlineLevel="0" collapsed="false">
      <c r="T1012" s="47"/>
      <c r="AB1012" s="9"/>
      <c r="AC1012" s="9"/>
      <c r="AE1012" s="9"/>
      <c r="AF1012" s="9"/>
      <c r="AG1012" s="9"/>
      <c r="AH1012" s="9"/>
      <c r="AI1012" s="9"/>
      <c r="AJ1012" s="9"/>
      <c r="AK1012" s="9"/>
      <c r="AL1012" s="2"/>
    </row>
    <row r="1013" customFormat="false" ht="15" hidden="false" customHeight="false" outlineLevel="0" collapsed="false">
      <c r="T1013" s="47"/>
      <c r="AB1013" s="9"/>
      <c r="AC1013" s="9"/>
      <c r="AE1013" s="9"/>
      <c r="AF1013" s="9"/>
      <c r="AG1013" s="9"/>
      <c r="AH1013" s="9"/>
      <c r="AI1013" s="9"/>
      <c r="AJ1013" s="9"/>
      <c r="AK1013" s="9"/>
      <c r="AL1013" s="2"/>
    </row>
    <row r="1014" customFormat="false" ht="15" hidden="false" customHeight="false" outlineLevel="0" collapsed="false">
      <c r="T1014" s="47"/>
      <c r="AB1014" s="9"/>
      <c r="AC1014" s="9"/>
      <c r="AE1014" s="9"/>
      <c r="AF1014" s="9"/>
      <c r="AG1014" s="9"/>
      <c r="AH1014" s="9"/>
      <c r="AI1014" s="9"/>
      <c r="AJ1014" s="9"/>
      <c r="AK1014" s="9"/>
      <c r="AL1014" s="2"/>
    </row>
    <row r="1015" customFormat="false" ht="15" hidden="false" customHeight="false" outlineLevel="0" collapsed="false">
      <c r="T1015" s="47"/>
      <c r="AB1015" s="9"/>
      <c r="AC1015" s="9"/>
      <c r="AE1015" s="9"/>
      <c r="AF1015" s="9"/>
      <c r="AG1015" s="9"/>
      <c r="AH1015" s="9"/>
      <c r="AI1015" s="9"/>
      <c r="AJ1015" s="9"/>
      <c r="AK1015" s="9"/>
      <c r="AL1015" s="2"/>
    </row>
    <row r="1016" customFormat="false" ht="15" hidden="false" customHeight="false" outlineLevel="0" collapsed="false">
      <c r="T1016" s="47"/>
      <c r="AB1016" s="9"/>
      <c r="AC1016" s="9"/>
      <c r="AE1016" s="9"/>
      <c r="AF1016" s="9"/>
      <c r="AG1016" s="9"/>
      <c r="AH1016" s="9"/>
      <c r="AI1016" s="9"/>
      <c r="AJ1016" s="9"/>
      <c r="AK1016" s="9"/>
      <c r="AL1016" s="2"/>
    </row>
    <row r="1017" customFormat="false" ht="15" hidden="false" customHeight="false" outlineLevel="0" collapsed="false">
      <c r="T1017" s="47"/>
      <c r="AB1017" s="9"/>
      <c r="AC1017" s="9"/>
      <c r="AE1017" s="9"/>
      <c r="AF1017" s="9"/>
      <c r="AG1017" s="9"/>
      <c r="AH1017" s="9"/>
      <c r="AI1017" s="9"/>
      <c r="AJ1017" s="9"/>
      <c r="AK1017" s="9"/>
      <c r="AL1017" s="2"/>
    </row>
    <row r="1018" customFormat="false" ht="15" hidden="false" customHeight="false" outlineLevel="0" collapsed="false">
      <c r="T1018" s="47"/>
      <c r="AB1018" s="9"/>
      <c r="AC1018" s="9"/>
      <c r="AE1018" s="9"/>
      <c r="AF1018" s="9"/>
      <c r="AG1018" s="9"/>
      <c r="AH1018" s="9"/>
      <c r="AI1018" s="9"/>
      <c r="AJ1018" s="9"/>
      <c r="AK1018" s="9"/>
      <c r="AL1018" s="2"/>
    </row>
    <row r="1019" customFormat="false" ht="15" hidden="false" customHeight="false" outlineLevel="0" collapsed="false">
      <c r="T1019" s="47"/>
      <c r="AB1019" s="9"/>
      <c r="AC1019" s="9"/>
      <c r="AE1019" s="9"/>
      <c r="AF1019" s="9"/>
      <c r="AG1019" s="9"/>
      <c r="AH1019" s="9"/>
      <c r="AI1019" s="9"/>
      <c r="AJ1019" s="9"/>
      <c r="AK1019" s="9"/>
      <c r="AL1019" s="2"/>
    </row>
    <row r="1020" customFormat="false" ht="15" hidden="false" customHeight="false" outlineLevel="0" collapsed="false">
      <c r="T1020" s="47"/>
      <c r="AB1020" s="9"/>
      <c r="AC1020" s="9"/>
      <c r="AE1020" s="9"/>
      <c r="AF1020" s="9"/>
      <c r="AG1020" s="9"/>
      <c r="AH1020" s="9"/>
      <c r="AI1020" s="9"/>
      <c r="AJ1020" s="9"/>
      <c r="AK1020" s="9"/>
      <c r="AL1020" s="2"/>
    </row>
    <row r="1021" customFormat="false" ht="15" hidden="false" customHeight="false" outlineLevel="0" collapsed="false">
      <c r="T1021" s="47"/>
      <c r="AB1021" s="9"/>
      <c r="AC1021" s="9"/>
      <c r="AE1021" s="9"/>
      <c r="AF1021" s="9"/>
      <c r="AG1021" s="9"/>
      <c r="AH1021" s="9"/>
      <c r="AI1021" s="9"/>
      <c r="AJ1021" s="9"/>
      <c r="AK1021" s="9"/>
      <c r="AL1021" s="2"/>
    </row>
    <row r="1022" customFormat="false" ht="15" hidden="false" customHeight="false" outlineLevel="0" collapsed="false">
      <c r="T1022" s="47"/>
      <c r="AB1022" s="9"/>
      <c r="AC1022" s="9"/>
      <c r="AE1022" s="9"/>
      <c r="AF1022" s="9"/>
      <c r="AG1022" s="9"/>
      <c r="AH1022" s="9"/>
      <c r="AI1022" s="9"/>
      <c r="AJ1022" s="9"/>
      <c r="AK1022" s="9"/>
      <c r="AL1022" s="2"/>
    </row>
    <row r="1023" customFormat="false" ht="15" hidden="false" customHeight="false" outlineLevel="0" collapsed="false">
      <c r="T1023" s="47"/>
      <c r="AB1023" s="9"/>
      <c r="AC1023" s="9"/>
      <c r="AE1023" s="9"/>
      <c r="AF1023" s="9"/>
      <c r="AG1023" s="9"/>
      <c r="AH1023" s="9"/>
      <c r="AI1023" s="9"/>
      <c r="AJ1023" s="9"/>
      <c r="AK1023" s="9"/>
      <c r="AL1023" s="2"/>
    </row>
    <row r="1024" customFormat="false" ht="15" hidden="false" customHeight="false" outlineLevel="0" collapsed="false">
      <c r="T1024" s="47"/>
      <c r="AB1024" s="9"/>
      <c r="AC1024" s="9"/>
      <c r="AE1024" s="9"/>
      <c r="AF1024" s="9"/>
      <c r="AG1024" s="9"/>
      <c r="AH1024" s="9"/>
      <c r="AI1024" s="9"/>
      <c r="AJ1024" s="9"/>
      <c r="AK1024" s="9"/>
      <c r="AL1024" s="2"/>
    </row>
    <row r="1025" customFormat="false" ht="15" hidden="false" customHeight="false" outlineLevel="0" collapsed="false">
      <c r="T1025" s="47"/>
      <c r="AB1025" s="9"/>
      <c r="AC1025" s="9"/>
      <c r="AE1025" s="9"/>
      <c r="AF1025" s="9"/>
      <c r="AG1025" s="9"/>
      <c r="AH1025" s="9"/>
      <c r="AI1025" s="9"/>
      <c r="AJ1025" s="9"/>
      <c r="AK1025" s="9"/>
      <c r="AL1025" s="2"/>
    </row>
    <row r="1026" customFormat="false" ht="15" hidden="false" customHeight="false" outlineLevel="0" collapsed="false">
      <c r="T1026" s="47"/>
      <c r="AB1026" s="9"/>
      <c r="AC1026" s="9"/>
      <c r="AE1026" s="9"/>
      <c r="AF1026" s="9"/>
      <c r="AG1026" s="9"/>
      <c r="AH1026" s="9"/>
      <c r="AI1026" s="9"/>
      <c r="AJ1026" s="9"/>
      <c r="AK1026" s="9"/>
      <c r="AL1026" s="2"/>
    </row>
    <row r="1027" customFormat="false" ht="15" hidden="false" customHeight="false" outlineLevel="0" collapsed="false">
      <c r="T1027" s="47"/>
      <c r="AB1027" s="9"/>
      <c r="AC1027" s="9"/>
      <c r="AE1027" s="9"/>
      <c r="AF1027" s="9"/>
      <c r="AG1027" s="9"/>
      <c r="AH1027" s="9"/>
      <c r="AI1027" s="9"/>
      <c r="AJ1027" s="9"/>
      <c r="AK1027" s="9"/>
      <c r="AL1027" s="2"/>
    </row>
    <row r="1028" customFormat="false" ht="15" hidden="false" customHeight="false" outlineLevel="0" collapsed="false">
      <c r="T1028" s="47"/>
      <c r="AB1028" s="9"/>
      <c r="AC1028" s="9"/>
      <c r="AE1028" s="9"/>
      <c r="AF1028" s="9"/>
      <c r="AG1028" s="9"/>
      <c r="AH1028" s="9"/>
      <c r="AI1028" s="9"/>
      <c r="AJ1028" s="9"/>
      <c r="AK1028" s="9"/>
      <c r="AL1028" s="2"/>
    </row>
    <row r="1029" customFormat="false" ht="15" hidden="false" customHeight="false" outlineLevel="0" collapsed="false">
      <c r="T1029" s="47"/>
      <c r="AB1029" s="9"/>
      <c r="AC1029" s="9"/>
      <c r="AE1029" s="9"/>
      <c r="AF1029" s="9"/>
      <c r="AG1029" s="9"/>
      <c r="AH1029" s="9"/>
      <c r="AI1029" s="9"/>
      <c r="AJ1029" s="9"/>
      <c r="AK1029" s="9"/>
      <c r="AL1029" s="2"/>
    </row>
    <row r="1030" customFormat="false" ht="15" hidden="false" customHeight="false" outlineLevel="0" collapsed="false">
      <c r="T1030" s="47"/>
      <c r="AB1030" s="9"/>
      <c r="AC1030" s="9"/>
      <c r="AE1030" s="9"/>
      <c r="AF1030" s="9"/>
      <c r="AG1030" s="9"/>
      <c r="AH1030" s="9"/>
      <c r="AI1030" s="9"/>
      <c r="AJ1030" s="9"/>
      <c r="AK1030" s="9"/>
      <c r="AL1030" s="2"/>
    </row>
    <row r="1031" customFormat="false" ht="15" hidden="false" customHeight="false" outlineLevel="0" collapsed="false">
      <c r="T1031" s="47"/>
      <c r="AB1031" s="9"/>
      <c r="AC1031" s="9"/>
      <c r="AE1031" s="9"/>
      <c r="AF1031" s="9"/>
      <c r="AG1031" s="9"/>
      <c r="AH1031" s="9"/>
      <c r="AI1031" s="9"/>
      <c r="AJ1031" s="9"/>
      <c r="AK1031" s="9"/>
      <c r="AL1031" s="2"/>
    </row>
    <row r="1032" customFormat="false" ht="15" hidden="false" customHeight="false" outlineLevel="0" collapsed="false">
      <c r="T1032" s="47"/>
      <c r="AB1032" s="9"/>
      <c r="AC1032" s="9"/>
      <c r="AE1032" s="9"/>
      <c r="AF1032" s="9"/>
      <c r="AG1032" s="9"/>
      <c r="AH1032" s="9"/>
      <c r="AI1032" s="9"/>
      <c r="AJ1032" s="9"/>
      <c r="AK1032" s="9"/>
      <c r="AL1032" s="2"/>
    </row>
    <row r="1033" customFormat="false" ht="15" hidden="false" customHeight="false" outlineLevel="0" collapsed="false">
      <c r="T1033" s="47"/>
      <c r="AB1033" s="9"/>
      <c r="AC1033" s="9"/>
      <c r="AE1033" s="9"/>
      <c r="AF1033" s="9"/>
      <c r="AG1033" s="9"/>
      <c r="AH1033" s="9"/>
      <c r="AI1033" s="9"/>
      <c r="AJ1033" s="9"/>
      <c r="AK1033" s="9"/>
      <c r="AL1033" s="2"/>
    </row>
    <row r="1034" customFormat="false" ht="15" hidden="false" customHeight="false" outlineLevel="0" collapsed="false">
      <c r="T1034" s="47"/>
      <c r="AB1034" s="9"/>
      <c r="AC1034" s="9"/>
      <c r="AE1034" s="9"/>
      <c r="AF1034" s="9"/>
      <c r="AG1034" s="9"/>
      <c r="AH1034" s="9"/>
      <c r="AI1034" s="9"/>
      <c r="AJ1034" s="9"/>
      <c r="AK1034" s="9"/>
      <c r="AL1034" s="2"/>
    </row>
    <row r="1035" customFormat="false" ht="15" hidden="false" customHeight="false" outlineLevel="0" collapsed="false">
      <c r="T1035" s="47"/>
      <c r="AB1035" s="9"/>
      <c r="AC1035" s="9"/>
      <c r="AE1035" s="9"/>
      <c r="AF1035" s="9"/>
      <c r="AG1035" s="9"/>
      <c r="AH1035" s="9"/>
      <c r="AI1035" s="9"/>
      <c r="AJ1035" s="9"/>
      <c r="AK1035" s="9"/>
      <c r="AL1035" s="2"/>
    </row>
    <row r="1036" customFormat="false" ht="15" hidden="false" customHeight="false" outlineLevel="0" collapsed="false">
      <c r="T1036" s="47"/>
      <c r="AB1036" s="9"/>
      <c r="AC1036" s="9"/>
      <c r="AE1036" s="9"/>
      <c r="AF1036" s="9"/>
      <c r="AG1036" s="9"/>
      <c r="AH1036" s="9"/>
      <c r="AI1036" s="9"/>
      <c r="AJ1036" s="9"/>
      <c r="AK1036" s="9"/>
      <c r="AL1036" s="2"/>
    </row>
    <row r="1037" customFormat="false" ht="15" hidden="false" customHeight="false" outlineLevel="0" collapsed="false">
      <c r="T1037" s="47"/>
      <c r="AB1037" s="9"/>
      <c r="AC1037" s="9"/>
      <c r="AE1037" s="9"/>
      <c r="AF1037" s="9"/>
      <c r="AG1037" s="9"/>
      <c r="AH1037" s="9"/>
      <c r="AI1037" s="9"/>
      <c r="AJ1037" s="9"/>
      <c r="AK1037" s="9"/>
      <c r="AL1037" s="2"/>
    </row>
    <row r="1038" customFormat="false" ht="15" hidden="false" customHeight="false" outlineLevel="0" collapsed="false">
      <c r="T1038" s="47"/>
      <c r="AB1038" s="9"/>
      <c r="AC1038" s="9"/>
      <c r="AE1038" s="9"/>
      <c r="AF1038" s="9"/>
      <c r="AG1038" s="9"/>
      <c r="AH1038" s="9"/>
      <c r="AI1038" s="9"/>
      <c r="AJ1038" s="9"/>
      <c r="AK1038" s="9"/>
      <c r="AL1038" s="2"/>
    </row>
    <row r="1039" customFormat="false" ht="15" hidden="false" customHeight="false" outlineLevel="0" collapsed="false">
      <c r="T1039" s="47"/>
      <c r="AB1039" s="9"/>
      <c r="AC1039" s="9"/>
      <c r="AE1039" s="9"/>
      <c r="AF1039" s="9"/>
      <c r="AG1039" s="9"/>
      <c r="AH1039" s="9"/>
      <c r="AI1039" s="9"/>
      <c r="AJ1039" s="9"/>
      <c r="AK1039" s="9"/>
      <c r="AL1039" s="2"/>
    </row>
    <row r="1040" customFormat="false" ht="15" hidden="false" customHeight="false" outlineLevel="0" collapsed="false">
      <c r="T1040" s="47"/>
      <c r="AB1040" s="9"/>
      <c r="AC1040" s="9"/>
      <c r="AE1040" s="9"/>
      <c r="AF1040" s="9"/>
      <c r="AG1040" s="9"/>
      <c r="AH1040" s="9"/>
      <c r="AI1040" s="9"/>
      <c r="AJ1040" s="9"/>
      <c r="AK1040" s="9"/>
      <c r="AL1040" s="2"/>
    </row>
    <row r="1041" customFormat="false" ht="15" hidden="false" customHeight="false" outlineLevel="0" collapsed="false">
      <c r="T1041" s="47"/>
      <c r="AB1041" s="9"/>
      <c r="AC1041" s="9"/>
      <c r="AE1041" s="9"/>
      <c r="AF1041" s="9"/>
      <c r="AG1041" s="9"/>
      <c r="AH1041" s="9"/>
      <c r="AI1041" s="9"/>
      <c r="AJ1041" s="9"/>
      <c r="AK1041" s="9"/>
      <c r="AL1041" s="2"/>
    </row>
    <row r="1042" customFormat="false" ht="15" hidden="false" customHeight="false" outlineLevel="0" collapsed="false">
      <c r="T1042" s="47"/>
      <c r="AB1042" s="9"/>
      <c r="AC1042" s="9"/>
      <c r="AE1042" s="9"/>
      <c r="AF1042" s="9"/>
      <c r="AG1042" s="9"/>
      <c r="AH1042" s="9"/>
      <c r="AI1042" s="9"/>
      <c r="AJ1042" s="9"/>
      <c r="AK1042" s="9"/>
      <c r="AL1042" s="2"/>
    </row>
    <row r="1043" customFormat="false" ht="15" hidden="false" customHeight="false" outlineLevel="0" collapsed="false">
      <c r="T1043" s="47"/>
      <c r="AB1043" s="9"/>
      <c r="AC1043" s="9"/>
      <c r="AE1043" s="9"/>
      <c r="AF1043" s="9"/>
      <c r="AG1043" s="9"/>
      <c r="AH1043" s="9"/>
      <c r="AI1043" s="9"/>
      <c r="AJ1043" s="9"/>
      <c r="AK1043" s="9"/>
      <c r="AL1043" s="2"/>
    </row>
    <row r="1044" customFormat="false" ht="15" hidden="false" customHeight="false" outlineLevel="0" collapsed="false">
      <c r="T1044" s="47"/>
      <c r="AB1044" s="9"/>
      <c r="AC1044" s="9"/>
      <c r="AE1044" s="9"/>
      <c r="AF1044" s="9"/>
      <c r="AG1044" s="9"/>
      <c r="AH1044" s="9"/>
      <c r="AI1044" s="9"/>
      <c r="AJ1044" s="9"/>
      <c r="AK1044" s="9"/>
      <c r="AL1044" s="2"/>
    </row>
    <row r="1045" customFormat="false" ht="15" hidden="false" customHeight="false" outlineLevel="0" collapsed="false">
      <c r="T1045" s="47"/>
      <c r="AB1045" s="9"/>
      <c r="AC1045" s="9"/>
      <c r="AE1045" s="9"/>
      <c r="AF1045" s="9"/>
      <c r="AG1045" s="9"/>
      <c r="AH1045" s="9"/>
      <c r="AI1045" s="9"/>
      <c r="AJ1045" s="9"/>
      <c r="AK1045" s="9"/>
      <c r="AL1045" s="2"/>
    </row>
    <row r="1046" customFormat="false" ht="15" hidden="false" customHeight="false" outlineLevel="0" collapsed="false">
      <c r="T1046" s="47"/>
      <c r="AB1046" s="9"/>
      <c r="AC1046" s="9"/>
      <c r="AE1046" s="9"/>
      <c r="AF1046" s="9"/>
      <c r="AG1046" s="9"/>
      <c r="AH1046" s="9"/>
      <c r="AI1046" s="9"/>
      <c r="AJ1046" s="9"/>
      <c r="AK1046" s="9"/>
      <c r="AL1046" s="2"/>
    </row>
    <row r="1047" customFormat="false" ht="15" hidden="false" customHeight="false" outlineLevel="0" collapsed="false">
      <c r="T1047" s="47"/>
      <c r="AB1047" s="9"/>
      <c r="AC1047" s="9"/>
      <c r="AE1047" s="9"/>
      <c r="AF1047" s="9"/>
      <c r="AG1047" s="9"/>
      <c r="AH1047" s="9"/>
      <c r="AI1047" s="9"/>
      <c r="AJ1047" s="9"/>
      <c r="AK1047" s="9"/>
      <c r="AL1047" s="2"/>
    </row>
    <row r="1048" customFormat="false" ht="15" hidden="false" customHeight="false" outlineLevel="0" collapsed="false">
      <c r="T1048" s="47"/>
      <c r="AB1048" s="9"/>
      <c r="AC1048" s="9"/>
      <c r="AE1048" s="9"/>
      <c r="AF1048" s="9"/>
      <c r="AG1048" s="9"/>
      <c r="AH1048" s="9"/>
      <c r="AI1048" s="9"/>
      <c r="AJ1048" s="9"/>
      <c r="AK1048" s="9"/>
      <c r="AL1048" s="2"/>
    </row>
    <row r="1049" customFormat="false" ht="15" hidden="false" customHeight="false" outlineLevel="0" collapsed="false">
      <c r="T1049" s="47"/>
      <c r="AB1049" s="9"/>
      <c r="AC1049" s="9"/>
      <c r="AE1049" s="9"/>
      <c r="AF1049" s="9"/>
      <c r="AG1049" s="9"/>
      <c r="AH1049" s="9"/>
      <c r="AI1049" s="9"/>
      <c r="AJ1049" s="9"/>
      <c r="AK1049" s="9"/>
      <c r="AL1049" s="2"/>
    </row>
    <row r="1050" customFormat="false" ht="15" hidden="false" customHeight="false" outlineLevel="0" collapsed="false">
      <c r="T1050" s="47"/>
      <c r="AB1050" s="9"/>
      <c r="AC1050" s="9"/>
      <c r="AE1050" s="9"/>
      <c r="AF1050" s="9"/>
      <c r="AG1050" s="9"/>
      <c r="AH1050" s="9"/>
      <c r="AI1050" s="9"/>
      <c r="AJ1050" s="9"/>
      <c r="AK1050" s="9"/>
      <c r="AL1050" s="2"/>
    </row>
    <row r="1051" customFormat="false" ht="15" hidden="false" customHeight="false" outlineLevel="0" collapsed="false">
      <c r="T1051" s="47"/>
      <c r="AB1051" s="9"/>
      <c r="AC1051" s="9"/>
      <c r="AE1051" s="9"/>
      <c r="AF1051" s="9"/>
      <c r="AG1051" s="9"/>
      <c r="AH1051" s="9"/>
      <c r="AI1051" s="9"/>
      <c r="AJ1051" s="9"/>
      <c r="AK1051" s="9"/>
      <c r="AL1051" s="2"/>
    </row>
    <row r="1052" customFormat="false" ht="15" hidden="false" customHeight="false" outlineLevel="0" collapsed="false">
      <c r="T1052" s="47"/>
      <c r="AB1052" s="9"/>
      <c r="AC1052" s="9"/>
      <c r="AE1052" s="9"/>
      <c r="AF1052" s="9"/>
      <c r="AG1052" s="9"/>
      <c r="AH1052" s="9"/>
      <c r="AI1052" s="9"/>
      <c r="AJ1052" s="9"/>
      <c r="AK1052" s="9"/>
      <c r="AL1052" s="2"/>
    </row>
    <row r="1053" customFormat="false" ht="15" hidden="false" customHeight="false" outlineLevel="0" collapsed="false">
      <c r="T1053" s="47"/>
      <c r="AB1053" s="9"/>
      <c r="AC1053" s="9"/>
      <c r="AE1053" s="9"/>
      <c r="AF1053" s="9"/>
      <c r="AG1053" s="9"/>
      <c r="AH1053" s="9"/>
      <c r="AI1053" s="9"/>
      <c r="AJ1053" s="9"/>
      <c r="AK1053" s="9"/>
      <c r="AL1053" s="2"/>
    </row>
    <row r="1054" customFormat="false" ht="15" hidden="false" customHeight="false" outlineLevel="0" collapsed="false">
      <c r="T1054" s="47"/>
      <c r="AB1054" s="9"/>
      <c r="AC1054" s="9"/>
      <c r="AE1054" s="9"/>
      <c r="AF1054" s="9"/>
      <c r="AG1054" s="9"/>
      <c r="AH1054" s="9"/>
      <c r="AI1054" s="9"/>
      <c r="AJ1054" s="9"/>
      <c r="AK1054" s="9"/>
      <c r="AL1054" s="2"/>
    </row>
    <row r="1055" customFormat="false" ht="15" hidden="false" customHeight="false" outlineLevel="0" collapsed="false">
      <c r="T1055" s="47"/>
      <c r="AB1055" s="9"/>
      <c r="AC1055" s="9"/>
      <c r="AE1055" s="9"/>
      <c r="AF1055" s="9"/>
      <c r="AG1055" s="9"/>
      <c r="AH1055" s="9"/>
      <c r="AI1055" s="9"/>
      <c r="AJ1055" s="9"/>
      <c r="AK1055" s="9"/>
      <c r="AL1055" s="2"/>
    </row>
    <row r="1056" customFormat="false" ht="15" hidden="false" customHeight="false" outlineLevel="0" collapsed="false">
      <c r="T1056" s="47"/>
      <c r="AB1056" s="9"/>
      <c r="AC1056" s="9"/>
      <c r="AE1056" s="9"/>
      <c r="AF1056" s="9"/>
      <c r="AG1056" s="9"/>
      <c r="AH1056" s="9"/>
      <c r="AI1056" s="9"/>
      <c r="AJ1056" s="9"/>
      <c r="AK1056" s="9"/>
      <c r="AL1056" s="2"/>
    </row>
    <row r="1057" customFormat="false" ht="15" hidden="false" customHeight="false" outlineLevel="0" collapsed="false">
      <c r="T1057" s="47"/>
      <c r="AB1057" s="9"/>
      <c r="AC1057" s="9"/>
      <c r="AE1057" s="9"/>
      <c r="AF1057" s="9"/>
      <c r="AG1057" s="9"/>
      <c r="AH1057" s="9"/>
      <c r="AI1057" s="9"/>
      <c r="AJ1057" s="9"/>
      <c r="AK1057" s="9"/>
      <c r="AL1057" s="2"/>
    </row>
    <row r="1058" customFormat="false" ht="15" hidden="false" customHeight="false" outlineLevel="0" collapsed="false">
      <c r="T1058" s="47"/>
      <c r="AB1058" s="9"/>
      <c r="AC1058" s="9"/>
      <c r="AE1058" s="9"/>
      <c r="AF1058" s="9"/>
      <c r="AG1058" s="9"/>
      <c r="AH1058" s="9"/>
      <c r="AI1058" s="9"/>
      <c r="AJ1058" s="9"/>
      <c r="AK1058" s="9"/>
      <c r="AL1058" s="2"/>
    </row>
    <row r="1059" customFormat="false" ht="15" hidden="false" customHeight="false" outlineLevel="0" collapsed="false">
      <c r="T1059" s="47"/>
      <c r="AB1059" s="9"/>
      <c r="AC1059" s="9"/>
      <c r="AE1059" s="9"/>
      <c r="AF1059" s="9"/>
      <c r="AG1059" s="9"/>
      <c r="AH1059" s="9"/>
      <c r="AI1059" s="9"/>
      <c r="AJ1059" s="9"/>
      <c r="AK1059" s="9"/>
      <c r="AL1059" s="2"/>
    </row>
    <row r="1060" customFormat="false" ht="15" hidden="false" customHeight="false" outlineLevel="0" collapsed="false">
      <c r="T1060" s="47"/>
      <c r="AB1060" s="9"/>
      <c r="AC1060" s="9"/>
      <c r="AE1060" s="9"/>
      <c r="AF1060" s="9"/>
      <c r="AG1060" s="9"/>
      <c r="AH1060" s="9"/>
      <c r="AI1060" s="9"/>
      <c r="AJ1060" s="9"/>
      <c r="AK1060" s="9"/>
      <c r="AL1060" s="2"/>
    </row>
    <row r="1061" customFormat="false" ht="15" hidden="false" customHeight="false" outlineLevel="0" collapsed="false">
      <c r="T1061" s="47"/>
      <c r="AB1061" s="9"/>
      <c r="AC1061" s="9"/>
      <c r="AE1061" s="9"/>
      <c r="AF1061" s="9"/>
      <c r="AG1061" s="9"/>
      <c r="AH1061" s="9"/>
      <c r="AI1061" s="9"/>
      <c r="AJ1061" s="9"/>
      <c r="AK1061" s="9"/>
      <c r="AL1061" s="2"/>
    </row>
    <row r="1062" customFormat="false" ht="15" hidden="false" customHeight="false" outlineLevel="0" collapsed="false">
      <c r="T1062" s="47"/>
      <c r="AB1062" s="9"/>
      <c r="AC1062" s="9"/>
      <c r="AE1062" s="9"/>
      <c r="AF1062" s="9"/>
      <c r="AG1062" s="9"/>
      <c r="AH1062" s="9"/>
      <c r="AI1062" s="9"/>
      <c r="AJ1062" s="9"/>
      <c r="AK1062" s="9"/>
      <c r="AL1062" s="2"/>
    </row>
    <row r="1063" customFormat="false" ht="15" hidden="false" customHeight="false" outlineLevel="0" collapsed="false">
      <c r="T1063" s="47"/>
      <c r="AB1063" s="9"/>
      <c r="AC1063" s="9"/>
      <c r="AE1063" s="9"/>
      <c r="AF1063" s="9"/>
      <c r="AG1063" s="9"/>
      <c r="AH1063" s="9"/>
      <c r="AI1063" s="9"/>
      <c r="AJ1063" s="9"/>
      <c r="AK1063" s="9"/>
      <c r="AL1063" s="2"/>
    </row>
    <row r="1064" customFormat="false" ht="15" hidden="false" customHeight="false" outlineLevel="0" collapsed="false">
      <c r="T1064" s="47"/>
      <c r="AB1064" s="9"/>
      <c r="AC1064" s="9"/>
      <c r="AE1064" s="9"/>
      <c r="AF1064" s="9"/>
      <c r="AG1064" s="9"/>
      <c r="AH1064" s="9"/>
      <c r="AI1064" s="9"/>
      <c r="AJ1064" s="9"/>
      <c r="AK1064" s="9"/>
      <c r="AL1064" s="2"/>
    </row>
    <row r="1065" customFormat="false" ht="15" hidden="false" customHeight="false" outlineLevel="0" collapsed="false">
      <c r="T1065" s="47"/>
      <c r="AB1065" s="9"/>
      <c r="AC1065" s="9"/>
      <c r="AE1065" s="9"/>
      <c r="AF1065" s="9"/>
      <c r="AG1065" s="9"/>
      <c r="AH1065" s="9"/>
      <c r="AI1065" s="9"/>
      <c r="AJ1065" s="9"/>
      <c r="AK1065" s="9"/>
      <c r="AL1065" s="2"/>
    </row>
    <row r="1066" customFormat="false" ht="15" hidden="false" customHeight="false" outlineLevel="0" collapsed="false">
      <c r="T1066" s="47"/>
      <c r="AB1066" s="9"/>
      <c r="AC1066" s="9"/>
      <c r="AE1066" s="9"/>
      <c r="AF1066" s="9"/>
      <c r="AG1066" s="9"/>
      <c r="AH1066" s="9"/>
      <c r="AI1066" s="9"/>
      <c r="AJ1066" s="9"/>
      <c r="AK1066" s="9"/>
      <c r="AL1066" s="2"/>
    </row>
    <row r="1067" customFormat="false" ht="15" hidden="false" customHeight="false" outlineLevel="0" collapsed="false">
      <c r="T1067" s="47"/>
      <c r="AB1067" s="9"/>
      <c r="AC1067" s="9"/>
      <c r="AE1067" s="9"/>
      <c r="AF1067" s="9"/>
      <c r="AG1067" s="9"/>
      <c r="AH1067" s="9"/>
      <c r="AI1067" s="9"/>
      <c r="AJ1067" s="9"/>
      <c r="AK1067" s="9"/>
      <c r="AL1067" s="2"/>
    </row>
    <row r="1068" customFormat="false" ht="15" hidden="false" customHeight="false" outlineLevel="0" collapsed="false">
      <c r="T1068" s="47"/>
      <c r="AB1068" s="9"/>
      <c r="AC1068" s="9"/>
      <c r="AE1068" s="9"/>
      <c r="AF1068" s="9"/>
      <c r="AG1068" s="9"/>
      <c r="AH1068" s="9"/>
      <c r="AI1068" s="9"/>
      <c r="AJ1068" s="9"/>
      <c r="AK1068" s="9"/>
      <c r="AL1068" s="2"/>
    </row>
    <row r="1069" customFormat="false" ht="15" hidden="false" customHeight="false" outlineLevel="0" collapsed="false">
      <c r="T1069" s="47"/>
      <c r="AB1069" s="9"/>
      <c r="AC1069" s="9"/>
      <c r="AE1069" s="9"/>
      <c r="AF1069" s="9"/>
      <c r="AG1069" s="9"/>
      <c r="AH1069" s="9"/>
      <c r="AI1069" s="9"/>
      <c r="AJ1069" s="9"/>
      <c r="AK1069" s="9"/>
      <c r="AL1069" s="2"/>
    </row>
    <row r="1070" customFormat="false" ht="15" hidden="false" customHeight="false" outlineLevel="0" collapsed="false">
      <c r="T1070" s="47"/>
      <c r="AB1070" s="9"/>
      <c r="AC1070" s="9"/>
      <c r="AE1070" s="9"/>
      <c r="AF1070" s="9"/>
      <c r="AG1070" s="9"/>
      <c r="AH1070" s="9"/>
      <c r="AI1070" s="9"/>
      <c r="AJ1070" s="9"/>
      <c r="AK1070" s="9"/>
      <c r="AL1070" s="2"/>
    </row>
    <row r="1071" customFormat="false" ht="15" hidden="false" customHeight="false" outlineLevel="0" collapsed="false">
      <c r="T1071" s="47"/>
      <c r="AB1071" s="9"/>
      <c r="AC1071" s="9"/>
      <c r="AE1071" s="9"/>
      <c r="AF1071" s="9"/>
      <c r="AG1071" s="9"/>
      <c r="AH1071" s="9"/>
      <c r="AI1071" s="9"/>
      <c r="AJ1071" s="9"/>
      <c r="AK1071" s="9"/>
      <c r="AL1071" s="2"/>
    </row>
    <row r="1072" customFormat="false" ht="15" hidden="false" customHeight="false" outlineLevel="0" collapsed="false">
      <c r="T1072" s="47"/>
      <c r="AB1072" s="9"/>
      <c r="AC1072" s="9"/>
      <c r="AE1072" s="9"/>
      <c r="AF1072" s="9"/>
      <c r="AG1072" s="9"/>
      <c r="AH1072" s="9"/>
      <c r="AI1072" s="9"/>
      <c r="AJ1072" s="9"/>
      <c r="AK1072" s="9"/>
      <c r="AL1072" s="2"/>
    </row>
    <row r="1073" customFormat="false" ht="15" hidden="false" customHeight="false" outlineLevel="0" collapsed="false">
      <c r="T1073" s="47"/>
      <c r="AB1073" s="9"/>
      <c r="AC1073" s="9"/>
      <c r="AE1073" s="9"/>
      <c r="AF1073" s="9"/>
      <c r="AG1073" s="9"/>
      <c r="AH1073" s="9"/>
      <c r="AI1073" s="9"/>
      <c r="AJ1073" s="9"/>
      <c r="AK1073" s="9"/>
      <c r="AL1073" s="2"/>
    </row>
    <row r="1074" customFormat="false" ht="15" hidden="false" customHeight="false" outlineLevel="0" collapsed="false">
      <c r="T1074" s="47"/>
      <c r="AB1074" s="9"/>
      <c r="AC1074" s="9"/>
      <c r="AE1074" s="9"/>
      <c r="AF1074" s="9"/>
      <c r="AG1074" s="9"/>
      <c r="AH1074" s="9"/>
      <c r="AI1074" s="9"/>
      <c r="AJ1074" s="9"/>
      <c r="AK1074" s="9"/>
      <c r="AL1074" s="2"/>
    </row>
    <row r="1075" customFormat="false" ht="15" hidden="false" customHeight="false" outlineLevel="0" collapsed="false">
      <c r="T1075" s="47"/>
      <c r="AB1075" s="9"/>
      <c r="AC1075" s="9"/>
      <c r="AE1075" s="9"/>
      <c r="AF1075" s="9"/>
      <c r="AG1075" s="9"/>
      <c r="AH1075" s="9"/>
      <c r="AI1075" s="9"/>
      <c r="AJ1075" s="9"/>
      <c r="AK1075" s="9"/>
      <c r="AL1075" s="2"/>
    </row>
    <row r="1076" customFormat="false" ht="15" hidden="false" customHeight="false" outlineLevel="0" collapsed="false">
      <c r="T1076" s="47"/>
      <c r="AB1076" s="9"/>
      <c r="AC1076" s="9"/>
      <c r="AE1076" s="9"/>
      <c r="AF1076" s="9"/>
      <c r="AG1076" s="9"/>
      <c r="AH1076" s="9"/>
      <c r="AI1076" s="9"/>
      <c r="AJ1076" s="9"/>
      <c r="AK1076" s="9"/>
      <c r="AL1076" s="2"/>
    </row>
    <row r="1077" customFormat="false" ht="15" hidden="false" customHeight="false" outlineLevel="0" collapsed="false">
      <c r="T1077" s="47"/>
      <c r="AB1077" s="9"/>
      <c r="AC1077" s="9"/>
      <c r="AE1077" s="9"/>
      <c r="AF1077" s="9"/>
      <c r="AG1077" s="9"/>
      <c r="AH1077" s="9"/>
      <c r="AI1077" s="9"/>
      <c r="AJ1077" s="9"/>
      <c r="AK1077" s="9"/>
      <c r="AL1077" s="2"/>
    </row>
    <row r="1078" customFormat="false" ht="15" hidden="false" customHeight="false" outlineLevel="0" collapsed="false">
      <c r="T1078" s="47"/>
      <c r="AB1078" s="9"/>
      <c r="AC1078" s="9"/>
      <c r="AE1078" s="9"/>
      <c r="AF1078" s="9"/>
      <c r="AG1078" s="9"/>
      <c r="AH1078" s="9"/>
      <c r="AI1078" s="9"/>
      <c r="AJ1078" s="9"/>
      <c r="AK1078" s="9"/>
      <c r="AL1078" s="2"/>
    </row>
    <row r="1079" customFormat="false" ht="15" hidden="false" customHeight="false" outlineLevel="0" collapsed="false">
      <c r="T1079" s="47"/>
      <c r="AB1079" s="9"/>
      <c r="AC1079" s="9"/>
      <c r="AE1079" s="9"/>
      <c r="AF1079" s="9"/>
      <c r="AG1079" s="9"/>
      <c r="AH1079" s="9"/>
      <c r="AI1079" s="9"/>
      <c r="AJ1079" s="9"/>
      <c r="AK1079" s="9"/>
      <c r="AL1079" s="2"/>
    </row>
    <row r="1080" customFormat="false" ht="15" hidden="false" customHeight="false" outlineLevel="0" collapsed="false">
      <c r="T1080" s="47"/>
      <c r="AB1080" s="9"/>
      <c r="AC1080" s="9"/>
      <c r="AE1080" s="9"/>
      <c r="AF1080" s="9"/>
      <c r="AG1080" s="9"/>
      <c r="AH1080" s="9"/>
      <c r="AI1080" s="9"/>
      <c r="AJ1080" s="9"/>
      <c r="AK1080" s="9"/>
      <c r="AL1080" s="2"/>
    </row>
    <row r="1081" customFormat="false" ht="15" hidden="false" customHeight="false" outlineLevel="0" collapsed="false">
      <c r="T1081" s="47"/>
      <c r="AB1081" s="9"/>
      <c r="AC1081" s="9"/>
      <c r="AE1081" s="9"/>
      <c r="AF1081" s="9"/>
      <c r="AG1081" s="9"/>
      <c r="AH1081" s="9"/>
      <c r="AI1081" s="9"/>
      <c r="AJ1081" s="9"/>
      <c r="AK1081" s="9"/>
      <c r="AL1081" s="2"/>
    </row>
    <row r="1082" customFormat="false" ht="15" hidden="false" customHeight="false" outlineLevel="0" collapsed="false">
      <c r="T1082" s="47"/>
      <c r="AB1082" s="9"/>
      <c r="AC1082" s="9"/>
      <c r="AE1082" s="9"/>
      <c r="AF1082" s="9"/>
      <c r="AG1082" s="9"/>
      <c r="AH1082" s="9"/>
      <c r="AI1082" s="9"/>
      <c r="AJ1082" s="9"/>
      <c r="AK1082" s="9"/>
      <c r="AL1082" s="2"/>
    </row>
    <row r="1083" customFormat="false" ht="15" hidden="false" customHeight="false" outlineLevel="0" collapsed="false">
      <c r="T1083" s="47"/>
      <c r="AB1083" s="9"/>
      <c r="AC1083" s="9"/>
      <c r="AE1083" s="9"/>
      <c r="AF1083" s="9"/>
      <c r="AG1083" s="9"/>
      <c r="AH1083" s="9"/>
      <c r="AI1083" s="9"/>
      <c r="AJ1083" s="9"/>
      <c r="AK1083" s="9"/>
      <c r="AL1083" s="2"/>
    </row>
    <row r="1084" customFormat="false" ht="15" hidden="false" customHeight="false" outlineLevel="0" collapsed="false">
      <c r="T1084" s="47"/>
      <c r="AB1084" s="9"/>
      <c r="AC1084" s="9"/>
      <c r="AE1084" s="9"/>
      <c r="AF1084" s="9"/>
      <c r="AG1084" s="9"/>
      <c r="AH1084" s="9"/>
      <c r="AI1084" s="9"/>
      <c r="AJ1084" s="9"/>
      <c r="AK1084" s="9"/>
      <c r="AL1084" s="2"/>
    </row>
    <row r="1085" customFormat="false" ht="15" hidden="false" customHeight="false" outlineLevel="0" collapsed="false">
      <c r="T1085" s="47"/>
      <c r="AB1085" s="9"/>
      <c r="AC1085" s="9"/>
      <c r="AE1085" s="9"/>
      <c r="AF1085" s="9"/>
      <c r="AG1085" s="9"/>
      <c r="AH1085" s="9"/>
      <c r="AI1085" s="9"/>
      <c r="AJ1085" s="9"/>
      <c r="AK1085" s="9"/>
      <c r="AL1085" s="2"/>
    </row>
    <row r="1086" customFormat="false" ht="15" hidden="false" customHeight="false" outlineLevel="0" collapsed="false">
      <c r="T1086" s="47"/>
      <c r="AB1086" s="9"/>
      <c r="AC1086" s="9"/>
      <c r="AE1086" s="9"/>
      <c r="AF1086" s="9"/>
      <c r="AG1086" s="9"/>
      <c r="AH1086" s="9"/>
      <c r="AI1086" s="9"/>
      <c r="AJ1086" s="9"/>
      <c r="AK1086" s="9"/>
      <c r="AL1086" s="2"/>
    </row>
    <row r="1087" customFormat="false" ht="15" hidden="false" customHeight="false" outlineLevel="0" collapsed="false">
      <c r="T1087" s="47"/>
      <c r="AB1087" s="9"/>
      <c r="AC1087" s="9"/>
      <c r="AE1087" s="9"/>
      <c r="AF1087" s="9"/>
      <c r="AG1087" s="9"/>
      <c r="AH1087" s="9"/>
      <c r="AI1087" s="9"/>
      <c r="AJ1087" s="9"/>
      <c r="AK1087" s="9"/>
      <c r="AL1087" s="2"/>
    </row>
    <row r="1088" customFormat="false" ht="15" hidden="false" customHeight="false" outlineLevel="0" collapsed="false">
      <c r="T1088" s="47"/>
      <c r="AB1088" s="9"/>
      <c r="AC1088" s="9"/>
      <c r="AE1088" s="9"/>
      <c r="AF1088" s="9"/>
      <c r="AG1088" s="9"/>
      <c r="AH1088" s="9"/>
      <c r="AI1088" s="9"/>
      <c r="AJ1088" s="9"/>
      <c r="AK1088" s="9"/>
      <c r="AL1088" s="2"/>
    </row>
    <row r="1089" customFormat="false" ht="15" hidden="false" customHeight="false" outlineLevel="0" collapsed="false">
      <c r="T1089" s="47"/>
      <c r="AB1089" s="9"/>
      <c r="AC1089" s="9"/>
      <c r="AE1089" s="9"/>
      <c r="AF1089" s="9"/>
      <c r="AG1089" s="9"/>
      <c r="AH1089" s="9"/>
      <c r="AI1089" s="9"/>
      <c r="AJ1089" s="9"/>
      <c r="AK1089" s="9"/>
      <c r="AL1089" s="2"/>
    </row>
    <row r="1090" customFormat="false" ht="15" hidden="false" customHeight="false" outlineLevel="0" collapsed="false">
      <c r="T1090" s="47"/>
      <c r="AB1090" s="9"/>
      <c r="AC1090" s="9"/>
      <c r="AE1090" s="9"/>
      <c r="AF1090" s="9"/>
      <c r="AG1090" s="9"/>
      <c r="AH1090" s="9"/>
      <c r="AI1090" s="9"/>
      <c r="AJ1090" s="9"/>
      <c r="AK1090" s="9"/>
      <c r="AL1090" s="2"/>
    </row>
    <row r="1091" customFormat="false" ht="15" hidden="false" customHeight="false" outlineLevel="0" collapsed="false">
      <c r="T1091" s="47"/>
      <c r="AB1091" s="9"/>
      <c r="AC1091" s="9"/>
      <c r="AE1091" s="9"/>
      <c r="AF1091" s="9"/>
      <c r="AG1091" s="9"/>
      <c r="AH1091" s="9"/>
      <c r="AI1091" s="9"/>
      <c r="AJ1091" s="9"/>
      <c r="AK1091" s="9"/>
      <c r="AL1091" s="2"/>
    </row>
    <row r="1092" customFormat="false" ht="15" hidden="false" customHeight="false" outlineLevel="0" collapsed="false">
      <c r="T1092" s="47"/>
      <c r="AB1092" s="9"/>
      <c r="AC1092" s="9"/>
      <c r="AE1092" s="9"/>
      <c r="AF1092" s="9"/>
      <c r="AG1092" s="9"/>
      <c r="AH1092" s="9"/>
      <c r="AI1092" s="9"/>
      <c r="AJ1092" s="9"/>
      <c r="AK1092" s="9"/>
      <c r="AL1092" s="2"/>
    </row>
    <row r="1093" customFormat="false" ht="15" hidden="false" customHeight="false" outlineLevel="0" collapsed="false">
      <c r="T1093" s="47"/>
      <c r="AB1093" s="9"/>
      <c r="AC1093" s="9"/>
      <c r="AE1093" s="9"/>
      <c r="AF1093" s="9"/>
      <c r="AG1093" s="9"/>
      <c r="AH1093" s="9"/>
      <c r="AI1093" s="9"/>
      <c r="AJ1093" s="9"/>
      <c r="AK1093" s="9"/>
      <c r="AL1093" s="2"/>
    </row>
    <row r="1094" customFormat="false" ht="15" hidden="false" customHeight="false" outlineLevel="0" collapsed="false">
      <c r="T1094" s="47"/>
      <c r="AB1094" s="9"/>
      <c r="AC1094" s="9"/>
      <c r="AE1094" s="9"/>
      <c r="AF1094" s="9"/>
      <c r="AG1094" s="9"/>
      <c r="AH1094" s="9"/>
      <c r="AI1094" s="9"/>
      <c r="AJ1094" s="9"/>
      <c r="AK1094" s="9"/>
      <c r="AL1094" s="2"/>
    </row>
    <row r="1095" customFormat="false" ht="15" hidden="false" customHeight="false" outlineLevel="0" collapsed="false">
      <c r="T1095" s="47"/>
      <c r="AB1095" s="9"/>
      <c r="AC1095" s="9"/>
      <c r="AE1095" s="9"/>
      <c r="AF1095" s="9"/>
      <c r="AG1095" s="9"/>
      <c r="AH1095" s="9"/>
      <c r="AI1095" s="9"/>
      <c r="AJ1095" s="9"/>
      <c r="AK1095" s="9"/>
      <c r="AL1095" s="2"/>
    </row>
    <row r="1096" customFormat="false" ht="15" hidden="false" customHeight="false" outlineLevel="0" collapsed="false">
      <c r="T1096" s="47"/>
      <c r="AB1096" s="9"/>
      <c r="AC1096" s="9"/>
      <c r="AE1096" s="9"/>
      <c r="AF1096" s="9"/>
      <c r="AG1096" s="9"/>
      <c r="AH1096" s="9"/>
      <c r="AI1096" s="9"/>
      <c r="AJ1096" s="9"/>
      <c r="AK1096" s="9"/>
      <c r="AL1096" s="2"/>
    </row>
    <row r="1097" customFormat="false" ht="15" hidden="false" customHeight="false" outlineLevel="0" collapsed="false">
      <c r="T1097" s="47"/>
      <c r="AB1097" s="9"/>
      <c r="AC1097" s="9"/>
      <c r="AE1097" s="9"/>
      <c r="AF1097" s="9"/>
      <c r="AG1097" s="9"/>
      <c r="AH1097" s="9"/>
      <c r="AI1097" s="9"/>
      <c r="AJ1097" s="9"/>
      <c r="AK1097" s="9"/>
      <c r="AL1097" s="2"/>
    </row>
    <row r="1098" customFormat="false" ht="15" hidden="false" customHeight="false" outlineLevel="0" collapsed="false">
      <c r="T1098" s="47"/>
      <c r="AB1098" s="9"/>
      <c r="AC1098" s="9"/>
      <c r="AE1098" s="9"/>
      <c r="AF1098" s="9"/>
      <c r="AG1098" s="9"/>
      <c r="AH1098" s="9"/>
      <c r="AI1098" s="9"/>
      <c r="AJ1098" s="9"/>
      <c r="AK1098" s="9"/>
      <c r="AL1098" s="2"/>
    </row>
    <row r="1099" customFormat="false" ht="15" hidden="false" customHeight="false" outlineLevel="0" collapsed="false">
      <c r="T1099" s="47"/>
      <c r="AB1099" s="9"/>
      <c r="AC1099" s="9"/>
      <c r="AE1099" s="9"/>
      <c r="AF1099" s="9"/>
      <c r="AG1099" s="9"/>
      <c r="AH1099" s="9"/>
      <c r="AI1099" s="9"/>
      <c r="AJ1099" s="9"/>
      <c r="AK1099" s="9"/>
      <c r="AL1099" s="2"/>
    </row>
    <row r="1100" customFormat="false" ht="15" hidden="false" customHeight="false" outlineLevel="0" collapsed="false">
      <c r="T1100" s="47"/>
      <c r="AB1100" s="9"/>
      <c r="AC1100" s="9"/>
      <c r="AE1100" s="9"/>
      <c r="AF1100" s="9"/>
      <c r="AG1100" s="9"/>
      <c r="AH1100" s="9"/>
      <c r="AI1100" s="9"/>
      <c r="AJ1100" s="9"/>
      <c r="AK1100" s="9"/>
      <c r="AL1100" s="2"/>
    </row>
    <row r="1101" customFormat="false" ht="15" hidden="false" customHeight="false" outlineLevel="0" collapsed="false">
      <c r="T1101" s="47"/>
      <c r="AB1101" s="9"/>
      <c r="AC1101" s="9"/>
      <c r="AE1101" s="9"/>
      <c r="AF1101" s="9"/>
      <c r="AG1101" s="9"/>
      <c r="AH1101" s="9"/>
      <c r="AI1101" s="9"/>
      <c r="AJ1101" s="9"/>
      <c r="AK1101" s="9"/>
      <c r="AL1101" s="2"/>
    </row>
    <row r="1102" customFormat="false" ht="15" hidden="false" customHeight="false" outlineLevel="0" collapsed="false">
      <c r="T1102" s="47"/>
      <c r="AB1102" s="9"/>
      <c r="AC1102" s="9"/>
      <c r="AE1102" s="9"/>
      <c r="AF1102" s="9"/>
      <c r="AG1102" s="9"/>
      <c r="AH1102" s="9"/>
      <c r="AI1102" s="9"/>
      <c r="AJ1102" s="9"/>
      <c r="AK1102" s="9"/>
      <c r="AL1102" s="2"/>
    </row>
    <row r="1103" customFormat="false" ht="15" hidden="false" customHeight="false" outlineLevel="0" collapsed="false">
      <c r="T1103" s="47"/>
      <c r="AB1103" s="9"/>
      <c r="AC1103" s="9"/>
      <c r="AE1103" s="9"/>
      <c r="AF1103" s="9"/>
      <c r="AG1103" s="9"/>
      <c r="AH1103" s="9"/>
      <c r="AI1103" s="9"/>
      <c r="AJ1103" s="9"/>
      <c r="AK1103" s="9"/>
      <c r="AL1103" s="2"/>
    </row>
    <row r="1104" customFormat="false" ht="15" hidden="false" customHeight="false" outlineLevel="0" collapsed="false">
      <c r="T1104" s="47"/>
      <c r="AB1104" s="9"/>
      <c r="AC1104" s="9"/>
      <c r="AE1104" s="9"/>
      <c r="AF1104" s="9"/>
      <c r="AG1104" s="9"/>
      <c r="AH1104" s="9"/>
      <c r="AI1104" s="9"/>
      <c r="AJ1104" s="9"/>
      <c r="AK1104" s="9"/>
      <c r="AL1104" s="2"/>
    </row>
    <row r="1105" customFormat="false" ht="15" hidden="false" customHeight="false" outlineLevel="0" collapsed="false">
      <c r="T1105" s="47"/>
      <c r="AB1105" s="9"/>
      <c r="AC1105" s="9"/>
      <c r="AE1105" s="9"/>
      <c r="AF1105" s="9"/>
      <c r="AG1105" s="9"/>
      <c r="AH1105" s="9"/>
      <c r="AI1105" s="9"/>
      <c r="AJ1105" s="9"/>
      <c r="AK1105" s="9"/>
      <c r="AL1105" s="2"/>
    </row>
    <row r="1106" customFormat="false" ht="15" hidden="false" customHeight="false" outlineLevel="0" collapsed="false">
      <c r="T1106" s="47"/>
      <c r="AB1106" s="9"/>
      <c r="AC1106" s="9"/>
      <c r="AE1106" s="9"/>
      <c r="AF1106" s="9"/>
      <c r="AG1106" s="9"/>
      <c r="AH1106" s="9"/>
      <c r="AI1106" s="9"/>
      <c r="AJ1106" s="9"/>
      <c r="AK1106" s="9"/>
      <c r="AL1106" s="2"/>
    </row>
    <row r="1107" customFormat="false" ht="15" hidden="false" customHeight="false" outlineLevel="0" collapsed="false">
      <c r="T1107" s="47"/>
      <c r="AB1107" s="9"/>
      <c r="AC1107" s="9"/>
      <c r="AE1107" s="9"/>
      <c r="AF1107" s="9"/>
      <c r="AG1107" s="9"/>
      <c r="AH1107" s="9"/>
      <c r="AI1107" s="9"/>
      <c r="AJ1107" s="9"/>
      <c r="AK1107" s="9"/>
      <c r="AL1107" s="2"/>
    </row>
  </sheetData>
  <autoFilter ref="A3:BF107"/>
  <printOptions headings="false" gridLines="false" gridLinesSet="true" horizontalCentered="false" verticalCentered="false"/>
  <pageMargins left="0.39375" right="0.39375" top="0.984027777777778" bottom="0.984027777777778" header="0.511811023622047" footer="0.511811023622047"/>
  <pageSetup paperSize="9" scale="4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colBreaks count="1" manualBreakCount="1">
    <brk id="42" man="true" max="65535" min="0"/>
  </colBreak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33CCCC"/>
    <pageSetUpPr fitToPage="false"/>
  </sheetPr>
  <dimension ref="A1:B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7" activeCellId="0" sqref="A7"/>
    </sheetView>
  </sheetViews>
  <sheetFormatPr defaultColWidth="11.0546875" defaultRowHeight="12.3" zeroHeight="false" outlineLevelRow="0" outlineLevelCol="0"/>
  <cols>
    <col collapsed="false" customWidth="true" hidden="false" outlineLevel="0" max="1" min="1" style="0" width="12.99"/>
    <col collapsed="false" customWidth="true" hidden="false" outlineLevel="0" max="2" min="2" style="0" width="47.33"/>
    <col collapsed="false" customWidth="true" hidden="false" outlineLevel="0" max="3" min="3" style="0" width="13.49"/>
  </cols>
  <sheetData>
    <row r="1" customFormat="false" ht="12.6" hidden="false" customHeight="false" outlineLevel="0" collapsed="false">
      <c r="A1" s="66" t="s">
        <v>392</v>
      </c>
      <c r="B1" s="67"/>
    </row>
    <row r="2" customFormat="false" ht="12.3" hidden="false" customHeight="false" outlineLevel="0" collapsed="false">
      <c r="A2" s="68"/>
      <c r="B2" s="69"/>
    </row>
    <row r="3" customFormat="false" ht="12.3" hidden="false" customHeight="false" outlineLevel="0" collapsed="false">
      <c r="A3" s="70" t="s">
        <v>393</v>
      </c>
      <c r="B3" s="70" t="s">
        <v>394</v>
      </c>
    </row>
    <row r="4" s="73" customFormat="true" ht="12.3" hidden="false" customHeight="false" outlineLevel="0" collapsed="false">
      <c r="A4" s="71" t="s">
        <v>69</v>
      </c>
      <c r="B4" s="72" t="s">
        <v>34</v>
      </c>
    </row>
    <row r="5" customFormat="false" ht="12.3" hidden="false" customHeight="false" outlineLevel="0" collapsed="false">
      <c r="A5" s="74" t="n">
        <v>0</v>
      </c>
      <c r="B5" s="73" t="s">
        <v>395</v>
      </c>
    </row>
    <row r="6" customFormat="false" ht="12.3" hidden="false" customHeight="false" outlineLevel="0" collapsed="false">
      <c r="A6" s="75" t="n">
        <v>1</v>
      </c>
      <c r="B6" s="73" t="s">
        <v>396</v>
      </c>
    </row>
    <row r="9" customFormat="false" ht="12.3" hidden="false" customHeight="false" outlineLevel="0" collapsed="false">
      <c r="A9" s="73"/>
      <c r="B9" s="73"/>
    </row>
    <row r="10" customFormat="false" ht="12.3" hidden="false" customHeight="false" outlineLevel="0" collapsed="false">
      <c r="A10" s="73"/>
      <c r="B10" s="73"/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17T05:27:31Z</dcterms:created>
  <dc:creator>Microsoft Corporation</dc:creator>
  <dc:description/>
  <dc:language>en-US</dc:language>
  <cp:lastModifiedBy>Vonberg, Ralf-Peter Prof. Dr.</cp:lastModifiedBy>
  <cp:lastPrinted>2019-01-14T12:41:59Z</cp:lastPrinted>
  <dcterms:modified xsi:type="dcterms:W3CDTF">2021-01-25T08:53:49Z</dcterms:modified>
  <cp:revision>0</cp:revision>
  <dc:subject/>
  <dc:title/>
</cp:coreProperties>
</file>